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jlkelley/Downloads/"/>
    </mc:Choice>
  </mc:AlternateContent>
  <bookViews>
    <workbookView xWindow="0" yWindow="460" windowWidth="23380" windowHeight="16540"/>
  </bookViews>
  <sheets>
    <sheet name="Table S1" sheetId="2" r:id="rId1"/>
    <sheet name="Table S2" sheetId="3" r:id="rId2"/>
    <sheet name="Table S3" sheetId="11" r:id="rId3"/>
    <sheet name="Table S4" sheetId="4" r:id="rId4"/>
    <sheet name="Table S5" sheetId="8" r:id="rId5"/>
    <sheet name="Table S6" sheetId="1" r:id="rId6"/>
    <sheet name="Table S7" sheetId="7" r:id="rId7"/>
    <sheet name="Table S8" sheetId="5" r:id="rId8"/>
    <sheet name="Table S9" sheetId="10" r:id="rId9"/>
    <sheet name="Table S10" sheetId="6" r:id="rId10"/>
    <sheet name="Table S11" sheetId="9" r:id="rId11"/>
    <sheet name="Table S12" sheetId="13" r:id="rId12"/>
    <sheet name="Table S13" sheetId="12" r:id="rId13"/>
    <sheet name="Table S14" sheetId="14" r:id="rId14"/>
    <sheet name="Table S15" sheetId="15" r:id="rId15"/>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sharedStrings.xml><?xml version="1.0" encoding="utf-8"?>
<sst xmlns="http://schemas.openxmlformats.org/spreadsheetml/2006/main" count="4789" uniqueCount="2712">
  <si>
    <t>Transcript Information</t>
  </si>
  <si>
    <t>SwissProt BLASTX Hits</t>
  </si>
  <si>
    <t>Gene Ontology Blast</t>
  </si>
  <si>
    <t>Transcript ID</t>
  </si>
  <si>
    <t>% identity</t>
  </si>
  <si>
    <t>Putative Function</t>
  </si>
  <si>
    <t>Cellular Component</t>
  </si>
  <si>
    <t>Molecular Function</t>
  </si>
  <si>
    <t>Biological process</t>
  </si>
  <si>
    <t xml:space="preserve">TRINITY_DN122503_c0_g1_i2, TRINITY_DN122503_c0_g1_i5 </t>
  </si>
  <si>
    <t>SFPQ_MOUSE</t>
  </si>
  <si>
    <t>Splicing factor, proline- and glutamine-rich</t>
  </si>
  <si>
    <t xml:space="preserve">Chromatin, cytoplasm, nuclear matrix, nucleoplasm, nucleus, paraspeckles, RNA polymerase II transcription factor complex. </t>
  </si>
  <si>
    <t xml:space="preserve">Chromatin binding, core promoter binding, histone deacetylase binding, nucleotide binding, poly(A) RNA binding, RNA polymerase II distal enhancer sequence-specific DNA binding, transcription regulatory region DNA binding, transcription regulatory region sequence-specific DNA binding. </t>
  </si>
  <si>
    <t>Alternative mRNA splicing, via spliceosome, cellular response to DNA damage stimulus, chromosome organization, double-strand break repair via homologous recombination, histone H3 deacetylation, negative regulation of circadian rhythm, negative regulation of transcription from RNA polymerase II promoter, negative regulation of transcription, DNA-templated, positive regulation of oxidative stress-induced intrinsic apoptotic signaling pathway, positive regulation of sister chromatid cohesion, regulation of cell cycle, regulation of circadian rhythm, rhythmic process, transcription (DNA-templated).</t>
  </si>
  <si>
    <t>TRINITY_DN126164_c4_g1_i1</t>
  </si>
  <si>
    <t>AASD1_DANRE</t>
  </si>
  <si>
    <t>Alanyl-tRNA editing protein Aarsd1</t>
  </si>
  <si>
    <t>Cytoplasm.</t>
  </si>
  <si>
    <t xml:space="preserve">ATP binding, ligase activity (forming aminoacyl-tRNA and related compounds), metal ion binding, Ser-tRNA(Ala) hydrolase activity, tRNA binding. </t>
  </si>
  <si>
    <t>Regulation of translational fidelity, translation, tRNA aminoacylation</t>
  </si>
  <si>
    <t>TRINITY_DN131544_c6_g1_i4</t>
  </si>
  <si>
    <t>H2A_ONCMY</t>
  </si>
  <si>
    <t>Histone H2A</t>
  </si>
  <si>
    <t>Nuclear chromatin, nuclear nucleosome.</t>
  </si>
  <si>
    <t>DNA binding.</t>
  </si>
  <si>
    <t>Nucleosome assembly.</t>
  </si>
  <si>
    <t>TRINITY_DN96676_c0_g2_i1</t>
  </si>
  <si>
    <t>CAND1_HUMAN</t>
  </si>
  <si>
    <t>Cullin-associated NEDD8-dissociated protein 1</t>
  </si>
  <si>
    <t xml:space="preserve">Culin-RING ubiquitin ligase complex, cytoplasm, nucleus. </t>
  </si>
  <si>
    <t>None</t>
  </si>
  <si>
    <t>Protein ubiquitination, SCF complex assembly.</t>
  </si>
  <si>
    <t>TRINITY_DN130655_c0_g2_i1</t>
  </si>
  <si>
    <t>SERC3_PONAB</t>
  </si>
  <si>
    <t>Serine incorporator 3</t>
  </si>
  <si>
    <t>N/A</t>
  </si>
  <si>
    <t>TRINITY_DN135733_c3_g1_i3</t>
  </si>
  <si>
    <t>ODBA_HUMAN</t>
  </si>
  <si>
    <t>2-oxoisovalerate dehydrogenase subunit alpha, mitochondrial</t>
  </si>
  <si>
    <t>Mitochondrial alpha-ketoglutarate dehydrogenase complex, mitochondrial matrix, mitochondrion, 3-methyl-2-oxobutanoate dehydrogenase (2methylpropanoyl-transferring) activity.</t>
  </si>
  <si>
    <t xml:space="preserve">Alpha-ketoacid dehydrogenase activity, carboxy-lyase activity, metal ion binding. </t>
  </si>
  <si>
    <t>Branched-chain amino acid catabolic process, cellular nitrogen compound metabolic process, small molecule metabolic process.</t>
  </si>
  <si>
    <t>TRINITY_DN123196_c0_g1_i1</t>
  </si>
  <si>
    <t>MED15_HUMAN</t>
  </si>
  <si>
    <t>Mediator of RNA polymerase II transcription subunit 15</t>
  </si>
  <si>
    <t>TRINITY_DN120410_c0_g1_i3</t>
  </si>
  <si>
    <t>ASCC1_MOUSE</t>
  </si>
  <si>
    <t>Activating signal cointegrator 1 complex subunit 1</t>
  </si>
  <si>
    <t xml:space="preserve">Cytoplasm, transcription factor complex. </t>
  </si>
  <si>
    <t>RNA binding.</t>
  </si>
  <si>
    <t>Regulation of transcription, DNA-templated, transcription (DNA-templated).</t>
  </si>
  <si>
    <t>TRINITY_DN137536_c1_g1_i6</t>
  </si>
  <si>
    <t>BNI3L_HUMAN</t>
  </si>
  <si>
    <t xml:space="preserve">Endoplasmic reticulum, integral component of membrane, intrinsic component of membrane, mitochondrial outer membrane, mitochondrion, nuclear envelope. </t>
  </si>
  <si>
    <t>Identical protein binding, lamin binding, protein heterodimerization activity, protein homodimerization activity.</t>
  </si>
  <si>
    <t>Cellular response to hypoxia, defense response to virus, mitochondrial outer membrane permeabilization, mitochondrial protein catabolic process, negative regulation of apoptotic process, negative regulation of cell death, positive regulation of apoptotic process, positive regulation of macroautophagy, regulation of mitophagy, regulation of protein targeting to mitochondrion, viral process.</t>
  </si>
  <si>
    <t>TRINITY_DN137167_c5_g1_i6</t>
  </si>
  <si>
    <t>MKNK2_HUMAN</t>
  </si>
  <si>
    <t xml:space="preserve">MAP kinase-interacting serine/threonine-protein kinase </t>
  </si>
  <si>
    <t>Cytoplasm, nucleolus, nucleoplasm, nucleus, PML body.</t>
  </si>
  <si>
    <t xml:space="preserve">ATP binding, calcium-dependent protein serine/threonine kinase activity, calmodulin binding, calmodulin-dependent protein kinase activity, metal ion binding, protein serine/threonine kinase activity. </t>
  </si>
  <si>
    <t>Cell surface receptor signaling pathway, cellular response to arsenic-containing substance, extrinsic apoptotic signaling pathway in absence of ligand, hemopoiesis, ntracellular signal transduction, peptidyl-serine phosphorylation, protein autophosphorylation, protein phosphorylation, regulation of translation.</t>
  </si>
  <si>
    <t>TRINITY_DN128130_c2_g1_i1</t>
  </si>
  <si>
    <t>ART2_YEAST</t>
  </si>
  <si>
    <t>Putative uncharacterized protein ART2</t>
  </si>
  <si>
    <t>TRINITY_DN127824_c0_g1_i1</t>
  </si>
  <si>
    <t>PDC6I_XENLA</t>
  </si>
  <si>
    <t>Programmed cell death 6-interacting protein</t>
  </si>
  <si>
    <t>Protein transport.</t>
  </si>
  <si>
    <t>TRINITY_DN133227_c1_g1_i3</t>
  </si>
  <si>
    <t>PAPOG_HUMAN</t>
  </si>
  <si>
    <t>Poly(A) polymerase gamma</t>
  </si>
  <si>
    <t>Cytoplasm, membrane, nucleoplasm, nucleus.</t>
  </si>
  <si>
    <t xml:space="preserve">ATP binding, metal ion binding, polynucleotide adenylyltransferase activity, RNA binding. </t>
  </si>
  <si>
    <t>mRNA polyadenylation, RNA polyadenylation.</t>
  </si>
  <si>
    <t>TRINITY_DN134239_c0_g2_i3</t>
  </si>
  <si>
    <t>TDH_BOVIN</t>
  </si>
  <si>
    <t>L-threonine 3-dehydrogenase, mitochondrial</t>
  </si>
  <si>
    <t>Mitochondrion</t>
  </si>
  <si>
    <t>Coenzyme binding, L-threonine 3dehydrogenase activity</t>
  </si>
  <si>
    <t>L-threonine catabolic process to glycine</t>
  </si>
  <si>
    <t>TRINITY_DN122729_c2_g1_i2</t>
  </si>
  <si>
    <t>SPF45_MOUSE</t>
  </si>
  <si>
    <t>Splicing factor 45</t>
  </si>
  <si>
    <t>Nucleoplasm, spliceosomal complex</t>
  </si>
  <si>
    <t>Nucleotide binding, RNA binding</t>
  </si>
  <si>
    <t>Alternative mRNA splicing via spliceosome, RNA splicing via transesterification reactions</t>
  </si>
  <si>
    <t>TRINITY_DN121102_c2_g2_i1</t>
  </si>
  <si>
    <t>BRD1_HUMAN</t>
  </si>
  <si>
    <t xml:space="preserve"> Full=Bromodomain-containing protein 1</t>
  </si>
  <si>
    <t>Dendrite, MOZ/MORF histone acetyltransferase complex, nucleoplasm, nucleus, perikaryon</t>
  </si>
  <si>
    <t>Histone binding, zinc ion binding</t>
  </si>
  <si>
    <t>Histone H3 acetylation, response to electrical stimulus, response to immobilization stress</t>
  </si>
  <si>
    <t>Individual</t>
  </si>
  <si>
    <t>Tissue</t>
  </si>
  <si>
    <t>Disruption Technique</t>
  </si>
  <si>
    <t>Prep Kit</t>
  </si>
  <si>
    <t>PCR Cycles</t>
  </si>
  <si>
    <t>Muscle</t>
  </si>
  <si>
    <t>Mallet</t>
  </si>
  <si>
    <t>Qiagen RNeasy Plus Mini Kit</t>
  </si>
  <si>
    <t>Brain</t>
  </si>
  <si>
    <t>Gonad</t>
  </si>
  <si>
    <t>Bead Homogenizers</t>
  </si>
  <si>
    <t>Macherey-Nagel Nucleospin RNA</t>
  </si>
  <si>
    <t xml:space="preserve">Percent length coverage </t>
  </si>
  <si>
    <t>Number of transcripts</t>
  </si>
  <si>
    <t>Cumulative Total</t>
  </si>
  <si>
    <t>Gene Ontology Blast Hits</t>
  </si>
  <si>
    <t>Biological Process</t>
  </si>
  <si>
    <t>TRINITY_DN115411_c0_g1_i2</t>
  </si>
  <si>
    <t>HEBP2_HUMAN</t>
  </si>
  <si>
    <t>Heme-binding protein 2</t>
  </si>
  <si>
    <t>Cytoplasm, extracellular exosome, mitochondrion</t>
  </si>
  <si>
    <t>Negative regulation of mitochondrial membrane potential, positive regulation of mitochondrial membrane permeability, positive regulation of necrotic cell death</t>
  </si>
  <si>
    <t>TRINITY_DN136607_c3_g1_i1</t>
  </si>
  <si>
    <t>KCC2B_MOUSE</t>
  </si>
  <si>
    <t>Calcium/calmodulin-dependent protein kinase type II subunit beta</t>
  </si>
  <si>
    <t>Cytosol, microtubule organizing center, neuronal postsynaptic density, sarcoplasmic reticulum membrane, spindle midzone</t>
  </si>
  <si>
    <t xml:space="preserve"> ATP binding, calmodulin-dependent protein kinase activity, protein homodimerization activity, protein serine/threonine kinase activity</t>
  </si>
  <si>
    <t>Activation of meiosis involved in egg activation, calcium ion transport, G1/S transition of mitotic cell cycle, inhibitory G-protein coupled receptor phosphorylation, long-term synaptic potentiation, neuromuscular process controlling balance, peptidyl-serine phosphorylation, positive regulation of apoptotic signaling pathway, positive regulation of dendritic spine morphogenesis, positive regulation of neuron projection development, positive regulation of synapse maturation, protein autophosphorylation, regulation of long-term neuronal synaptic plasticity, regulation of synaptic transmission, cholinergic, response to cadmium ion</t>
  </si>
  <si>
    <t>TRINITY_DN123406_c2_g1_i4</t>
  </si>
  <si>
    <t>ROA0_MOUSE</t>
  </si>
  <si>
    <t>Heterogeneous nuclear ribonucleoprotein A0</t>
  </si>
  <si>
    <t>Intracellular ribonucleoprotein complex, nucleoplasm</t>
  </si>
  <si>
    <t xml:space="preserve"> AU-rich element binding, nucleotide binding, poly(A) RNA binding, protein kinase binding</t>
  </si>
  <si>
    <t xml:space="preserve"> 3'-UTR-mediated mRNA stabilization, inflammatory response, response to lipopolysaccharide</t>
  </si>
  <si>
    <t>TRINITY_DN132645_c3_g1_i4</t>
  </si>
  <si>
    <t>CTR1_HUMAN</t>
  </si>
  <si>
    <t>High affinity cationic amino acid transporter 1</t>
  </si>
  <si>
    <t>Integral component of plasma membrane, membrane, plasma membrane</t>
  </si>
  <si>
    <t xml:space="preserve"> Antiporter activity, arginine transmembrane transporter activity, L-lysine transmembrane transporter activity, L-ornithine transmembrane transporter activity</t>
  </si>
  <si>
    <t>TRINITY_DN126204_c1_g1_i5</t>
  </si>
  <si>
    <t>PTPRF_DANRE</t>
  </si>
  <si>
    <t>Receptor-type tyrosine-protein phosphatase F</t>
  </si>
  <si>
    <t>Integral component of membrane</t>
  </si>
  <si>
    <t>Heparin binding, protein tyrosine phosphatase activity</t>
  </si>
  <si>
    <t>Cell adhesion, sensory neuron axon guidance</t>
  </si>
  <si>
    <t>TRINITY_DN134783_c0_g2_i2</t>
  </si>
  <si>
    <t>FBN1_HUMAN</t>
  </si>
  <si>
    <t>Fibrillin-1</t>
  </si>
  <si>
    <t>Basement membrane, extracellular exosome, extracellular matrix, extracellular region, extracellular space, microfibril, proteinaceous extracellular matrix</t>
  </si>
  <si>
    <t>Calcium ion binding, extracellular matrix constituent conferring elasticity, extracellular matrix structural constituent, integrin binding, protein complex binding</t>
  </si>
  <si>
    <t>Camera-type eye development, cellular response to insulin-like growth factor stimulus, cellular response to transforming growth factor beta stimulus, embryonic eye morphogenesis, extracellular matrix disassembly, extracellular matrix organization, heart development, metanephros development, post-embryonic eye morphogenesis, regulation of cellular response to growth factor stimulus, sequestering of BMP in extracellular matrix, sequestering of TGFbeta in extracellular matrix, skeletal system development</t>
  </si>
  <si>
    <t>TRINITY_DN133564_c7_g1_i3</t>
  </si>
  <si>
    <t>GTR1_HUMAN</t>
  </si>
  <si>
    <t>Solute carrier family 2, facilitated glucose transporter member 1</t>
  </si>
  <si>
    <t>TRINITY_DN129457_c0_g1_i2</t>
  </si>
  <si>
    <t>PRC2A_RAT</t>
  </si>
  <si>
    <t>Protein PRRC2A</t>
  </si>
  <si>
    <t>TRINITY_DN134456_c0_g1_i9</t>
  </si>
  <si>
    <t>MA7D1_MOUSE</t>
  </si>
  <si>
    <t>MAP7 domain-containing protein 1</t>
  </si>
  <si>
    <t>Cytoplasm, microtubule cytoskeleton, spindle</t>
  </si>
  <si>
    <t>Structural molecule activity</t>
  </si>
  <si>
    <t>Microtubule cytoskeleton organization</t>
  </si>
  <si>
    <t>TRINITY_DN127708_c0_g1_i1</t>
  </si>
  <si>
    <t>BICR1_DANRE</t>
  </si>
  <si>
    <t>Bicaudal D-related protein 1</t>
  </si>
  <si>
    <t>Centrosome, cytoplasm</t>
  </si>
  <si>
    <t>Dynactin binding, Rab GTPase binding</t>
  </si>
  <si>
    <t xml:space="preserve"> Golgi to secretory granule transport, neuron projection development</t>
  </si>
  <si>
    <t>TRINITY_DN131692_c1_g1_i3</t>
  </si>
  <si>
    <t>KDM5C_HUMAN</t>
  </si>
  <si>
    <t>Lysine-specific demethylase 5C</t>
  </si>
  <si>
    <t>Nucleoplasm, nucleus</t>
  </si>
  <si>
    <t>TRINITY_DN132182_c0_g3_i2</t>
  </si>
  <si>
    <t>RN182_AILME</t>
  </si>
  <si>
    <t>E3 ubiquitin-protein ligase RNF182</t>
  </si>
  <si>
    <t>TRINITY_DN117198_c0_g1_i1</t>
  </si>
  <si>
    <t>HTF4_MOUSE</t>
  </si>
  <si>
    <t>Transcription factor 12</t>
  </si>
  <si>
    <t>Cytoplasm, nuclear chromatin, nucleus, RNA polymerase II transcription factor complex, transcription factor complex</t>
  </si>
  <si>
    <t>Positive regulation of gene expression, positive regulation of neuron differentiation, positive regulation of transcription from RNA polymerase II promoter, positive regulation of transcription, DNA-templated, transcription from RNA polymerase II promoter</t>
  </si>
  <si>
    <t>TRINITY_DN134899_c1_g3_i5</t>
  </si>
  <si>
    <t>ADCY6_HUMAN</t>
  </si>
  <si>
    <t>Adenylate cyclase type 6</t>
  </si>
  <si>
    <t>Cilium, endosome, integral component of membrane, intrinsic component of plasma membrane, membrane, membrane raft, microvillus membrane, plasma membrane, sarcolemma</t>
  </si>
  <si>
    <t>Activation of phospholipase C activity, activation of protein kinase A activity, adenylate cyclase-activating G-protein coupled receptor signaling pathway, adenylate cyclase-inhibiting G-protein coupled receptor signaling pathway, cAMP biosynthetic process, cAMP-mediated signaling, cellular response to catecholamine stimulus, cellular response to forskolin, cellular response to glucagon stimulus, cellular response to prostaglandin E stimulus, cellular response to vasopressin, dopamine receptor signaling pathway, energy reserve metabolic process, epidermal growth factor receptor signaling pathway, fibroblast growth factor receptor signaling pathway, innate immune response, negative regulation of neuron projection development, negative regulation of urine volume, neurotrophin TRK receptor signaling pathway, regulation of vasodilation, renal water homeostasis, signal transduction, small molecule metabolic process, synaptic transmission, transmembrane transport, water transport</t>
  </si>
  <si>
    <t>TRINITY_DN131237_c0_g1_i5</t>
  </si>
  <si>
    <t>SPTN1_CHICK</t>
  </si>
  <si>
    <t>Spectrin alpha chain, non-erythrocytic 1</t>
  </si>
  <si>
    <t>TRINITY_DN131514_c1_g8_i1</t>
  </si>
  <si>
    <t>CRY1_CHICK</t>
  </si>
  <si>
    <t>Cryptochrome-1</t>
  </si>
  <si>
    <t>Cytosol, nucleus, photoreceptor disc membrane, photoreceptor outer segment membrane</t>
  </si>
  <si>
    <t>Nucleotide binding, photoreceptor activity</t>
  </si>
  <si>
    <t>Protein-chromophore linkage, regulation of transcription DNA-templated, rhythmic process, transcription DNA-templated</t>
  </si>
  <si>
    <t>TRINITY_DN134322_c3_g1_i5</t>
  </si>
  <si>
    <t>VAMP2_RAT</t>
  </si>
  <si>
    <t>Vesicle-associated membrane protein 2</t>
  </si>
  <si>
    <t>Cell junction, integral component of membrane, neuron projection, plasma membrane, synaptic vesicle membrane</t>
  </si>
  <si>
    <t>Vesicle-mediated transport</t>
  </si>
  <si>
    <t>TRINITY_DN133945_c0_g1_i12</t>
  </si>
  <si>
    <t>C2D1B_XENLA</t>
  </si>
  <si>
    <t>Coiled-coil and C2 domain-containing protein 1B</t>
  </si>
  <si>
    <t>RNA polymerase II core promoter proximal region sequence-specific DNA binding, RNA polymerase II transcription factor activity sequence-specific DNA binding, transcriptional repressor activity, RNA polymerase II core promoter proximal region sequence-specific binding</t>
  </si>
  <si>
    <t>Negative regulation of transcription from RNA polymerase II promoter, transcription DNA-templated</t>
  </si>
  <si>
    <t>TRINITY_DN133743_c0_g2_i3</t>
  </si>
  <si>
    <t>RGRF2_DANRE</t>
  </si>
  <si>
    <t>Ras-specific guanine nucleotide-releasing factor 2</t>
  </si>
  <si>
    <t>Endoplasmic reticulum membrane, plasma membrane</t>
  </si>
  <si>
    <t>Rho guanyl-nucleotide exchange factor activity</t>
  </si>
  <si>
    <t>Regulation of Rho protein signal transduction, small GTPase mediated signal transduction</t>
  </si>
  <si>
    <t>TRINITY_DN126301_c0_g1_i1</t>
  </si>
  <si>
    <t>SREK1_MOUSE</t>
  </si>
  <si>
    <t>Splicing regulatory glutamine/lysine-rich protein 1</t>
  </si>
  <si>
    <t>Nucleotide binding, poly(A) RNA binding</t>
  </si>
  <si>
    <t>mRNA processing, RNA splicing</t>
  </si>
  <si>
    <t>TRINITY_DN112846_c0_g1_i2</t>
  </si>
  <si>
    <t>P_PIG</t>
  </si>
  <si>
    <t>P protein</t>
  </si>
  <si>
    <t>Integral component of membrane, melanosome membrane</t>
  </si>
  <si>
    <t>Transporter activity</t>
  </si>
  <si>
    <t>Anion transmembrane transport</t>
  </si>
  <si>
    <t>TRINITY_DN133640_c5_g3_i6</t>
  </si>
  <si>
    <t>DYST_HUMAN</t>
  </si>
  <si>
    <t>Dystonin</t>
  </si>
  <si>
    <t>Calcium ion binding, microtubule plus-end binding, protein homodimerization activity</t>
  </si>
  <si>
    <t>Axonogenesis, cell adhesion, cell cycle arrest, intermediate filament cytoskeleton organization, intracellular transport, retrograde axonal transport</t>
  </si>
  <si>
    <t>TRINITY_DN137204_c3_g4_i4</t>
  </si>
  <si>
    <t>CAC1B_HUMAN</t>
  </si>
  <si>
    <t>Voltage-dependent N-type calcium channel subunit alpha-1B</t>
  </si>
  <si>
    <t>Cell surface, voltage-gated calcium channel complex</t>
  </si>
  <si>
    <t>ATP binding, calcium ion binding, voltage-gated calcium channel activity</t>
  </si>
  <si>
    <t>Calcium ion transport</t>
  </si>
  <si>
    <t>TRINITY_DN124508_c0_g1_i4</t>
  </si>
  <si>
    <t>D19L3_HUMAN</t>
  </si>
  <si>
    <t>Probable C-mannosyltransferase DPY19L3</t>
  </si>
  <si>
    <t>Integral component of membrane, nuclear inner membrane</t>
  </si>
  <si>
    <t>Mannosyltransferase activity</t>
  </si>
  <si>
    <t>Protein C-linked glycosylation via 2'-alpha-mannosyl-L-tryptophan</t>
  </si>
  <si>
    <t>TRINITY_DN136584_c0_g1_i5</t>
  </si>
  <si>
    <t>CPNE3_HUMAN</t>
  </si>
  <si>
    <t>Copine-3</t>
  </si>
  <si>
    <t>Cellular response to calcium ion, glycerophospholipid biosynthetic process, lipid metabolic process, negative regulation of DNA binding, negative regulation of gene expression, negative regulation of NIK/NF-kappaB signaling, neuron projection extension, phospholipid metabolic process, positive regulation of neuron differentiation, positive regulation of protein kinase B signaling, positive regulation of tumor necrosis factor-mediated signaling pathway, proteolysis, regulation of I-kappaB kinase/NF-kappaB signaling, regulation of transcription, DNA-templated, small molecule metabolic process, transcription, DNA-templated, vesicle-mediated transport</t>
  </si>
  <si>
    <t>TRINITY_DN92115_c0_g1_i1</t>
  </si>
  <si>
    <t>ELMD2_MOUSE</t>
  </si>
  <si>
    <t>ELMO domain-containing protein 2</t>
  </si>
  <si>
    <t>Membrane</t>
  </si>
  <si>
    <t>GTPase activator activity</t>
  </si>
  <si>
    <t>Regulation of defense response to virus</t>
  </si>
  <si>
    <t>TRINITY_DN133100_c0_g5_i3</t>
  </si>
  <si>
    <t>BAG2_MOUSE</t>
  </si>
  <si>
    <t>BAG family molecular chaperone regulator 2</t>
  </si>
  <si>
    <t>TRINITY_DN127633_c1_g1_i3</t>
  </si>
  <si>
    <t>DLGP4_HUMAN</t>
  </si>
  <si>
    <t>Disks large-associated protein 4</t>
  </si>
  <si>
    <t>TRINITY_DN136152_c0_g1_i17</t>
  </si>
  <si>
    <t>BRD2_HUMAN</t>
  </si>
  <si>
    <t>Bromodomain-containing protein 2</t>
  </si>
  <si>
    <t>Cytoplasm, nucleus</t>
  </si>
  <si>
    <t>Chromatin binding, lysine-acetylated histone binding</t>
  </si>
  <si>
    <t>Chromatin modification, nucleosome assembly, regulation of transcription from RNA polymerase II promoter, transcription DNA-templated</t>
  </si>
  <si>
    <t>TRINITY_DN133556_c1_g1_i1</t>
  </si>
  <si>
    <t>CSKI1_HUMAN</t>
  </si>
  <si>
    <t>Caskin-1</t>
  </si>
  <si>
    <t>Cytoplasm</t>
  </si>
  <si>
    <t>Signal transduction</t>
  </si>
  <si>
    <t>TRINITY_DN133990_c0_g1_i2</t>
  </si>
  <si>
    <t>NPNT_MOUSE</t>
  </si>
  <si>
    <t>Nephronectin</t>
  </si>
  <si>
    <t>Basement membrane, extracellular exosome, extracellular matrix, extracellular region, membrane, proteinaceous extracellular matrix, smooth muscle contractile fiber</t>
  </si>
  <si>
    <t>Calcium ion binding, integrin binding</t>
  </si>
  <si>
    <t>Branching involved in ureteric bud morphogenesis, cell-cell adhesion mediated by integrin, cell-matrix adhesion, cellular response to tumor necrosis factor, establishment of protein localization, extracellular matrix organization, pilomotor reflex, positive regulation of alkaline phosphatase activity, positive regulation of cell-substrate adhesion, positive regulation of ERK1 and ERK2 cascade, positive regulation of osteoblast differentiation, positive regulation of smooth muscle contraction, positive regulation of transcription from RNA polymerase II promoter involved in smooth muscle cell differentiation, positive regulation of transforming growth factor beta receptor signaling pathway, ureteric bud development</t>
  </si>
  <si>
    <t>REEP2_BOVIN</t>
  </si>
  <si>
    <t>Receptor expression-enhancing protein 2</t>
  </si>
  <si>
    <t>cAMP binding, ion channel activity</t>
  </si>
  <si>
    <t>Response to stimulus, visual perception</t>
  </si>
  <si>
    <t>TRINITY_DN100565_c0_g1_i2</t>
  </si>
  <si>
    <t>COCH_CHICK</t>
  </si>
  <si>
    <t>Cochlin</t>
  </si>
  <si>
    <t>Collagen binding</t>
  </si>
  <si>
    <t>Defense response to bacterium, positive regulation of innate immune response, regulation of cell shape, sensory perception of sound</t>
  </si>
  <si>
    <t>TRINITY_DN137102_c1_g1_i7</t>
  </si>
  <si>
    <t>DAF_HUMAN</t>
  </si>
  <si>
    <t>Complement decay-accelerating factor</t>
  </si>
  <si>
    <t>Anchored component of membrane, cell surface, cytosol, extracellular exosome, extracellular region, integral component of plasma membrane, membrane raft, plasma membrane</t>
  </si>
  <si>
    <t>Lipid binding, virus receptor activity</t>
  </si>
  <si>
    <t>CD4-positive, alpha-beta T cell cytokine production, complement activation, classical pathway, innate immune response, negative regulation of complement activation, positive regulation of CD4-positive, alpha-beta T cell activation, positive regulation of CD4-positive, alpha-beta T cell proliferation, positive regulation of cytosolic calcium ion concentration, regulation of complement activation, regulation of lipopolysaccharide-mediated signaling pathway, respiratory burst, viral entry into host cell</t>
  </si>
  <si>
    <t>TRINITY_DN135009_c5_g2_i2</t>
  </si>
  <si>
    <t>DEDD_HUMAN</t>
  </si>
  <si>
    <t>Death effector domain-containing protein</t>
  </si>
  <si>
    <t>Cytoplasm, nucleolus</t>
  </si>
  <si>
    <t>Decidualization, extrinsic apoptotic signaling pathway via death domain receptors, negative regulation of protein catabolic process, negative regulation of transcription of nuclear large rRNA transcript from RNA polymerase I promoter, regulation of apoptotic process, spermatogenesis, transcription DNA-templated</t>
  </si>
  <si>
    <t>TRINITY_DN134239_c0_g2_i2</t>
  </si>
  <si>
    <t>TRINITY_DN119850_c0_g1_i2</t>
  </si>
  <si>
    <t>AAA1_RAT</t>
  </si>
  <si>
    <t>Asc-type amino acid transporter 1</t>
  </si>
  <si>
    <t>Dendrite, integral component of membrane</t>
  </si>
  <si>
    <t>D-serine transport, L-serine transport, neutral amino acid transport</t>
  </si>
  <si>
    <t>TRINITY_DN135990_c3_g5_i1</t>
  </si>
  <si>
    <t>LIPA2_MOUSE</t>
  </si>
  <si>
    <t>Liprin-alpha-2</t>
  </si>
  <si>
    <t>Cell surface, cytoplasm, extracellular exosome, synapse</t>
  </si>
  <si>
    <t>Protein complex binding</t>
  </si>
  <si>
    <t>TRINITY_DN96026_c0_g1_i1</t>
  </si>
  <si>
    <t>PP2BA_BOVIN</t>
  </si>
  <si>
    <t>Serine/threonine-protein phosphatase 2B catalytic subunit alpha isoform</t>
  </si>
  <si>
    <t>Calcineurin complex, cytoplasm, cytosol, mitochondrion, nucleoplasm, sarcolemma, Z disc</t>
  </si>
  <si>
    <t>Calcium ion binding, calmodulin binding, calmodulin-dependent protein phosphatase activity, drug binding, enzyme binding, protein dimerization activity, protein serine/threonine phosphatase activity</t>
  </si>
  <si>
    <t>Calcineurin-NFAT signaling cascade, calcium ion transport, cardiac muscle hypertrophy in response to stress, cellular response to drug, cellular response to glucose stimulus, dephosphorylation, excitatory postsynaptic potential, Fc-epsilon receptor signaling pathway, G1/S transition of mitotic cell cycle, innate immune response, modulation of synaptic transmission, multicellular organismal response to stress, negative regulation of chromatin binding, negative regulation of dendrite morphogenesis, negative regulation of insulin secretion, positive regulation of cardiac muscle hypertrophy in response to stress, positive regulation of NFAT protein import into nucleus, positive regulation of sequence-specific DNA binding transcription factor activity, positive regulation of transcription from RNA polymerase II promoter, protein dephosphorylation, protein import into nucleus, response to amphetamine, response to calcium ion, skeletal muscle fiber development, stimulatory C-type lectin receptor signaling pathway, T cell activation, transition between fast and slow fiber</t>
  </si>
  <si>
    <t>TRINITY_DN109437_c0_g1_i4</t>
  </si>
  <si>
    <t>MATR3_MOUSE</t>
  </si>
  <si>
    <t>Matrin-3</t>
  </si>
  <si>
    <t>Membrane, nuclear matrix, nucleoplasm, nucleus</t>
  </si>
  <si>
    <t>Nucleotide binding, poly(A) RNA binding, zinc ion binding</t>
  </si>
  <si>
    <t>Heart valve development, posttranscriptional regulation of gene expression, ventricular septum development</t>
  </si>
  <si>
    <t>TRINITY_DN133816_c0_g1_i6</t>
  </si>
  <si>
    <t>TP53B_HUMAN</t>
  </si>
  <si>
    <t>Tumor suppressor p53-binding protein 1</t>
  </si>
  <si>
    <t>Condensed chromosome kinetochore, cytoplasm, DNA repair complex, nuclear chromosome, telomeric region, nucleoplasm, nucleus, replication fork</t>
  </si>
  <si>
    <t>Damaged DNA binding, methylated histone binding, p53 binding, RNA polymerase II activating transcription factor binding, RNA polymerase II transcription cofactor activity, telomeric DNA binding</t>
  </si>
  <si>
    <t>TRINITY_DN135931_c0_g2_i1</t>
  </si>
  <si>
    <t>CROCC_HUMAN</t>
  </si>
  <si>
    <t>Rootletin</t>
  </si>
  <si>
    <t>Actin cytoskeleton, centriole, centrosome, ciliary rootlet, cytoplasm, extracellular exosome photoreceptor inner segment, plasma membrane</t>
  </si>
  <si>
    <t>Kinesin binding, structural molecule activity</t>
  </si>
  <si>
    <t>Cell cycle, cell projection organization, centriole-centriole cohesion, centrosome organization, ciliary basal body organization, epithelial structure maintenance, establishment of organelle localization, photoreceptor cell maintenance, protein localization, protein localization to organelle</t>
  </si>
  <si>
    <t>TRINITY_DN131688_c0_g1_i4, TRINITY_DN131688_c0_g1_i2</t>
  </si>
  <si>
    <t>KANK1_HUMAN</t>
  </si>
  <si>
    <t>KN motif and ankyrin repeat domain-containing protein 1</t>
  </si>
  <si>
    <t>Cytoplasm, nucleus, plasma membrane, ruffle membrane</t>
  </si>
  <si>
    <t>Beta-catenin binding</t>
  </si>
  <si>
    <t>Negative regulation of actin filament polymerization, negative regulation of cell migration, negative regulation of insulin receptor signaling pathway,negative regulation of lamellipodium morphogenesis, negative regulation of neuron projection development, negative regulation of Rho protein signal transduction, negative regulation of ruffle assembly, negative regulation of substrate adhesion-dependent cell spreading, positive regulation of catenin import into nucleus, positive regulation of Wnt signaling pathway, positive regulation of wound healing, regulation of establishment of cell polarity, regulation of transcription, DNA-templated, transcription, DNA-templated</t>
  </si>
  <si>
    <t>TRINITY_DN129468_c4_g1_i4</t>
  </si>
  <si>
    <t>CTRO_MOUSE</t>
  </si>
  <si>
    <t>Citron Rho-interacting kinase</t>
  </si>
  <si>
    <t>TRINITY_DN120050_c1_g1_i1</t>
  </si>
  <si>
    <t>ACOD_CYPCA</t>
  </si>
  <si>
    <t>Acyl-CoA desaturase</t>
  </si>
  <si>
    <t>Endoplasmic reticulum membrane, integral component of membrane</t>
  </si>
  <si>
    <t>Iron ion binding, oxidoreductase activity, stearoyl-CoA 9-desaturase activity</t>
  </si>
  <si>
    <t>Unsaturated fatty acid biosynthetic process</t>
  </si>
  <si>
    <t>TRINITY_DN133816_c1_g1_i6</t>
  </si>
  <si>
    <t>Damaged DNA binding, methylated histone binding,  binding, RNA polymerase II activating transcription factor binding, RNA polymerase II transcription cofactor activity, telomeric DNA binding</t>
  </si>
  <si>
    <t>TRINITY_DN135040_c1_g1_i2</t>
  </si>
  <si>
    <t>L1CAM_TAKRU</t>
  </si>
  <si>
    <t>Neural cell adhesion molecule L1</t>
  </si>
  <si>
    <t>Axonal growth cone, integral component of membrane, plasma membrane</t>
  </si>
  <si>
    <t>Cell adhesion, positive regulation of axon extension</t>
  </si>
  <si>
    <t>TRINITY_DN136154_c1_g1_i6</t>
  </si>
  <si>
    <t>TRINITY_DN127680_c0_g1_i5</t>
  </si>
  <si>
    <t>LRBA_MOUSE</t>
  </si>
  <si>
    <t>Lipopolysaccharide-responsive and beige-like anchor protein</t>
  </si>
  <si>
    <t>Protein kinase A binding</t>
  </si>
  <si>
    <t>Endosomal transport, protein localization, signal transduction</t>
  </si>
  <si>
    <t>TRINITY_DN122729_c2_g1_i3</t>
  </si>
  <si>
    <t>Alternative mRNA splicing, via spliceosome, RNA splicing, via transesterification reactions</t>
  </si>
  <si>
    <t>TRINITY_DN132320_c2_g1_i5</t>
  </si>
  <si>
    <t>GANAB_MACFA</t>
  </si>
  <si>
    <t>Neutral alpha-glucosidase AB</t>
  </si>
  <si>
    <t>Endoplasmic reticulum, Golgi apparatus, melanosome</t>
  </si>
  <si>
    <t>TRINITY_DN135717_c0_g1_i3</t>
  </si>
  <si>
    <t>KAT6A_HUMAN</t>
  </si>
  <si>
    <t>Histone acetyltransferase KAT6A</t>
  </si>
  <si>
    <t>Golgi apparatus, MOZ/MORF histone acetyltransferase complex, nucleolus, nucleoplasm, nucleosome, nucleus, PML body</t>
  </si>
  <si>
    <t>Acetyltransferase activity, chromatin binding, DNA binding, histone acetyltransferase activity, transcription coactivator activity, transcription factor binding, zinc ion binding</t>
  </si>
  <si>
    <t>TRINITY_DN134119_c1_g1_i1</t>
  </si>
  <si>
    <t>APLP1_HUMAN</t>
  </si>
  <si>
    <t>Amyloid-like protein 1</t>
  </si>
  <si>
    <t>Extracellular exosome, integral component of membrane, membrane, nucleus, plasma membrane</t>
  </si>
  <si>
    <t>DNA binding, heparin binding, identical protein binding, transition metal ion binding</t>
  </si>
  <si>
    <t>Cellular copper ion homeostasis, cholesterol metabolic process, extracellular matrix organization, forebrain development, locomotory behavior, mating behavior, midbrain development, neuromuscular process controlling balance, regulation of epidermal growth factor-activated receptor activity, regulation of protein binding, suckling behavior</t>
  </si>
  <si>
    <t>TRINITY_DN120347_c0_g1_i1</t>
  </si>
  <si>
    <t>MCA3_HUMAN</t>
  </si>
  <si>
    <t>Eukaryotic translation elongation factor 1 epsilon-1</t>
  </si>
  <si>
    <t>Eytoplasm, cytosol, extracellular exosome, nucleus</t>
  </si>
  <si>
    <t>Glutathione transferase activity, translation elongation factor activity</t>
  </si>
  <si>
    <t>Gene expression, glutathione metabolic process, negative regulation of cell proliferation, positive regulation of apoptotic process, positive regulation of DNA damage response, signal transduction by p53 class mediator, translational elongation, tRNA aminoacylation for protein translation</t>
  </si>
  <si>
    <t>TRINITY_DN123523_c0_g1_i1</t>
  </si>
  <si>
    <t>FZD1_XENLA</t>
  </si>
  <si>
    <t>Frizzled-1</t>
  </si>
  <si>
    <t>Integral component of membrane, plasma membrane</t>
  </si>
  <si>
    <t>Multicellular organism development, Wnt signaling pathway</t>
  </si>
  <si>
    <t>TRINITY_DN132145_c0_g2_i4</t>
  </si>
  <si>
    <t>PSD1_RAT</t>
  </si>
  <si>
    <t>PH and SEC7 domain-containing protein 1</t>
  </si>
  <si>
    <t>Integral component of membrane, plasma membrane, ruffle</t>
  </si>
  <si>
    <t>ARF guanyl-nucleotide exchange factor activity, guanine nucleotide transmembrane transporter activity, phospholipid binding</t>
  </si>
  <si>
    <t>Guanine nucleotide transmembrane transport, guanine transport, neuron differentiation, regulation of ARF protein signal transduction</t>
  </si>
  <si>
    <t>TRINITY_DN122079_c0_g2_i2</t>
  </si>
  <si>
    <t>SYWC_PONAB</t>
  </si>
  <si>
    <t>Tryptophan--tRNA ligase, cytoplasmic</t>
  </si>
  <si>
    <t>ATP binding, tryptophan-tRNA ligase activity</t>
  </si>
  <si>
    <t>Angiogenesis, tryptophanyl-tRNA aminoacylation</t>
  </si>
  <si>
    <t>TRINITY_DN107105_c0_g1_i1</t>
  </si>
  <si>
    <t>CTDP1_HUMAN</t>
  </si>
  <si>
    <t>RNA polymerase II subunit A C-terminal domain phosphatase</t>
  </si>
  <si>
    <t>Actin cytoskeleton, centrosome, cytoplasm, DNA-directed RNA polymerase II, holoenzyme, midbody, nucleoplasm, spindle, spindle midzone, spindle pole</t>
  </si>
  <si>
    <t xml:space="preserve"> CTD phosphatase activity</t>
  </si>
  <si>
    <t>Cell division, dephosphorylation of RNA polymerase II C-terminal domain, exit from mitosis, gene expression, negative regulation of cell growth involved in cardiac muscle cell development, positive regulation of viral transcription, protein dephosphorylation, transcription elongation from RNA polymerase II promoter, transcription from RNA polymerase II promoter, viral process</t>
  </si>
  <si>
    <t>TRINITY_DN126622_c3_g3_i1</t>
  </si>
  <si>
    <t>SYMC_XENLA</t>
  </si>
  <si>
    <t>Methionine--tRNA ligase, cytoplasmic</t>
  </si>
  <si>
    <t xml:space="preserve"> ATP binding, methionine-tRNA ligase activity, tRNA binding</t>
  </si>
  <si>
    <t>Methionyl-tRNA aminoacylation</t>
  </si>
  <si>
    <t>TRINITY_DN135916_c4_g1_i3</t>
  </si>
  <si>
    <t>EHMT2_MOUSE</t>
  </si>
  <si>
    <t>Histone-lysine N-methyltransferase EHMT2</t>
  </si>
  <si>
    <t>Intermediate filament cytoskeleton, nuclear chromatin, nucleoplasm, nucleus</t>
  </si>
  <si>
    <t>TRINITY_DN71583_c0_g2_i1</t>
  </si>
  <si>
    <t>FXYD6_MACFA</t>
  </si>
  <si>
    <t>FXYD domain-containing ion transport regulator 6</t>
  </si>
  <si>
    <t>Ion channel activity</t>
  </si>
  <si>
    <t>TRINITY_DN132478_c1_g1_i2</t>
  </si>
  <si>
    <t>BBS1_HUMAN</t>
  </si>
  <si>
    <t>Bardet-Biedl syndrome 1 protein</t>
  </si>
  <si>
    <t>Axoneme, BBSome, centrosome, ciliary basal body, ciliary membrane, cytosol</t>
  </si>
  <si>
    <t>Patched binding, RNA polymerase II repressing transcription factor binding, smoothened binding</t>
  </si>
  <si>
    <t>Cilium assembly, Golgi to plasma membrane protein transport, nonmotile primary cilium assembly, organelle organization, photoreceptor cell maintenance, protein localization to cilium, response to stimulus, retina homeostasis, visual perception</t>
  </si>
  <si>
    <t>TRINITY_DN136571_c1_g1_i1</t>
  </si>
  <si>
    <t>GBF1_HUMAN</t>
  </si>
  <si>
    <t>Golgi-specific brefeldin A-resistance guanine nucleotide exchange factor 1</t>
  </si>
  <si>
    <t>Cell leading edge, cis-Golgi network, endoplasmic reticulum lumen, endoplasmic reticulum-Golgi intermediate compartment, Golgi apparatus, Golgi membrane, Golgi stack, lipid particle, membrane, mitochondrion, peroxisome, trans-Golgi network</t>
  </si>
  <si>
    <t>Cell activation involved in immune response, COPI coating of Golgi vesicle, endoplasmic reticulum-Golgi intermediate compartment organization, establishment of monopolar cell polarity, Golgi disassembly, Golgi organization, Golgi to endosome transport, membrane organization, neutrophil chemotaxis, organelle organization, positive regulation of GTPase activity, post-Golgi vesicle-mediated transport, protein localization to endoplasmic reticulum exit site, protein localization to endoplasmic reticulum tubular network, protein localization to Golgi apparatus, protein transport, reactive oxygen species biosynthetic process, regulation of ARF protein signal transduction, regulation of mitotic cell cycle, regulation of protein localization to cell surface, retrograde transport, endosome to Golgi, retrograde vesicle-mediated transport, Golgi to ER, viral process</t>
  </si>
  <si>
    <t>TRINITY_DN135625_c2_g1_i1</t>
  </si>
  <si>
    <t>DYH2_MOUSE</t>
  </si>
  <si>
    <t>Dynein heavy chain 2, axonemal</t>
  </si>
  <si>
    <t>Inner dynein arm, microtubule, motile primary cilium</t>
  </si>
  <si>
    <t>Microtubule-based movement</t>
  </si>
  <si>
    <t>TRINITY_DN119186_c0_g1_i1</t>
  </si>
  <si>
    <t>ZEP1_HUMAN</t>
  </si>
  <si>
    <t>Zinc finger protein 40</t>
  </si>
  <si>
    <t>Mitochondrion, nucleus</t>
  </si>
  <si>
    <t>DNA binding, metal ion binding, RNA polymerase II distal enhancer sequence-specific DNA binding, sequence-specific DNA binding, transcription regulatory region DNA binding, transcriptional repressor activity, RNA polymerase II distal enhancer sequence-specific binding</t>
  </si>
  <si>
    <t>Multicellular organism development, signal transduction, transcription from RNA polymerase II promoter</t>
  </si>
  <si>
    <t>TRINITY_DN80590_c0_g1_i2</t>
  </si>
  <si>
    <t>RLP24_DANRE</t>
  </si>
  <si>
    <t>Probable ribosome biogenesis protein RLP24</t>
  </si>
  <si>
    <t>Cytosolic large ribosomal subunit, nucleolus</t>
  </si>
  <si>
    <t>Structural constituent of ribosome</t>
  </si>
  <si>
    <t>Assembly of large subunit precursor of preribosome, ribosomal large subunit assembly, translation</t>
  </si>
  <si>
    <t>TRINITY_DN164758_c0_g1_i1</t>
  </si>
  <si>
    <t>THIOM_BOVIN</t>
  </si>
  <si>
    <t>Thioredoxin, mitochondrial</t>
  </si>
  <si>
    <t>Dendrite, mitochondrial matrix, mitochondrion, neuronal cell body, nucleolus</t>
  </si>
  <si>
    <t>TRINITY_DN126160_c0_g1_i2</t>
  </si>
  <si>
    <t>CDHR2_HUMAN</t>
  </si>
  <si>
    <t>Cadherin-related family member 2</t>
  </si>
  <si>
    <t>Calcium ion binding, cell adhesion, homophilic cell adhesion via plasma membrane adhesion molecules, negative regulation of cell growth</t>
  </si>
  <si>
    <t>TRINITY_DN134649_c0_g1_i6</t>
  </si>
  <si>
    <t>MITF_MOUSE</t>
  </si>
  <si>
    <t>Microphthalmia-associated transcription factor</t>
  </si>
  <si>
    <t>Nucleus, protein complex</t>
  </si>
  <si>
    <t>Chromatin binding, DNA binding, RNA polymerase II core promoter proximal region sequence-specific DNA binding, RNA polymerase II core promoter sequence-specific DNA binding, sequence-specific DNA binding, transcription factor activity, RNA polymerase II distal enhancer sequence-specific binding, transcription factor activity, sequence-specific DNA binding, transcriptional activator activity, RNA polymerase II core promoter proximal region sequence-specific binding</t>
  </si>
  <si>
    <t>TRINITY_DN131775_c2_g2_i2</t>
  </si>
  <si>
    <t>S12A4_RABIT</t>
  </si>
  <si>
    <t>Solute carrier family 12 member 4</t>
  </si>
  <si>
    <t>Potassium:chloride symporter activity</t>
  </si>
  <si>
    <t>Potassium ion transport</t>
  </si>
  <si>
    <t>TRINITY_DN117915_c0_g2_i4</t>
  </si>
  <si>
    <t>CLPP_MOUSE</t>
  </si>
  <si>
    <t>ATP-dependent Clp protease proteolytic subunit, mitochondrial</t>
  </si>
  <si>
    <t>TRINITY_DN125782_c0_g2_i2</t>
  </si>
  <si>
    <t>AR13B_DANRE</t>
  </si>
  <si>
    <t>ADP-ribosylation factor-like protein 13B</t>
  </si>
  <si>
    <t>Axoneme, ciliary membrane, cilium, motile cilium, primary cilium</t>
  </si>
  <si>
    <t>GTP binding</t>
  </si>
  <si>
    <t>TRINITY_DN107203_c0_g1_i1</t>
  </si>
  <si>
    <t>MMP14_HUMAN</t>
  </si>
  <si>
    <t>Matrix metalloproteinase-14</t>
  </si>
  <si>
    <t>Calcium ion binding, metalloendopeptidase activity, peptidase activator activity, zinc ion binding</t>
  </si>
  <si>
    <t>Angiogenesis, astrocyte cell migration, branching morphogenesis of an epithelial tube, chondrocyte proliferation, collagen catabolic process, craniofacial suture morphogenesis, embryonic cranial skeleton morphogenesis, endochondral ossification, endodermal cell differentiation, endothelial cell proliferation, extracellular matrix disassembly, extracellular matrix organization, lung development, male gonad development, negative regulation of focal adhesion assembly, negative regulation of Notch signaling pathway, ovarian follicle development, positive regulation of B cell differentiation, positive regulation of cell growth, positive regulation of cell migration, positive regulation of myotube differentiation, proteolysis, response to estrogen, response to hypoxia, response to mechanical stimulus, response to oxidative stress, tissue remodeling, zymogen activation</t>
  </si>
  <si>
    <t>TRINITY_DN127347_c2_g1_i2</t>
  </si>
  <si>
    <t>NB5R3_MACFA</t>
  </si>
  <si>
    <t>NADH-cytochrome b5 reductase 3</t>
  </si>
  <si>
    <t>Endoplasmic reticulum membrane, mitochondrial outer membrane</t>
  </si>
  <si>
    <t>Cytochrome-b5 reductase activity, acting on NAD(P)H</t>
  </si>
  <si>
    <t>Cholesterol biosynthetic process</t>
  </si>
  <si>
    <t>TRINITY_DN121351_c0_g1_i1</t>
  </si>
  <si>
    <t>HSPBB_DANRE</t>
  </si>
  <si>
    <t>Heat shock protein beta-11</t>
  </si>
  <si>
    <t>TRINITY_DN131447_c7_g1_i5</t>
  </si>
  <si>
    <t>TM222_HUMAN</t>
  </si>
  <si>
    <t>Transmembrane protein 222</t>
  </si>
  <si>
    <t>TRINITY_DN135085_c1_g1_i8</t>
  </si>
  <si>
    <t>LIMS1_HUMAN</t>
  </si>
  <si>
    <t>LIM and senescent cell antigen-like-containing domain protein 1</t>
  </si>
  <si>
    <t>Cell-cell junction, cytosol, focal adhesion, perinuclear region of cytoplasm, plasma membrane</t>
  </si>
  <si>
    <t>Protein kinase binding, zinc ion binding</t>
  </si>
  <si>
    <t>Cell aging, cell junction assembly, cellular response to transforming growth factor beta stimulus, establishment of protein localization, negative regulation of transcription, DNA-templated, positive regulation of cell-substrate adhesion, positive regulation of focal adhesion assembly, positive regulation of gene expression, positive regulation of GTPase activity, positive regulation of substrate adhesion-dependent cell spreading</t>
  </si>
  <si>
    <t>TRINITY_DN96074_c0_g1_i1</t>
  </si>
  <si>
    <t>RAD_HUMAN</t>
  </si>
  <si>
    <t>Intracellular, plasma membrane</t>
  </si>
  <si>
    <t>GTP binding, GTPase activity</t>
  </si>
  <si>
    <t>Negative regulation of cell growth, small GTPase mediated signal transduction</t>
  </si>
  <si>
    <t>TRINITY_DN133088_c4_g3_i1</t>
  </si>
  <si>
    <t>CHD1_CHICK</t>
  </si>
  <si>
    <t>Chromosome, centromeric region, nucleus</t>
  </si>
  <si>
    <t>ATP binding, DNA binding, helicase activity</t>
  </si>
  <si>
    <t>Regulation of transcription, DNA-templated, transcription DNA-templated</t>
  </si>
  <si>
    <t>TRINITY_DN134077_c0_g1_i1</t>
  </si>
  <si>
    <t>NUMB_MOUSE</t>
  </si>
  <si>
    <t>TRINITY_DN109026_c0_g1_i4</t>
  </si>
  <si>
    <t>GCP2_MOUSE</t>
  </si>
  <si>
    <t>Centrosome, equatorial microtubule organizing center, gamma-tubulin small complex, membrane, microtubule, nucleoplasm, spindle pole</t>
  </si>
  <si>
    <t>Gamma-tubulin binding, structural constituent of cytoskeleton</t>
  </si>
  <si>
    <t>TRINITY_DN132019_c0_g1_i1</t>
  </si>
  <si>
    <t>NALD2_MOUSE</t>
  </si>
  <si>
    <t>Carboxypeptidase activity, dipeptidase activity, metal ion binding, metallopeptidase activity, N-formylglutamate deformylase activity, peptidase activity</t>
  </si>
  <si>
    <t>Neurotransmitter catabolic process, proteolysis</t>
  </si>
  <si>
    <t>TRINITY_DN132908_c0_g3_i3</t>
  </si>
  <si>
    <t>MCA3A_DANRE</t>
  </si>
  <si>
    <t>Cytoplasm, cytoskeleton, nucleus</t>
  </si>
  <si>
    <t>Actin binding, FAD binding, oxidoreductase activity, acting on paired donors, with incorporation or reduction of molecular oxygen, NAD(P)H as one donor, and incorporation of one atom of oxygen, zinc ion binding</t>
  </si>
  <si>
    <t>Actin filament depolymerization, cytoskeleton organization, exocytosis, oxidation-reduction process</t>
  </si>
  <si>
    <t>TRINITY_DN117161_c2_g1_i4</t>
  </si>
  <si>
    <t>DCOR_CHICK</t>
  </si>
  <si>
    <t>Ornithine decarboxylase activity</t>
  </si>
  <si>
    <t>Putrescine biosynthetic process from ornithine</t>
  </si>
  <si>
    <t>LDB3_HUMAN</t>
  </si>
  <si>
    <t>Cytoskeleton, perinuclear region of cytoplasm, pseudopodium, Z disc</t>
  </si>
  <si>
    <t>Cytoskeletal protein binding, zinc ion binding</t>
  </si>
  <si>
    <t>Sarcomere organization</t>
  </si>
  <si>
    <t>TRINITY_DN120646_c0_g1_i1</t>
  </si>
  <si>
    <t>VP37C_PONAB</t>
  </si>
  <si>
    <t>ESCRT I complex, late endosome membrane</t>
  </si>
  <si>
    <t>Protein transport</t>
  </si>
  <si>
    <t>TRINITY_DN129520_c1_g2_i3</t>
  </si>
  <si>
    <t>DGKE_HUMAN</t>
  </si>
  <si>
    <t>Cytoplasm, integral component of membrane, membrane, plasma membrane</t>
  </si>
  <si>
    <t>ATP binding, diacylglycerol kinase activity, metal ion binding</t>
  </si>
  <si>
    <t>Blood coagulation, intracellular signal transduction, phospholipid biosynthetic process, platelet activation, protein kinase C-activating G-protein coupled receptor signaling pathway</t>
  </si>
  <si>
    <t>Branched-chain amino acid catabolic process, cellular nitrogen compound metabolic process, small molecule metabolic process</t>
  </si>
  <si>
    <t>TRINITY_DN136228_c1_g1_i1</t>
  </si>
  <si>
    <t>ACACA_SHEEP</t>
  </si>
  <si>
    <t>Cytosol</t>
  </si>
  <si>
    <t>Acetyl-CoA carboxylase activity, ATP binding, biotin carboxylase activity, metal ion binding</t>
  </si>
  <si>
    <t>Acetyl-CoA metabolic process, fatty acid biosynthetic process, malonyl-CoA biosynthetic process, protein homotetramerization</t>
  </si>
  <si>
    <t>TRINITY_DN134239_c0_g2_i6</t>
  </si>
  <si>
    <t>TRINITY_DN132272_c1_g1_i1</t>
  </si>
  <si>
    <t>SPTB2_HUMAN</t>
  </si>
  <si>
    <t>Axolemma, cuticular plate, cytoplasm, cytosol, extracellular exosome, M band, neuronal postsynaptic density, nucleolus, spectrin, spectrin-associated cytoskeleton</t>
  </si>
  <si>
    <t>Actin binding, ankyrin binding, GTPase binding, phospholipid binding, poly(A) RNA binding, structural constituent of cytoskeleton</t>
  </si>
  <si>
    <t>Actin filament capping, activation of MAPKK activity, axon guidance, common-partner SMAD protein phosphorylation, epidermal growth factor receptor signaling pathway, Fc-epsilon receptor signaling pathway, fibroblast growth factor receptor signaling pathway, Golgi to plasma membrane protein transport, innate immune response, insulin receptor signaling pathway, MAPK cascade, membrane assembly, mitotic cytokinesis, neurotrophin TRK receptor signaling pathway, plasma membrane organization, positive regulation of interleukin-2 secretion, positive regulation of protein localization to plasma membrane, protein targeting to plasma membrane, Ras protein signal transduction, regulation of protein localization to plasma membrane, SMAD protein import into nucleus, small GTPase mediated signal transduction, vascular endothelial growth factor receptor signaling pathway</t>
  </si>
  <si>
    <t>TRINITY_DN127124_c2_g3_i3</t>
  </si>
  <si>
    <t>PF2R_HUMAN</t>
  </si>
  <si>
    <t>Prostaglandin F receptor activity</t>
  </si>
  <si>
    <t>Calcium-mediated signaling using intracellular calcium source, cellular response to prostaglandin D stimulus, G-protein coupled receptor signaling pathway, negative regulation of apoptotic process, parturition, positive regulation of cell proliferation, positive regulation of gene expression, response to estradiol, response to lipopolysaccharide</t>
  </si>
  <si>
    <t>TRINITY_DN135085_c1_g1_i5</t>
  </si>
  <si>
    <t>TRINITY_DN131015_c4_g1_i2</t>
  </si>
  <si>
    <t>STOM_HUMAN</t>
  </si>
  <si>
    <t>Erythrocyte band 7 integral membrane protein</t>
  </si>
  <si>
    <t>Blood microparticle, cytoplasm, cytoskeleton, endoplasmic reticulum, extracellular exosome, extracellular space, integral component of plasma membrane, melanosome, membrane, membrane raft, mitochondrion, perinuclear region of cytoplasm, vesicle</t>
  </si>
  <si>
    <t>RNA polymerase binding</t>
  </si>
  <si>
    <t>Mitophagy in response to mitochondrial depolarization, positive regulation by host of viral genome replication, positive regulation of defense response to virus by host, positive regulation of protein targeting to membrane, protein homooligomerization, regulation of acid-sensing ion channel activity, xenophagy</t>
  </si>
  <si>
    <t>TRINITY_DN137536_c1_g1_i12</t>
  </si>
  <si>
    <t>BCL2/adenovirus E1B 19 kDa protein-interacting protein 3-like</t>
  </si>
  <si>
    <t>Endoplasmic reticulum, integral component of membrane, intrinsic component of membrane, mitochondrial outer membrane, mitochondrion, nuclear envelope</t>
  </si>
  <si>
    <t>Identical protein binding, lamin binding, protein heterodimerization activity, protein homodimerization activity</t>
  </si>
  <si>
    <t>Cellular response to hypoxia, defense response to virus, mitochondrial outer membrane permeabilization, mitochondrial protein catabolic process, negative regulation of apoptotic process, negative regulation of cell death, positive regulation of apoptotic process, positive regulation of macroautophagy, regulation of mitophagy, regulation of protein targeting to mitochondrion, viral process</t>
  </si>
  <si>
    <t>TRINITY_DN136029_c6_g3_i2</t>
  </si>
  <si>
    <t>FCRL5_HUMAN</t>
  </si>
  <si>
    <t>Fc receptor-like protein 5</t>
  </si>
  <si>
    <t>Integral component of membrane, plasma membrane, receptor complex</t>
  </si>
  <si>
    <t>Negative regulation of B cell receptor signaling pathway, negative regulation of release of sequestered calcium ion into cytosol</t>
  </si>
  <si>
    <t>TRINITY_DN137232_c0_g1_i5</t>
  </si>
  <si>
    <t>HERC1_HUMAN</t>
  </si>
  <si>
    <t>Probable E3 ubiquitin-protein ligase HERC1</t>
  </si>
  <si>
    <t>Cytoplasm, cytosol, Golgi apparatus, membrane</t>
  </si>
  <si>
    <t>Cerebellar Purkinje cell differentiation, negative regulation of autophagy, neuromuscular process controlling balance, neuron projection development, positive regulation of GTPase activity, transport</t>
  </si>
  <si>
    <t>TRINITY_DN127812_c2_g1_i3</t>
  </si>
  <si>
    <t>TPR_HUMAN</t>
  </si>
  <si>
    <t>Nucleoprotein TPR</t>
  </si>
  <si>
    <t>Carbohydrate metabolic process, cell division, cellular protein metabolic process, cellular response to heat, cellular response to interferon-alpha, cytokine-mediated signaling pathway, gene expression, gene silencing by RNA, glucose transport, hexose transport, MAPK import into nucleus, mitotic cell cycle, mitotic nuclear division, mitotic nuclear envelope disassembly, mitotic spindle assembly checkpoint, modulation by virus of host morphology or physiology, modulation by virus of host process, mRNA export from nucleus in response to heat stress, negative regulation of RNA export from nucleus, negative regulation of transcription from RNA polymerase II promoter, negative regulation of translational initiation, nuclear pore organization, positive regulation of heterochromatin assembly, positive regulation of intracellular protein transport, positive regulation of mitotic cell cycle spindle assembly checkpoint, positive regulation of protein export from nucleus, positive regulation of protein import into nucleus, post-translational protein modification, protein import into nucleus, protein sumoylation, regulation of cellular response to heat, regulation of glucose transport, regulation of mitotic sister chromatid separation, regulation of mitotic spindle assembly, response to epidermal growth factor, RNA export from nucleus, RNA import into nucleus, small molecule metabolic process, transmembrane transport, tRNA processing, viral life cycle, viral process, viral transcription</t>
  </si>
  <si>
    <t>TRINITY_DN131447_c7_g1_i1</t>
  </si>
  <si>
    <t>TRINITY_DN107429_c0_g5_i1</t>
  </si>
  <si>
    <t>KCRB_HUMAN</t>
  </si>
  <si>
    <t>Creatine kinase B-type</t>
  </si>
  <si>
    <t>ATP binding, creatine kinase activity, ubiquitin protein ligase binding</t>
  </si>
  <si>
    <t>Cellular chloride ion homeostasis, cellular nitrogen compound metabolic process, creatine metabolic process, polyamine metabolic process, small molecule metabolic process, substantia nigra development</t>
  </si>
  <si>
    <t>TRINITY_DN134708_c0_g1_i1</t>
  </si>
  <si>
    <t>CU025_HUMAN</t>
  </si>
  <si>
    <t>C2 domain-containing protein 2</t>
  </si>
  <si>
    <t>Cytosol, extracellular region, nucleus</t>
  </si>
  <si>
    <t>TRINITY_DN129238_c0_g1_i1</t>
  </si>
  <si>
    <t>EI24_HUMAN</t>
  </si>
  <si>
    <t>Etoposide-induced protein 2.4 homolog</t>
  </si>
  <si>
    <t>Cytoplasm, endoplasmic reticulum, endoplasmic reticulum membrane, Golgi apparatus, integral component of membrane, membrane, nuclear membrane</t>
  </si>
  <si>
    <t>Apoptotic process, autophagy, negative regulation of cell growth</t>
  </si>
  <si>
    <t>TRINITY_DN136385_c0_g1_i4</t>
  </si>
  <si>
    <t>B2CL1_PIG</t>
  </si>
  <si>
    <t>Bcl-2-like protein 1</t>
  </si>
  <si>
    <t>Cell junction, centrosome, cytosol, integral component of membrane, mitochondrial matrix, mitochondrial outer membrane, nuclear membrane, synaptic vesicle membrane</t>
  </si>
  <si>
    <t>Cytokinesis, endocytosis, extrinsic apoptotic signaling pathway in absence of ligand, intrinsic apoptotic signaling pathway in response to DNA damage, mitotic cell cycle checkpoint, negative regulation of intrinsic apoptotic signaling pathway</t>
  </si>
  <si>
    <t>TRINITY_DN133088_c4_g3_i2</t>
  </si>
  <si>
    <t>Chromodomain-helicase-DNA-binding protein 1</t>
  </si>
  <si>
    <t>ATP binding, DNA binding, helicase activity, regulation of transcription, DNA-templated, transcription, DNA-templated</t>
  </si>
  <si>
    <t>TRINITY_DN130790_c0_g1_i1</t>
  </si>
  <si>
    <t>DPTOR_HUMAN</t>
  </si>
  <si>
    <t>DEP domain-containing mTOR-interacting protein</t>
  </si>
  <si>
    <t>Intracellular</t>
  </si>
  <si>
    <t>Intracellular signal transduction, negative regulation of cell size, negative regulation of protein kinase activity, negative regulation of TOR signaling, regulation of extrinsic apoptotic signaling pathway</t>
  </si>
  <si>
    <t>TRINITY_DN133216_c0_g1_i3</t>
  </si>
  <si>
    <t>NU155_MOUSE</t>
  </si>
  <si>
    <t>Nuclear pore complex protein Nup155</t>
  </si>
  <si>
    <t>Membrane, nuclear envelope, nuclear membrane, nuclear pore</t>
  </si>
  <si>
    <t>Structural constituent of nuclear pore</t>
  </si>
  <si>
    <t>Atrial cardiac muscle cell action potential, mRNA export from nucleus, nuclear envelope organization, protein import into nucleus</t>
  </si>
  <si>
    <t>TRINITY_DN107664_c1_g1_i3</t>
  </si>
  <si>
    <t>TMOD4_BOVIN</t>
  </si>
  <si>
    <t>Tropomodulin-4</t>
  </si>
  <si>
    <t>Striated muscle thin filament</t>
  </si>
  <si>
    <t>Tropomyosin binding</t>
  </si>
  <si>
    <t>Actin filament organization, muscle contraction, myofibril assembly, pointed-end actin filament capping</t>
  </si>
  <si>
    <t>TRINITY_DN81409_c0_g1_i1</t>
  </si>
  <si>
    <t>EF1A2_RAT</t>
  </si>
  <si>
    <t>Elongation factor 1-alpha 2</t>
  </si>
  <si>
    <t>Eukaryotic translation elongation factor 1 complex, intracellular, myelin sheath, neuronal cell body, nucleus</t>
  </si>
  <si>
    <t>Positive regulation of lipid kinase activity, response to electrical stimulus, response to inorganic substance</t>
  </si>
  <si>
    <t>TRINITY_DN98076_c0_g1_i1</t>
  </si>
  <si>
    <t>UGPA_HUMAN</t>
  </si>
  <si>
    <t>UTP--glucose-1-phosphate uridylyltransferase</t>
  </si>
  <si>
    <t>Cytosol, extracellular exosome, nucleus</t>
  </si>
  <si>
    <t>TRINITY_DN119900_c0_g1_i2</t>
  </si>
  <si>
    <t>EPT1_MOUSE</t>
  </si>
  <si>
    <t>Ethanolaminephosphotransferase 1</t>
  </si>
  <si>
    <t>Phosphatidylethanolamine biosynthetic process, positive regulation of protein targeting to mitochondrion</t>
  </si>
  <si>
    <t>TRINITY_DN134684_c0_g1_i2</t>
  </si>
  <si>
    <t>LUZP1_HUMAN</t>
  </si>
  <si>
    <t>Leucine zipper protein 1</t>
  </si>
  <si>
    <t>Extracellular exosome, membrane, nucleus</t>
  </si>
  <si>
    <t>Artery development, neural fold bending,  ventricular septum development</t>
  </si>
  <si>
    <t>TRINITY_DN137385_c0_g1_i1</t>
  </si>
  <si>
    <t>PURG_HUMAN</t>
  </si>
  <si>
    <t>Purine-rich element-binding protein gamma</t>
  </si>
  <si>
    <t>Nucleus</t>
  </si>
  <si>
    <t>DNA binding, poly(A) RNA binding</t>
  </si>
  <si>
    <t>TRINITY_DN135557_c3_g1_i4</t>
  </si>
  <si>
    <t>NCOR2_HUMAN</t>
  </si>
  <si>
    <t>Nuclear receptor corepressor 2</t>
  </si>
  <si>
    <t>Histone deacetylase complex, membrane, nuclear body, nuclear matrix, nucleoplasm, nucleus, transcriptional repressor complex</t>
  </si>
  <si>
    <t>DNA binding, histone deacetylase binding, ligand-dependent nuclear receptor binding, Notch binding, protein N-terminus binding, transcription corepressor activity, transcription factor binding</t>
  </si>
  <si>
    <t>Cellular lipid metabolic process, chromatin organization, gene expression, negative regulation of transcription from RNA polymerase II promoter, Notch signaling pathway, regulation of cellular ketone metabolic process by negative regulation of transcription from RNA polymerase II promoter, small molecule metabolic process, transcription initiation from RNA polymerase II promoter, transcription, DNA-templated, transforming growth factor beta receptor signaling pathway</t>
  </si>
  <si>
    <t>TRINITY_DN131740_c0_g1_i2</t>
  </si>
  <si>
    <t>UBP2_CHICK</t>
  </si>
  <si>
    <t>Ubiquitin carboxyl-terminal hydrolase 2</t>
  </si>
  <si>
    <t>TRINITY_DN136906_c1_g1_i1</t>
  </si>
  <si>
    <t>INAM2_HUMAN</t>
  </si>
  <si>
    <t>TRINITY_DN120172_c0_g1_i5</t>
  </si>
  <si>
    <t>NB5R3_BOVIN</t>
  </si>
  <si>
    <t>TRINITY_DN134760_c0_g1_i5</t>
  </si>
  <si>
    <t>OSBL2_MOUSE</t>
  </si>
  <si>
    <t>Oxysterol-binding protein-related protein 2</t>
  </si>
  <si>
    <t>Cholesterol binding</t>
  </si>
  <si>
    <t>Lipid transport</t>
  </si>
  <si>
    <t>TRINITY_DN129217_c0_g1_i4</t>
  </si>
  <si>
    <t>ZN644_HUMAN</t>
  </si>
  <si>
    <t>Zinc finger protein 644</t>
  </si>
  <si>
    <t>DNA binding, metal ion binding, regulation of transcription, DNA-templated</t>
  </si>
  <si>
    <t>Transcription, DNA-templated</t>
  </si>
  <si>
    <t>TRINITY_DN128215_c0_g2_i2</t>
  </si>
  <si>
    <t>MED23_DANRE</t>
  </si>
  <si>
    <t>Cardiovascular system development, regulation of transcription, DNA-templated, transcription, DNA-templated</t>
  </si>
  <si>
    <t>TRINITY_DN135544_c2_g1_i22</t>
  </si>
  <si>
    <t>CLAP2_MOUSE</t>
  </si>
  <si>
    <t>CLIP-associating protein 2</t>
  </si>
  <si>
    <t>TRINITY_DN134521_c4_g1_i11</t>
  </si>
  <si>
    <t>S12A4_RAT</t>
  </si>
  <si>
    <t>Anchored component of membrane</t>
  </si>
  <si>
    <t>TRINITY_DN96274_c0_g1_i1</t>
  </si>
  <si>
    <t>Positive regulation of apoptotic process, positive regulation of lipid kinase activity, response to electrical stimulus, response to inorganic substance</t>
  </si>
  <si>
    <t>TRINITY_DN117567_c0_g1_i4</t>
  </si>
  <si>
    <t>F19A5_MOUSE</t>
  </si>
  <si>
    <t>Protein FAM19A5</t>
  </si>
  <si>
    <t>TRINITY_DN118231_c0_g1_i1</t>
  </si>
  <si>
    <t>SLAI2_BOVIN</t>
  </si>
  <si>
    <t>SLAIN motif-containing protein 2</t>
  </si>
  <si>
    <t>Cytoplasm, microtubule cytoskeleton</t>
  </si>
  <si>
    <t>Cytoplasmic microtubule organization, microtubule nucleation, positive regulation of microtubule polymerization</t>
  </si>
  <si>
    <t>TRINITY_DN131938_c0_g1_i2</t>
  </si>
  <si>
    <t>S35A4_XENTR</t>
  </si>
  <si>
    <t>Probable UDP-sugar transporter protein SLC35A4</t>
  </si>
  <si>
    <t>Golgi membrane, integral component of membrane</t>
  </si>
  <si>
    <t>Sugar-proton symporter activity</t>
  </si>
  <si>
    <t>TRINITY_DN136482_c0_g1_i1</t>
  </si>
  <si>
    <t>FRY_HUMAN</t>
  </si>
  <si>
    <t>Protein furry homolog</t>
  </si>
  <si>
    <t>Cell cortex, microtubule organizing center, site of polarized growth, spindle pole</t>
  </si>
  <si>
    <t>Enzyme inhibitor activity</t>
  </si>
  <si>
    <t>Actin filament reorganization, cell morphogenesis, negative regulation of catalytic activity, negative regulation of tubulin deacetylation, neuron projection development</t>
  </si>
  <si>
    <t>TRINITY_DN70649_c0_g1_i1</t>
  </si>
  <si>
    <t>TRINITY_DN130157_c2_g2_i3</t>
  </si>
  <si>
    <t>AMZ2_PONAB</t>
  </si>
  <si>
    <t>Archaemetzincin-2</t>
  </si>
  <si>
    <t>Metallopeptidase activity, zinc ion binding</t>
  </si>
  <si>
    <t>TRINITY_DN135968_c0_g1_i4</t>
  </si>
  <si>
    <t>ABLM2_HUMAN</t>
  </si>
  <si>
    <t>Actin-binding LIM protein 2</t>
  </si>
  <si>
    <t>Actin cytoskeleton, myofibril</t>
  </si>
  <si>
    <t>Zinc ion binding</t>
  </si>
  <si>
    <t>Actin cytoskeleton organization, axon guidance, positive regulation of transcription from RNA polymerase II promoter, transcription DNA-templated</t>
  </si>
  <si>
    <t>logFC</t>
  </si>
  <si>
    <t>logCPM</t>
  </si>
  <si>
    <t>PValue</t>
  </si>
  <si>
    <t>FDR</t>
  </si>
  <si>
    <t>Female 1</t>
  </si>
  <si>
    <t>Female 2</t>
  </si>
  <si>
    <t>Female 3</t>
  </si>
  <si>
    <t>Male 1</t>
  </si>
  <si>
    <t>Male 2</t>
  </si>
  <si>
    <t>Male 3</t>
  </si>
  <si>
    <t>TRINITY_DN122503_c0_g1_i2</t>
  </si>
  <si>
    <t>TRINITY_DN122503_c0_g1_i5</t>
  </si>
  <si>
    <t>TRINITY_DN116116_c1_g1_i2</t>
  </si>
  <si>
    <t>TRINITY_DN129448_c0_g1_i5</t>
  </si>
  <si>
    <t>TRINITY_DN105262_c0_g1_i1</t>
  </si>
  <si>
    <t>TRINITY_DN121914_c0_g1_i2</t>
  </si>
  <si>
    <t>TRINITY_DN75034_c0_g1_i1</t>
  </si>
  <si>
    <t>TRINITY_DN136154_c1_g1_i1</t>
  </si>
  <si>
    <t>TRINITY_DN132106_c0_g1_i2</t>
  </si>
  <si>
    <t>TRINITY_DN135813_c3_g1_i6</t>
  </si>
  <si>
    <t>TRINITY_DN137017_c0_g2_i2</t>
  </si>
  <si>
    <t>TRINITY_DN134976_c3_g1_i1</t>
  </si>
  <si>
    <t>TRINITY_DN112207_c0_g1_i1</t>
  </si>
  <si>
    <t>TRINITY_DN120078_c1_g1_i2</t>
  </si>
  <si>
    <t>TRINITY_DN129769_c3_g1_i2</t>
  </si>
  <si>
    <t>TRINITY_DN120212_c0_g1_i4</t>
  </si>
  <si>
    <t>TRINITY_DN102038_c0_g1_i1</t>
  </si>
  <si>
    <t>TRINITY_DN126863_c0_g1_i2</t>
  </si>
  <si>
    <t>TRINITY_DN123406_c2_g1_i7</t>
  </si>
  <si>
    <t>TRINITY_DN131473_c4_g1_i2</t>
  </si>
  <si>
    <t>TRINITY_DN120212_c0_g1_i3</t>
  </si>
  <si>
    <t>TRINITY_DN132953_c1_g1_i2</t>
  </si>
  <si>
    <t>TRINITY_DN136596_c0_g1_i10</t>
  </si>
  <si>
    <t>TRINITY_DN132383_c1_g1_i1</t>
  </si>
  <si>
    <t>TRINITY_DN132466_c4_g2_i1</t>
  </si>
  <si>
    <t>TRINITY_DN129661_c2_g1_i7</t>
  </si>
  <si>
    <t>TRINITY_DN135941_c2_g2_i5</t>
  </si>
  <si>
    <t>TRINITY_DN130862_c0_g1_i7</t>
  </si>
  <si>
    <t>TRINITY_DN136596_c0_g1_i6</t>
  </si>
  <si>
    <t>TRINITY_DN164366_c0_g1_i1</t>
  </si>
  <si>
    <t>GTPC1_BOVIN</t>
  </si>
  <si>
    <t>TRINITY_DN132055_c7_g1_i2</t>
  </si>
  <si>
    <t>TRINITY_DN131688_c0_g1_i4</t>
  </si>
  <si>
    <t>TRINITY_DN131688_c0_g1_i2</t>
  </si>
  <si>
    <t>TRINITY_DN132546_c5_g1_i2</t>
  </si>
  <si>
    <t>TRINITY_DN128091_c2_g1_i6</t>
  </si>
  <si>
    <t>TRINITY_DN129936_c0_g2_i4</t>
  </si>
  <si>
    <t>TRINITY_DN118480_c0_g1_i2</t>
  </si>
  <si>
    <t>TRINITY_DN128911_c2_g2_i9</t>
  </si>
  <si>
    <t>TRINITY_DN129448_c0_g1_i4</t>
  </si>
  <si>
    <t>TRINITY_DN128738_c5_g1_i4</t>
  </si>
  <si>
    <t>TRINITY_DN131734_c5_g1_i1</t>
  </si>
  <si>
    <t>TRINITY_DN96745_c0_g1_i4</t>
  </si>
  <si>
    <t>Sprot BLASTX Hits</t>
  </si>
  <si>
    <t>Organism</t>
  </si>
  <si>
    <t>% ID</t>
  </si>
  <si>
    <t>Function</t>
  </si>
  <si>
    <t>Amino acid transport, arginine transmembrane transport, ion transport, L-lysine transmembrane transport, L-ornithine transmembrane transport, transmembrane transport, transport</t>
  </si>
  <si>
    <t>DNA binding, histone demethylase activity (H3-K4 specific), oxidoreductase activity acting on paired donors with incorporation or reduction of molecular oxygen 2-oxoglutarate as one donor  and incorporation of one atom each of oxygen into both donors, zinc ion binding</t>
  </si>
  <si>
    <t>Chromatin organization, histone H3-K4 demethylation, negative regulation of transcription DNA-templated, rhythmic process, transcription DNA-templated</t>
  </si>
  <si>
    <t>bHLH transcription factor binding, cAMP response element binding, DNA binding, molecular_function^E-box binding, protein heterodimerization activity, protein homodimerization activity, RNA polymerase II core promoter proximal region sequence-specific DNA binding, SMAD binding, transcription factor activity, sequence-specific DNA binding, transcription factor binding, transcriptional activator activity, RNA polymerase II core promoter proximal region sequence-specific binding</t>
  </si>
  <si>
    <t>Adenylate cyclase activity, ATP binding, calcium- and calmodulin-responsive adenylate cyclase activity, metal ion binding, protein kinase binding</t>
  </si>
  <si>
    <t>Actin cytoskeleton, axon, cell cortex, cytoplasm, cytoplasmic, membrane-bounded vesicle, cytoplasmic side of plasma membrane, endoplasmic reticulum membrane, focal adhesion, H zone, hemidesmosome, integral component of membrane, intercalated disc, intermediate filament, membrane, microtubule cytoskeleton, microtubule plus-end, neuronal postsynaptic density, nuclear envelope, nucleus, perinuclear endoplasmic reticulum, perinuclear region of cytoplasm, sarcolemma, stress fiber, Z disc</t>
  </si>
  <si>
    <t>Cytoplasm, cytosol, extracellular exosome, membrane, nucleus, plasma membrane</t>
  </si>
  <si>
    <t>Calcium ion binding, calcium-dependent phospholipid binding, endopeptidase activity, NF-kappaB binding, phosphatidylserine binding, protein homodimerization activity, transporter activity</t>
  </si>
  <si>
    <t xml:space="preserve"> Integral component of membrane</t>
  </si>
  <si>
    <t xml:space="preserve"> Extracellular exosome, extracellular matrix, proteinaceous extracellular matrix</t>
  </si>
  <si>
    <t>LPPR5_HUMAN</t>
  </si>
  <si>
    <t>N</t>
  </si>
  <si>
    <t xml:space="preserve"> DNA binding</t>
  </si>
  <si>
    <t>Coenzyme binding, L-threonine 3-dehydrogenase activity</t>
  </si>
  <si>
    <t>Antiporter activity, D-serine transmembrane transporter activity, L-serine transmembrane transporter activity, neutral amino acid transmembrane transporter activity, D-alanine transport</t>
  </si>
  <si>
    <t>Cellular response to DNA damage stimulus, cellular response to X-ray, DNA damage checkpoint, DNA repair, double-strand break repair, double-strand break repair via homologous recombination, double-strand break repair via nonhomologous end joining, positive regulation of sequence-specific DNA binding transcription factor activity, positive regulation of transcription from RNA polymerase II promoter, positive regulation of transcription, DNA-templated, transcription DNA-templated</t>
  </si>
  <si>
    <t>Cytoplasmic, membrane-bounded vesicle, endoplasmic reticulum, integral component of membrane, lysosome, membrane, plasma membrane, trans-Golgi network</t>
  </si>
  <si>
    <t>Carbohydrate binding, glucan 1,3-alpha-glucosidase activity, carbohydrate metabolic process</t>
  </si>
  <si>
    <t>G-protein coupled receptor activity, Wnt-activated receptor activity</t>
  </si>
  <si>
    <t>ETV1_HUMAN</t>
  </si>
  <si>
    <t>ETS translocation variant 1</t>
  </si>
  <si>
    <t>RNA polymerase II core promoter proximal region sequence-specific DNA binding, transcription factor activity, sequence-specific DNA binding, transcriptional activator activity, RNA polymerase II core promoter proximal region sequence-specific binding</t>
  </si>
  <si>
    <t>Axon guidance, mechanosensory behavior, muscle organ development, peripheral nervous system neuron development, positive regulation of transcription from RNA polymerase II promoter, transcription from RNA polymerase II promoter</t>
  </si>
  <si>
    <t>RN128_MOUSE</t>
  </si>
  <si>
    <t>E3 ubiquitin-protein ligase RNF128</t>
  </si>
  <si>
    <t>Cytoskeleton, endoplasmic reticulum, Golgi apparatus, integral component of membrane, late endosome, perinuclear region of cytoplasm</t>
  </si>
  <si>
    <t>Ligase activity, ubiquitin protein ligase activity, zinc ion binding</t>
  </si>
  <si>
    <t>Negative regulation of cytokine biosynthetic process, regulation of protein stability</t>
  </si>
  <si>
    <t>RPGR_CANFA</t>
  </si>
  <si>
    <t>ELAV3_XENLA</t>
  </si>
  <si>
    <t>ELAV-like protein 3</t>
  </si>
  <si>
    <t>Intracellular ribonucleoprotein complex</t>
  </si>
  <si>
    <t>Cell differentiation, nervous system development</t>
  </si>
  <si>
    <t xml:space="preserve"> C2H2 zinc finger domain binding, histone methyltransferase activity (H3-K27 specific), histone methyltransferase activity (H3-K9 specific), histone-lysine N-methyltransferase activity, p53 binding, promoter-specific chromatin binding, protein-lysine N-methyltransferase activity, RNA polymerase II regulatory region sequence-specific DNA binding, zinc ion binding</t>
  </si>
  <si>
    <t>Cellular response to drug, cellular response to starvation, DNA methylation, DNA methylation on cytosine within a CG sequence, fertilization, germ cell development, histone H3-K27 methylation, histone H3-K9 methylation, histone lysine methylation, histone methylation, long-term memory, negative regulation of autophagosome assembly, negative regulation of transcription from RNA polymerase II promoter, organ growth, peptidyl-lysine dimethylation, regulation of DNA methylation, regulation of DNA replication, regulation of histone H3-K4 methylation, regulation of histone H3-K9 methylation, regulation of transcription from RNA polymerase II promoter, spermatid development, synaptonemal complex assembly</t>
  </si>
  <si>
    <t xml:space="preserve"> ARF guanyl-nucleotide exchange factor activity, phosphatidylinositol-3,4,5-trisphosphate binding, phosphatidylinositol-3,5-bisphosphate binding</t>
  </si>
  <si>
    <t xml:space="preserve"> ATP binding, microtubule motor activity</t>
  </si>
  <si>
    <t>Oxidoreductase activity, acting on a sulfur group of donors, disulfide as acceptor, peptide-methionine (R)-S-oxide reductase activity, peptide-methionine (S)-S-oxide reductase activity, protein disulfide oxidoreductase activity</t>
  </si>
  <si>
    <t>Cell redox homeostasis, cellular response to nutrient levels, cellular response to oxidative stress, glycerol ether metabolic process, oxidation-reduction process, protein folding, response to axon injury, response to drug, response to glucose, response to hormone, esponse to hypoxia, response to nutrient, response to organic cyclic compound, response to reactive oxygen species, sulfate assimilation</t>
  </si>
  <si>
    <t>Apical plasma membrane, brush border, cell junction, extracellular exosome, integral component of membrane</t>
  </si>
  <si>
    <t>Bone remodeling, camera-type eye development, canonical Wnt signaling pathway involved in negative regulation of apoptotic process, cell differentiation, cell fate commitment, mast cell migration, melanocyte differentiation, negative regulation of apoptotic process, negative regulation of transcription from RNA polymerase II promoter, osteoclast differentiation, pigmentation, positive regulation of DNA-templated transcription, initiation, positive regulation of gene expression, positive regulation of transcription from RNA polymerase II promoter, positive regulation of transcription, DNA-templated, protein complex assembly, regulation of cell proliferation, regulation of gene expression, regulation of osteoclast differentiation, regulation of RNA biosynthetic process, regulation of transcription, DNA-templated, transcription from RNA polymerase II promoter, Wnt signaling pathway</t>
  </si>
  <si>
    <t>Cilium assembly, dorsal/ventral pattern formation, formation of radial glial scaffolds, heart looping, interneuron migration from the subpallium to the cortex, left/right axis specification, neural tube patterning, nonmotile primary cilium assembly, organelle organization, small GTPase mediated signal transduction, smoothened signaling pathway</t>
  </si>
  <si>
    <t>TRINITY_DN136154_c1_g1_i1, TRINITY_DN136154_c1_g1_i6</t>
  </si>
  <si>
    <t>Sprot BLASTP Hits</t>
  </si>
  <si>
    <t>Cytoplasmic vesicle, extracellular matrix, focal adhesion, Golgi lumen, integral component of plasma membrane, macropinosome, melanosome, plasma membrane</t>
  </si>
  <si>
    <t>Apical part of cell, basolateral plasma membrane, clathrin-coated vesicle, cytoplasm, cytoplasmic, membrane-bounded vesicle, early endosome, extrinsic component of plasma membrane, focal adhesion, nucleus, plasma membrane</t>
  </si>
  <si>
    <t>Alpha-catenin binding, beta-catenin binding, cadherin binding</t>
  </si>
  <si>
    <t>Adherens junction organization, axonogenesis, forebrain development, lateral ventricle development, lung epithelial cell differentiation, negative regulation of Notch signaling pathway, negative regulation of protein localization to plasma membrane, nervous system development, neuroblast division in subventricular zone, neuroblast proliferation, positive regulation of cell migration, positive regulation of neurogenesis, positive regulation of polarized epithelial cell differentiation</t>
  </si>
  <si>
    <t>Gamma-tubulin complex component 2;</t>
  </si>
  <si>
    <t>Centrosome duplication, cytoplasmic microtubule organization, interphase microtubule nucleation by interphase microtubule organizing center, meiotic nuclear division, mitotic spindle assembly, positive regulation of microtubule nucleation</t>
  </si>
  <si>
    <t>N-acetylated-alpha-linked acidic dipeptidase 2;</t>
  </si>
  <si>
    <t>Alanyl-tRNA editing protein Aarsd1;</t>
  </si>
  <si>
    <t>ATP binding, ligase activity, forming aminoacyl-tRNA and related compounds, metal ion binding, Ser-tRNA(Ala) hydrolase activity, tRNA binding</t>
  </si>
  <si>
    <t>Protein-methionine sulfoxide oxidase mical3a;</t>
  </si>
  <si>
    <t>Ornithine decarboxylase;</t>
  </si>
  <si>
    <t>LIM domain-binding protein 3;</t>
  </si>
  <si>
    <t>Vacuolar protein sorting-associated protein 37C;</t>
  </si>
  <si>
    <t>Diacylglycerol kinase epsilon;</t>
  </si>
  <si>
    <t>2-oxoisovalerate dehydrogenase subunit alpha, mitochondrial;</t>
  </si>
  <si>
    <t>Mitochondrial alpha-ketoglutarate dehydrogenase complex, mitochondrial matrix, mitochondrion</t>
  </si>
  <si>
    <t>3-methyl-2-oxobutanoate dehydrogenase (2-methylpropanoyl-transferring) activity, alpha-ketoacid dehydrogenase activity, carboxy-lyase activity, metal ion binding</t>
  </si>
  <si>
    <t>Acetyl-CoA carboxylase 1;</t>
  </si>
  <si>
    <t>L-threonine 3-dehydrogenase, mitochondrial;</t>
  </si>
  <si>
    <t>Spectrin beta chain, non-erythrocytic 1;</t>
  </si>
  <si>
    <t>Prostaglandin F2-alpha receptor;</t>
  </si>
  <si>
    <t>Cytoplasm, extracellular region, integral component of plasma membrane</t>
  </si>
  <si>
    <t>ATK3_HUMAN</t>
  </si>
  <si>
    <t>EPC2_HUMAN</t>
  </si>
  <si>
    <t>ZNT4_RAT</t>
  </si>
  <si>
    <t>Glucose binding, identical protein binding, metal ion binding, pyrimidine ribonucleotide binding, UTP:glucose-1-phosphate uridylyltransferase activity</t>
  </si>
  <si>
    <t>Carbohydrate metabolic process, cellular glucuronidation, glucose 1-phosphate metabolic process, glucose metabolic process, glycogen biosynthetic process, small molecule metabolic process, UDP-glucose metabolic process, UDP-glucuronate biosynthetic process, xenobiotic metabolic process</t>
  </si>
  <si>
    <t>ATP binding, calmodulin-dependent protein kinase activity, protein homodimerization activity, protein serine/threonine kinase activity</t>
  </si>
  <si>
    <t>ARF guanyl-nucleotide exchange factor activity, ligase activity, ubiquitin-protein transferase activity</t>
  </si>
  <si>
    <t>Cytoplasm, cytoplasmic dynein complex, extrinsic component of membrane, kinetochore, mitotic spindle, nuclear envelope, nuclear inclusion body, nuclear membrane, nuclear periphery, nuclear pore, nuclear pore nuclear basket, nucleoplasm, nucleus</t>
  </si>
  <si>
    <t>Chromatin binding, dynein complex binding, heat shock protein binding, mitogen-activated protein kinase binding, mRNA binding, nucleocytoplasmic transporter activity, poly(A) RNA binding, protein homodimerization activity, tubulin binding</t>
  </si>
  <si>
    <t>Cytoplasm, GO:0070062, extracellular exosome, extracellular space, mitochondrion, myelin sheath</t>
  </si>
  <si>
    <t>Protein heterodimerization activity, protein homodimerization activity</t>
  </si>
  <si>
    <t>GTPase activity, translation elongation factor activity, positive regulation of apoptotic process</t>
  </si>
  <si>
    <t>Ethanolaminephosphotransferase activity, metal ion binding</t>
  </si>
  <si>
    <t>Mediator of RNA polymerase II transcription subunit 23</t>
  </si>
  <si>
    <t>Axonal growth cone, basal cortex, cell cortex, cell leading edge, condensed chromosome kinetochore, cortical microtubule plus-end, cytoplasmic microtubule, Golgi apparatus, membrane, microtubule, microtubule organizing center, plasma membrane, ruffle membrane, spindle pole, trans-Golgi network</t>
  </si>
  <si>
    <t>Actin filament binding, dystroglycan binding, microtubule binding, microtubule plus-end binding, protein tyrosine kinase binding</t>
  </si>
  <si>
    <t>Cell division, cell migration, establishment of protein localization to plasma membrane, establishment or maintenance of cell polarity, exit from mitosis, Golgi organization, meiotic cell cycle, microtubule anchoring, microtubule cytoskeleton organization, microtubule nucleation, microtubule organizing center organization, mitotic spindle organization, negative regulation of focal adhesion assembly, negative regulation of microtubule depolymerization, negative regulation of stress fiber assembly, negative regulation of wound healing, spreading of epidermal cells, platelet-derived growth factor receptor-beta signaling pathway, positive regulation of basement membrane assembly involved in embryonic body morphogenesis, positive regulation of epithelial cell migration, positive regulation of exocytosis, positive regulation of extracellular matrix disassembly, regulation of actin cytoskeleton organization, regulation of axon extension, regulation of epithelial to mesenchymal transition, regulation of gastrulation, regulation of microtubule polymerization, regulation of microtubule polymerization or depolymerization, regulation of microtubule-based process, vesicle targeting</t>
  </si>
  <si>
    <t>Dipeptidase activity, dipeptidyl-peptidase activity, exopeptidase activity, metal ion binding, metalloexopeptidase activity</t>
  </si>
  <si>
    <t>GTP binding, GTPase activity, translation elongation factor activity</t>
  </si>
  <si>
    <t>Extracellular region, integral component of membrane</t>
  </si>
  <si>
    <t>HNRPR_HUMAN</t>
  </si>
  <si>
    <t>Heterogeneous nuclear ribonucleoprotein R</t>
  </si>
  <si>
    <t>Axon terminus, catalytic step 2 spliceosome, cytoplasm, dendrite, growth cone, intracellular ribonucleoprotein complex, nucleoplasm, spliceosomal complex</t>
  </si>
  <si>
    <t>mRNA 3'-UTR binding, nucleotide binding, poly(A) RNA binding, RNA binding</t>
  </si>
  <si>
    <t>Circadian rhythm, gene expression, mRNA destabilization, mRNA processing, mRNA splicing, via spliceosome, negative regulation of catalytic activity, positive regulation of mRNA catabolic process, RNA splicing</t>
  </si>
  <si>
    <t>SGCG_CANFA</t>
  </si>
  <si>
    <t>Gamma-sarcoglycan</t>
  </si>
  <si>
    <t>TRINITY_DN136596_c0_g1_i10, TRINITY_DN136596_c0_g1_i6</t>
  </si>
  <si>
    <t>GTP-binding protein RAD</t>
  </si>
  <si>
    <t>Protein numb homolog</t>
  </si>
  <si>
    <t>Eukaryotic translation elongation factor 1 complex, intracellular, myelin sheath, neuronal cell body, nucleus, GTP binding</t>
  </si>
  <si>
    <t>Putative transmembrane protein INAFM2</t>
  </si>
  <si>
    <t>Aorta morphogenesis, cellular senescence, chromatin organization, DNA packaging, embryonic hemopoiesis, face morphogenesis, heart morphogenesis, histone acetylation, histone H3 acetylation, myeloid cell differentiation, negative regulation of sequence-specific DNA binding transcription factor activity, negative regulation of transcription, DNA-templated, nucleosome assembly, positive regulation of transcription, DNA-templated, protein acetylation, somatic stem cell population maintenance, transcription, DNA-templated</t>
  </si>
  <si>
    <t>Female Brain</t>
  </si>
  <si>
    <t>ENRICHED TERMS</t>
  </si>
  <si>
    <t>GO:0000380</t>
  </si>
  <si>
    <t>alternative mRNA splicing, via spliceosome</t>
  </si>
  <si>
    <t>BP</t>
  </si>
  <si>
    <t>GO:1902177</t>
  </si>
  <si>
    <t>positive regulation of oxidative stress-induced intrinsic apoptotic signaling pathway</t>
  </si>
  <si>
    <t>GO:0045876</t>
  </si>
  <si>
    <t>positive regulation of sister chromatid cohesion</t>
  </si>
  <si>
    <t>GO:0042382</t>
  </si>
  <si>
    <t>paraspeckles</t>
  </si>
  <si>
    <t>CC</t>
  </si>
  <si>
    <t>GO:0070932</t>
  </si>
  <si>
    <t>histone H3 deacetylation</t>
  </si>
  <si>
    <t>GO:1900409</t>
  </si>
  <si>
    <t>positive regulation of cellular response to oxidative stress</t>
  </si>
  <si>
    <t>GO:1902884</t>
  </si>
  <si>
    <t>positive regulation of response to oxidative stress</t>
  </si>
  <si>
    <t>GO:1903209</t>
  </si>
  <si>
    <t>positive regulation of oxidative stress-induced cell death</t>
  </si>
  <si>
    <t>GO:0007063</t>
  </si>
  <si>
    <t>regulation of sister chromatid cohesion</t>
  </si>
  <si>
    <t>GO:0042754</t>
  </si>
  <si>
    <t>negative regulation of circadian rhythm</t>
  </si>
  <si>
    <t>GO:0051984</t>
  </si>
  <si>
    <t>positive regulation of chromosome segregation</t>
  </si>
  <si>
    <t>GO:1902175</t>
  </si>
  <si>
    <t>regulation of oxidative stress-induced intrinsic apoptotic signaling pathway</t>
  </si>
  <si>
    <t>GO:0000980</t>
  </si>
  <si>
    <t>RNA polymerase II distal enhancer sequence-specific DNA binding</t>
  </si>
  <si>
    <t>MF</t>
  </si>
  <si>
    <t>GO:0000377</t>
  </si>
  <si>
    <t>RNA splicing, via transesterification reactions with bulged adenosine as nucleophile</t>
  </si>
  <si>
    <t>GO:0000398</t>
  </si>
  <si>
    <t>mRNA splicing, via spliceosome</t>
  </si>
  <si>
    <t>GO:0000375</t>
  </si>
  <si>
    <t>RNA splicing, via transesterification reactions</t>
  </si>
  <si>
    <t>GO:0016575</t>
  </si>
  <si>
    <t>histone deacetylation</t>
  </si>
  <si>
    <t>GO:1903201</t>
  </si>
  <si>
    <t>regulation of oxidative stress-induced cell death</t>
  </si>
  <si>
    <t>GO:0006397</t>
  </si>
  <si>
    <t>mRNA processing</t>
  </si>
  <si>
    <t>GO:0006476</t>
  </si>
  <si>
    <t>protein deacetylation</t>
  </si>
  <si>
    <t>GO:2001244</t>
  </si>
  <si>
    <t>positive regulation of intrinsic apoptotic signaling pathway</t>
  </si>
  <si>
    <t>GO:0001158</t>
  </si>
  <si>
    <t>enhancer sequence-specific DNA binding</t>
  </si>
  <si>
    <t>GO:1900407</t>
  </si>
  <si>
    <t>regulation of cellular response to oxidative stress</t>
  </si>
  <si>
    <t>GO:0035601</t>
  </si>
  <si>
    <t>protein deacylation</t>
  </si>
  <si>
    <t>GO:0098732</t>
  </si>
  <si>
    <t>macromolecule deacylation</t>
  </si>
  <si>
    <t>GO:0005667</t>
  </si>
  <si>
    <t>transcription factor complex</t>
  </si>
  <si>
    <t>GO:0035326</t>
  </si>
  <si>
    <t>enhancer binding</t>
  </si>
  <si>
    <t>GO:1902882</t>
  </si>
  <si>
    <t>regulation of response to oxidative stress</t>
  </si>
  <si>
    <t>GO:0016071</t>
  </si>
  <si>
    <t>mRNA metabolic process</t>
  </si>
  <si>
    <t>GO:0006396</t>
  </si>
  <si>
    <t>RNA processing</t>
  </si>
  <si>
    <t>GO:0006520</t>
  </si>
  <si>
    <t>cellular amino acid metabolic process</t>
  </si>
  <si>
    <t>GO:0000785</t>
  </si>
  <si>
    <t>chromatin</t>
  </si>
  <si>
    <t>GO:0051983</t>
  </si>
  <si>
    <t>regulation of chromosome segregation</t>
  </si>
  <si>
    <t>GO:0002196</t>
  </si>
  <si>
    <t>Ser-tRNA(Ala) hydrolase activity</t>
  </si>
  <si>
    <t>GO:0003723</t>
  </si>
  <si>
    <t>RNA binding</t>
  </si>
  <si>
    <t>GO:0042826</t>
  </si>
  <si>
    <t>histone deacetylase binding</t>
  </si>
  <si>
    <t>GO:0006325</t>
  </si>
  <si>
    <t>chromatin organization</t>
  </si>
  <si>
    <t>GO:0009063</t>
  </si>
  <si>
    <t>cellular amino acid catabolic process</t>
  </si>
  <si>
    <t>GO:0042752</t>
  </si>
  <si>
    <t>regulation of circadian rhythm</t>
  </si>
  <si>
    <t>GO:0044238</t>
  </si>
  <si>
    <t>primary metabolic process</t>
  </si>
  <si>
    <t>GO:0010265</t>
  </si>
  <si>
    <t>SCF complex assembly</t>
  </si>
  <si>
    <t>GO:0090575</t>
  </si>
  <si>
    <t>RNA polymerase II transcription factor complex</t>
  </si>
  <si>
    <t>GO:0000724</t>
  </si>
  <si>
    <t>double-strand break repair via homologous recombination</t>
  </si>
  <si>
    <t>GO:0044237</t>
  </si>
  <si>
    <t>cellular metabolic process</t>
  </si>
  <si>
    <t>GO:0000725</t>
  </si>
  <si>
    <t>recombinational repair</t>
  </si>
  <si>
    <t>GO:0044428</t>
  </si>
  <si>
    <t>nuclear part</t>
  </si>
  <si>
    <t>GO:0003826</t>
  </si>
  <si>
    <t>alpha-ketoacid dehydrogenase activity</t>
  </si>
  <si>
    <t>GO:0016570</t>
  </si>
  <si>
    <t>histone modification</t>
  </si>
  <si>
    <t>GO:0044798</t>
  </si>
  <si>
    <t>nuclear transcription factor complex</t>
  </si>
  <si>
    <t>GO:0071704</t>
  </si>
  <si>
    <t>organic substance metabolic process</t>
  </si>
  <si>
    <t>GO:0005654</t>
  </si>
  <si>
    <t>nucleoplasm</t>
  </si>
  <si>
    <t>GO:0016569</t>
  </si>
  <si>
    <t>covalent chromatin modification</t>
  </si>
  <si>
    <t>GO:0008743</t>
  </si>
  <si>
    <t>L-threonine 3-dehydrogenase activity</t>
  </si>
  <si>
    <t>GO:0003863</t>
  </si>
  <si>
    <t>3-methyl-2-oxobutanoate dehydrogenase (2-methylpropanoyl-transferring) activity</t>
  </si>
  <si>
    <t>GO:2001242</t>
  </si>
  <si>
    <t>regulation of intrinsic apoptotic signaling pathway</t>
  </si>
  <si>
    <t>GO:0044267</t>
  </si>
  <si>
    <t>cellular protein metabolic process</t>
  </si>
  <si>
    <t>GO:0019518</t>
  </si>
  <si>
    <t>GO:0006566</t>
  </si>
  <si>
    <t>threonine metabolic process</t>
  </si>
  <si>
    <t>GO:0006567</t>
  </si>
  <si>
    <t>threonine catabolic process</t>
  </si>
  <si>
    <t>GO:0044451</t>
  </si>
  <si>
    <t>nucleoplasm part</t>
  </si>
  <si>
    <t>GO:0008380</t>
  </si>
  <si>
    <t>RNA splicing</t>
  </si>
  <si>
    <t>GO:0016363</t>
  </si>
  <si>
    <t>nuclear matrix</t>
  </si>
  <si>
    <t>GO:0008152</t>
  </si>
  <si>
    <t>metabolic process</t>
  </si>
  <si>
    <t>GO:0016604</t>
  </si>
  <si>
    <t>nuclear body</t>
  </si>
  <si>
    <t>GO:2001252</t>
  </si>
  <si>
    <t>positive regulation of chromosome organization</t>
  </si>
  <si>
    <t>GO:0035694</t>
  </si>
  <si>
    <t>mitochondrial protein catabolic process</t>
  </si>
  <si>
    <t>GO:0000788</t>
  </si>
  <si>
    <t>nuclear nucleosome</t>
  </si>
  <si>
    <t>GO:0001047</t>
  </si>
  <si>
    <t>core promoter binding</t>
  </si>
  <si>
    <t>GO:0006302</t>
  </si>
  <si>
    <t>double-strand break repair</t>
  </si>
  <si>
    <t>GO:0043065</t>
  </si>
  <si>
    <t>positive regulation of apoptotic process</t>
  </si>
  <si>
    <t>GO:2001235</t>
  </si>
  <si>
    <t>positive regulation of apoptotic signaling pathway</t>
  </si>
  <si>
    <t>GO:0043068</t>
  </si>
  <si>
    <t>positive regulation of programmed cell death</t>
  </si>
  <si>
    <t>GO:0016054</t>
  </si>
  <si>
    <t>organic acid catabolic process</t>
  </si>
  <si>
    <t>GO:0046395</t>
  </si>
  <si>
    <t>carboxylic acid catabolic process</t>
  </si>
  <si>
    <t>GO:0005947</t>
  </si>
  <si>
    <t>mitochondrial alpha-ketoglutarate dehydrogenase complex</t>
  </si>
  <si>
    <t>GO:1903214</t>
  </si>
  <si>
    <t>regulation of protein targeting to mitochondrion</t>
  </si>
  <si>
    <t>GO:0044260</t>
  </si>
  <si>
    <t>cellular macromolecule metabolic process</t>
  </si>
  <si>
    <t>GO:0004652</t>
  </si>
  <si>
    <t>polynucleotide adenylyltransferase activity</t>
  </si>
  <si>
    <t>GO:0080135</t>
  </si>
  <si>
    <t>regulation of cellular response to stress</t>
  </si>
  <si>
    <t>GO:0006450</t>
  </si>
  <si>
    <t>regulation of translational fidelity</t>
  </si>
  <si>
    <t>GO:0030062</t>
  </si>
  <si>
    <t>mitochondrial tricarboxylic acid cycle enzyme complex</t>
  </si>
  <si>
    <t>GO:0010942</t>
  </si>
  <si>
    <t>positive regulation of cell death</t>
  </si>
  <si>
    <t>GO:0016624</t>
  </si>
  <si>
    <t>oxidoreductase activity, acting on the aldehyde or oxo group of donors, disulfide as acceptor</t>
  </si>
  <si>
    <t>GO:0097345</t>
  </si>
  <si>
    <t>mitochondrial outer membrane permeabilization</t>
  </si>
  <si>
    <t>GO:0090068</t>
  </si>
  <si>
    <t>positive regulation of cell cycle process</t>
  </si>
  <si>
    <t>GO:0019538</t>
  </si>
  <si>
    <t>protein metabolic process</t>
  </si>
  <si>
    <t>GO:1902110</t>
  </si>
  <si>
    <t>positive regulation of mitochondrial membrane permeability involved in apoptotic process</t>
  </si>
  <si>
    <t>GO:1902686</t>
  </si>
  <si>
    <t>mitochondrial outer membrane permeabilization involved in programmed cell death</t>
  </si>
  <si>
    <t>GO:0071243</t>
  </si>
  <si>
    <t>cellular response to arsenic-containing substance</t>
  </si>
  <si>
    <t>GO:0006544</t>
  </si>
  <si>
    <t>glycine metabolic process</t>
  </si>
  <si>
    <t>GO:0002161</t>
  </si>
  <si>
    <t>aminoacyl-tRNA editing activity</t>
  </si>
  <si>
    <t>GO:0044282</t>
  </si>
  <si>
    <t>small molecule catabolic process</t>
  </si>
  <si>
    <t>GO:0035902</t>
  </si>
  <si>
    <t>response to immobilization stress</t>
  </si>
  <si>
    <t>GO:0005521</t>
  </si>
  <si>
    <t>lamin binding</t>
  </si>
  <si>
    <t>GO:0043170</t>
  </si>
  <si>
    <t>macromolecule metabolic process</t>
  </si>
  <si>
    <t>GO:0045240</t>
  </si>
  <si>
    <t>dihydrolipoyl dehydrogenase complex</t>
  </si>
  <si>
    <t>GO:0009931</t>
  </si>
  <si>
    <t>calcium-dependent protein serine/threonine kinase activity</t>
  </si>
  <si>
    <t>GO:0016568</t>
  </si>
  <si>
    <t>chromatin modification</t>
  </si>
  <si>
    <t>GO:0045239</t>
  </si>
  <si>
    <t>tricarboxylic acid cycle enzyme complex</t>
  </si>
  <si>
    <t>GO:0010857</t>
  </si>
  <si>
    <t>calcium-dependent protein kinase activity</t>
  </si>
  <si>
    <t>GO:1902108</t>
  </si>
  <si>
    <t>regulation of mitochondrial membrane permeability involved in apoptotic process</t>
  </si>
  <si>
    <t>GO:0009068</t>
  </si>
  <si>
    <t>aspartate family amino acid catabolic process</t>
  </si>
  <si>
    <t>GO:0035794</t>
  </si>
  <si>
    <t>positive regulation of mitochondrial membrane permeability</t>
  </si>
  <si>
    <t>GO:0070775</t>
  </si>
  <si>
    <t>H3 histone acetyltransferase complex</t>
  </si>
  <si>
    <t>GO:0070776</t>
  </si>
  <si>
    <t>MOZ/MORF histone acetyltransferase complex</t>
  </si>
  <si>
    <t>GO:0009083</t>
  </si>
  <si>
    <t>branched-chain amino acid catabolic process</t>
  </si>
  <si>
    <t>GO:0019752</t>
  </si>
  <si>
    <t>carboxylic acid metabolic process</t>
  </si>
  <si>
    <t>GO:1903747</t>
  </si>
  <si>
    <t>regulation of establishment of protein localization to mitochondrion</t>
  </si>
  <si>
    <t>GO:0044257</t>
  </si>
  <si>
    <t>cellular protein catabolic process</t>
  </si>
  <si>
    <t>GO:0006448</t>
  </si>
  <si>
    <t>regulation of translational elongation</t>
  </si>
  <si>
    <t>GO:0033044</t>
  </si>
  <si>
    <t>regulation of chromosome organization</t>
  </si>
  <si>
    <t>GO:1901565</t>
  </si>
  <si>
    <t>organonitrogen compound catabolic process</t>
  </si>
  <si>
    <t>GO:0045787</t>
  </si>
  <si>
    <t>positive regulation of cell cycle</t>
  </si>
  <si>
    <t>GO:0070566</t>
  </si>
  <si>
    <t>adenylyltransferase activity</t>
  </si>
  <si>
    <t>GO:0009081</t>
  </si>
  <si>
    <t>branched-chain amino acid metabolic process</t>
  </si>
  <si>
    <t>GO:0006807</t>
  </si>
  <si>
    <t>nitrogen compound metabolic process</t>
  </si>
  <si>
    <t>GO:0044427</t>
  </si>
  <si>
    <t>chromosomal part</t>
  </si>
  <si>
    <t>GO:0043933</t>
  </si>
  <si>
    <t>macromolecular complex subunit organization</t>
  </si>
  <si>
    <t>GO:0003676</t>
  </si>
  <si>
    <t>nucleic acid binding</t>
  </si>
  <si>
    <t>GO:0006310</t>
  </si>
  <si>
    <t>DNA recombination</t>
  </si>
  <si>
    <t>GO:0043436</t>
  </si>
  <si>
    <t>oxoacid metabolic process</t>
  </si>
  <si>
    <t>GO:0046685</t>
  </si>
  <si>
    <t>response to arsenic-containing substance</t>
  </si>
  <si>
    <t>GO:0006082</t>
  </si>
  <si>
    <t>organic acid metabolic process</t>
  </si>
  <si>
    <t>GO:0009069</t>
  </si>
  <si>
    <t>serine family amino acid metabolic process</t>
  </si>
  <si>
    <t>GO:0006417</t>
  </si>
  <si>
    <t>regulation of translation</t>
  </si>
  <si>
    <t>GO:0038034</t>
  </si>
  <si>
    <t>signal transduction in absence of ligand</t>
  </si>
  <si>
    <t>GO:0097192</t>
  </si>
  <si>
    <t>extrinsic apoptotic signaling pathway in absence of ligand</t>
  </si>
  <si>
    <t>GO:0006378</t>
  </si>
  <si>
    <t>mRNA polyadenylation</t>
  </si>
  <si>
    <t>GO:0043631</t>
  </si>
  <si>
    <t>RNA polyadenylation</t>
  </si>
  <si>
    <t>GO:0051276</t>
  </si>
  <si>
    <t>chromosome organization</t>
  </si>
  <si>
    <t>GO:0032991</t>
  </si>
  <si>
    <t>macromolecular complex</t>
  </si>
  <si>
    <t>GO:0046902</t>
  </si>
  <si>
    <t>regulation of mitochondrial membrane permeability</t>
  </si>
  <si>
    <t>GO:0000166</t>
  </si>
  <si>
    <t>nucleotide binding</t>
  </si>
  <si>
    <t>GO:1901265</t>
  </si>
  <si>
    <t>nucleoside phosphate binding</t>
  </si>
  <si>
    <t>GO:2001233</t>
  </si>
  <si>
    <t>regulation of apoptotic signaling pathway</t>
  </si>
  <si>
    <t>GO:0048511</t>
  </si>
  <si>
    <t>rhythmic process</t>
  </si>
  <si>
    <t>GO:0051602</t>
  </si>
  <si>
    <t>response to electrical stimulus</t>
  </si>
  <si>
    <t>GO:0016070</t>
  </si>
  <si>
    <t>RNA metabolic process</t>
  </si>
  <si>
    <t>GO:0016239</t>
  </si>
  <si>
    <t>positive regulation of macroautophagy</t>
  </si>
  <si>
    <t>GO:0090559</t>
  </si>
  <si>
    <t>regulation of membrane permeability</t>
  </si>
  <si>
    <t>GO:0032106</t>
  </si>
  <si>
    <t>positive regulation of response to extracellular stimulus</t>
  </si>
  <si>
    <t>GO:0032109</t>
  </si>
  <si>
    <t>positive regulation of response to nutrient levels</t>
  </si>
  <si>
    <t>GO:0036094</t>
  </si>
  <si>
    <t>small molecule binding</t>
  </si>
  <si>
    <t>GO:0000786</t>
  </si>
  <si>
    <t>nucleosome</t>
  </si>
  <si>
    <t>GO:1990104</t>
  </si>
  <si>
    <t>DNA bending complex</t>
  </si>
  <si>
    <t>GO:0000977</t>
  </si>
  <si>
    <t>RNA polymerase II regulatory region sequence-specific DNA binding</t>
  </si>
  <si>
    <t>GO:0000049</t>
  </si>
  <si>
    <t>tRNA binding</t>
  </si>
  <si>
    <t>GO:0001012</t>
  </si>
  <si>
    <t>RNA polymerase II regulatory region DNA binding</t>
  </si>
  <si>
    <t>GO:0016831</t>
  </si>
  <si>
    <t>carboxy-lyase activity</t>
  </si>
  <si>
    <t>GO:0006464</t>
  </si>
  <si>
    <t>cellular protein modification process</t>
  </si>
  <si>
    <t>GO:0036211</t>
  </si>
  <si>
    <t>protein modification process</t>
  </si>
  <si>
    <t>GO:0016903</t>
  </si>
  <si>
    <t>oxidoreductase activity, acting on the aldehyde or oxo group of donors</t>
  </si>
  <si>
    <t>GO:1903146</t>
  </si>
  <si>
    <t>regulation of mitophagy</t>
  </si>
  <si>
    <t>GO:0009066</t>
  </si>
  <si>
    <t>aspartate family amino acid metabolic process</t>
  </si>
  <si>
    <t>GO:0043234</t>
  </si>
  <si>
    <t>protein complex</t>
  </si>
  <si>
    <t>GO:0044815</t>
  </si>
  <si>
    <t>DNA packaging complex</t>
  </si>
  <si>
    <t>GO:0016875</t>
  </si>
  <si>
    <t>ligase activity, forming carbon-oxygen bonds</t>
  </si>
  <si>
    <t>GO:0016876</t>
  </si>
  <si>
    <t>ligase activity, forming aminoacyl-tRNA and related compounds</t>
  </si>
  <si>
    <t>GO:0033043</t>
  </si>
  <si>
    <t>regulation of organelle organization</t>
  </si>
  <si>
    <t>GO:0080134</t>
  </si>
  <si>
    <t>regulation of response to stress</t>
  </si>
  <si>
    <t>GO:0004683</t>
  </si>
  <si>
    <t>calmodulin-dependent protein kinase activity</t>
  </si>
  <si>
    <t>GO:0010564</t>
  </si>
  <si>
    <t>regulation of cell cycle process</t>
  </si>
  <si>
    <t>GO:0043038</t>
  </si>
  <si>
    <t>amino acid activation</t>
  </si>
  <si>
    <t>GO:0043039</t>
  </si>
  <si>
    <t>tRNA aminoacylation</t>
  </si>
  <si>
    <t>GO:0043412</t>
  </si>
  <si>
    <t>macromolecule modification</t>
  </si>
  <si>
    <t>GO:0008637</t>
  </si>
  <si>
    <t>apoptotic mitochondrial changes</t>
  </si>
  <si>
    <t>GO:0010638</t>
  </si>
  <si>
    <t>positive regulation of organelle organization</t>
  </si>
  <si>
    <t>GO:0034641</t>
  </si>
  <si>
    <t>cellular nitrogen compound metabolic process</t>
  </si>
  <si>
    <t>GO:0003682</t>
  </si>
  <si>
    <t>chromatin binding</t>
  </si>
  <si>
    <t>GO:0007006</t>
  </si>
  <si>
    <t>mitochondrial membrane organization</t>
  </si>
  <si>
    <t>GO:0016830</t>
  </si>
  <si>
    <t>carbon-carbon lyase activity</t>
  </si>
  <si>
    <t>GO:0006281</t>
  </si>
  <si>
    <t>DNA repair</t>
  </si>
  <si>
    <t>GO:0043966</t>
  </si>
  <si>
    <t>histone H3 acetylation</t>
  </si>
  <si>
    <t>GO:1901564</t>
  </si>
  <si>
    <t>organonitrogen compound metabolic process</t>
  </si>
  <si>
    <t>GO:0000976</t>
  </si>
  <si>
    <t>transcription regulatory region sequence-specific DNA binding</t>
  </si>
  <si>
    <t>GO:0031124</t>
  </si>
  <si>
    <t>mRNA 3'-end processing</t>
  </si>
  <si>
    <t>GO:0005739</t>
  </si>
  <si>
    <t>mitochondrion</t>
  </si>
  <si>
    <t>DEPLETED Terms</t>
  </si>
  <si>
    <t>GO:0044425</t>
  </si>
  <si>
    <t>membrane part</t>
  </si>
  <si>
    <t>p-value (over-represented)</t>
  </si>
  <si>
    <t>p-value (under-represented)</t>
  </si>
  <si>
    <t>Total number in category</t>
  </si>
  <si>
    <t>Over-represented FDR</t>
  </si>
  <si>
    <t>Ontology Category</t>
  </si>
  <si>
    <t>Number of differentially expressed in category</t>
  </si>
  <si>
    <t>GO Term</t>
  </si>
  <si>
    <t>GO:2000393</t>
  </si>
  <si>
    <t>negative regulation of lamellipodium morphogenesis</t>
  </si>
  <si>
    <t>GO:1902744</t>
  </si>
  <si>
    <t>negative regulation of lamellipodium organization</t>
  </si>
  <si>
    <t>GO:1900028</t>
  </si>
  <si>
    <t>negative regulation of ruffle assembly</t>
  </si>
  <si>
    <t>GO:2000392</t>
  </si>
  <si>
    <t>regulation of lamellipodium morphogenesis</t>
  </si>
  <si>
    <t>GO:1900025</t>
  </si>
  <si>
    <t>negative regulation of substrate adhesion-dependent cell spreading</t>
  </si>
  <si>
    <t>GO:0006418</t>
  </si>
  <si>
    <t>tRNA aminoacylation for protein translation</t>
  </si>
  <si>
    <t>GO:0050916</t>
  </si>
  <si>
    <t>sensory perception of sweet taste</t>
  </si>
  <si>
    <t>GO:0050913</t>
  </si>
  <si>
    <t>sensory perception of bitter taste</t>
  </si>
  <si>
    <t>GO:1900027</t>
  </si>
  <si>
    <t>regulation of ruffle assembly</t>
  </si>
  <si>
    <t>GO:0002039</t>
  </si>
  <si>
    <t>p53 binding</t>
  </si>
  <si>
    <t>GO:0032594</t>
  </si>
  <si>
    <t>protein transport within lipid bilayer</t>
  </si>
  <si>
    <t>GO:0032596</t>
  </si>
  <si>
    <t>protein transport into membrane raft</t>
  </si>
  <si>
    <t>GO:1903044</t>
  </si>
  <si>
    <t>protein localization to membrane raft</t>
  </si>
  <si>
    <t>GO:0035024</t>
  </si>
  <si>
    <t>negative regulation of Rho protein signal transduction</t>
  </si>
  <si>
    <t>GO:0050909</t>
  </si>
  <si>
    <t>sensory perception of taste</t>
  </si>
  <si>
    <t>GO:0031253</t>
  </si>
  <si>
    <t>cell projection membrane</t>
  </si>
  <si>
    <t>GO:0060170</t>
  </si>
  <si>
    <t>ciliary membrane</t>
  </si>
  <si>
    <t>GO:0005657</t>
  </si>
  <si>
    <t>replication fork</t>
  </si>
  <si>
    <t>GO:0002831</t>
  </si>
  <si>
    <t>regulation of response to biotic stimulus</t>
  </si>
  <si>
    <t>GO:0098589</t>
  </si>
  <si>
    <t>membrane region</t>
  </si>
  <si>
    <t>GO:0071481</t>
  </si>
  <si>
    <t>cellular response to X-ray</t>
  </si>
  <si>
    <t>GO:0071786</t>
  </si>
  <si>
    <t>endoplasmic reticulum tubular network organization</t>
  </si>
  <si>
    <t>GO:0035413</t>
  </si>
  <si>
    <t>positive regulation of catenin import into nucleus</t>
  </si>
  <si>
    <t>GO:0042941</t>
  </si>
  <si>
    <t>D-alanine transport</t>
  </si>
  <si>
    <t>GO:0042943</t>
  </si>
  <si>
    <t>D-amino acid transmembrane transporter activity</t>
  </si>
  <si>
    <t>GO:0042945</t>
  </si>
  <si>
    <t>D-serine transmembrane transporter activity</t>
  </si>
  <si>
    <t>GO:0044463</t>
  </si>
  <si>
    <t>cell projection part</t>
  </si>
  <si>
    <t>GO:0044441</t>
  </si>
  <si>
    <t>ciliary part</t>
  </si>
  <si>
    <t>GO:0008150</t>
  </si>
  <si>
    <t>biological_process</t>
  </si>
  <si>
    <t>GO:1902626</t>
  </si>
  <si>
    <t>assembly of large subunit precursor of preribosome</t>
  </si>
  <si>
    <t>GO:0005113</t>
  </si>
  <si>
    <t>patched binding</t>
  </si>
  <si>
    <t>GO:0045664</t>
  </si>
  <si>
    <t>regulation of neuron differentiation</t>
  </si>
  <si>
    <t>GO:0090303</t>
  </si>
  <si>
    <t>positive regulation of wound healing</t>
  </si>
  <si>
    <t>GO:0001085</t>
  </si>
  <si>
    <t>RNA polymerase II transcription factor binding</t>
  </si>
  <si>
    <t>GO:2000114</t>
  </si>
  <si>
    <t>regulation of establishment of cell polarity</t>
  </si>
  <si>
    <t>GO:0003674</t>
  </si>
  <si>
    <t>molecular_function</t>
  </si>
  <si>
    <t>GO:0001102</t>
  </si>
  <si>
    <t>RNA polymerase II activating transcription factor binding</t>
  </si>
  <si>
    <t>GO:0055107</t>
  </si>
  <si>
    <t>Golgi to secretory granule transport</t>
  </si>
  <si>
    <t>GO:0005119</t>
  </si>
  <si>
    <t>smoothened binding</t>
  </si>
  <si>
    <t>GO:0042162</t>
  </si>
  <si>
    <t>telomeric DNA binding</t>
  </si>
  <si>
    <t>GO:0043900</t>
  </si>
  <si>
    <t>regulation of multi-organism process</t>
  </si>
  <si>
    <t>GO:1902743</t>
  </si>
  <si>
    <t>regulation of lamellipodium organization</t>
  </si>
  <si>
    <t>GO:0008134</t>
  </si>
  <si>
    <t>transcription factor binding</t>
  </si>
  <si>
    <t>GO:0042942</t>
  </si>
  <si>
    <t>D-serine transport</t>
  </si>
  <si>
    <t>GO:0046578</t>
  </si>
  <si>
    <t>regulation of Ras protein signal transduction</t>
  </si>
  <si>
    <t>GO:0035743</t>
  </si>
  <si>
    <t>CD4-positive, alpha-beta T cell cytokine production</t>
  </si>
  <si>
    <t>GO:0042307</t>
  </si>
  <si>
    <t>positive regulation of protein import into nucleus</t>
  </si>
  <si>
    <t>GO:0097195</t>
  </si>
  <si>
    <t>pilomotor reflex</t>
  </si>
  <si>
    <t>GO:0031347</t>
  </si>
  <si>
    <t>regulation of defense response</t>
  </si>
  <si>
    <t>GO:0010977</t>
  </si>
  <si>
    <t>negative regulation of neuron projection development</t>
  </si>
  <si>
    <t>GO:0046627</t>
  </si>
  <si>
    <t>negative regulation of insulin receptor signaling pathway</t>
  </si>
  <si>
    <t>GO:0035412</t>
  </si>
  <si>
    <t>regulation of catenin import into nucleus</t>
  </si>
  <si>
    <t>GO:0005930</t>
  </si>
  <si>
    <t>axoneme</t>
  </si>
  <si>
    <t>GO:0032878</t>
  </si>
  <si>
    <t>regulation of establishment or maintenance of cell polarity</t>
  </si>
  <si>
    <t>GO:0007601</t>
  </si>
  <si>
    <t>visual perception</t>
  </si>
  <si>
    <t>GO:2000563</t>
  </si>
  <si>
    <t>positive regulation of CD4-positive, alpha-beta T cell proliferation</t>
  </si>
  <si>
    <t>GO:1900077</t>
  </si>
  <si>
    <t>negative regulation of cellular response to insulin stimulus</t>
  </si>
  <si>
    <t>GO:0005215</t>
  </si>
  <si>
    <t>transporter activity</t>
  </si>
  <si>
    <t>GO:0022891</t>
  </si>
  <si>
    <t>substrate-specific transmembrane transporter activity</t>
  </si>
  <si>
    <t>GO:0019799</t>
  </si>
  <si>
    <t>tubulin N-acetyltransferase activity</t>
  </si>
  <si>
    <t>GO:0050953</t>
  </si>
  <si>
    <t>sensory perception of light stimulus</t>
  </si>
  <si>
    <t>GO:0035058</t>
  </si>
  <si>
    <t>nonmotile primary cilium assembly</t>
  </si>
  <si>
    <t>GO:0031345</t>
  </si>
  <si>
    <t>negative regulation of cell projection organization</t>
  </si>
  <si>
    <t>GO:0010721</t>
  </si>
  <si>
    <t>negative regulation of cell development</t>
  </si>
  <si>
    <t>GO:0000978</t>
  </si>
  <si>
    <t>RNA polymerase II core promoter proximal region sequence-specific DNA binding</t>
  </si>
  <si>
    <t>GO:0033300</t>
  </si>
  <si>
    <t>dehydroascorbic acid transporter activity</t>
  </si>
  <si>
    <t>GO:0032012</t>
  </si>
  <si>
    <t>regulation of ARF protein signal transduction</t>
  </si>
  <si>
    <t>GO:0004830</t>
  </si>
  <si>
    <t>tryptophan-tRNA ligase activity</t>
  </si>
  <si>
    <t>GO:0006436</t>
  </si>
  <si>
    <t>tryptophanyl-tRNA aminoacylation</t>
  </si>
  <si>
    <t>GO:1990391</t>
  </si>
  <si>
    <t>DNA repair complex</t>
  </si>
  <si>
    <t>GO:0051233</t>
  </si>
  <si>
    <t>spindle midzone</t>
  </si>
  <si>
    <t>GO:0030485</t>
  </si>
  <si>
    <t>smooth muscle contractile fiber</t>
  </si>
  <si>
    <t>GO:0001409</t>
  </si>
  <si>
    <t>guanine nucleotide transmembrane transporter activity</t>
  </si>
  <si>
    <t>GO:0015854</t>
  </si>
  <si>
    <t>guanine transport</t>
  </si>
  <si>
    <t>GO:1903790</t>
  </si>
  <si>
    <t>guanine nucleotide transmembrane transport</t>
  </si>
  <si>
    <t>GO:1990841</t>
  </si>
  <si>
    <t>promoter-specific chromatin binding</t>
  </si>
  <si>
    <t>GO:0055056</t>
  </si>
  <si>
    <t>D-glucose transmembrane transporter activity</t>
  </si>
  <si>
    <t>GO:0045494</t>
  </si>
  <si>
    <t>photoreceptor cell maintenance</t>
  </si>
  <si>
    <t>GO:0004825</t>
  </si>
  <si>
    <t>methionine-tRNA ligase activity</t>
  </si>
  <si>
    <t>GO:0006431</t>
  </si>
  <si>
    <t>methionyl-tRNA aminoacylation</t>
  </si>
  <si>
    <t>GO:1900182</t>
  </si>
  <si>
    <t>positive regulation of protein localization to nucleus</t>
  </si>
  <si>
    <t>GO:0000987</t>
  </si>
  <si>
    <t>core promoter proximal region sequence-specific DNA binding</t>
  </si>
  <si>
    <t>GO:0010165</t>
  </si>
  <si>
    <t>response to X-ray</t>
  </si>
  <si>
    <t>GO:0001159</t>
  </si>
  <si>
    <t>core promoter proximal region DNA binding</t>
  </si>
  <si>
    <t>GO:0060284</t>
  </si>
  <si>
    <t>regulation of cell development</t>
  </si>
  <si>
    <t>GO:0033631</t>
  </si>
  <si>
    <t>cell-cell adhesion mediated by integrin</t>
  </si>
  <si>
    <t>GO:0046824</t>
  </si>
  <si>
    <t>positive regulation of nucleocytoplasmic transport</t>
  </si>
  <si>
    <t>GO:0050767</t>
  </si>
  <si>
    <t>regulation of neurogenesis</t>
  </si>
  <si>
    <t>GO:0004768</t>
  </si>
  <si>
    <t>stearoyl-CoA 9-desaturase activity</t>
  </si>
  <si>
    <t>GO:0071929</t>
  </si>
  <si>
    <t>alpha-tubulin acetylation</t>
  </si>
  <si>
    <t>GO:0043565</t>
  </si>
  <si>
    <t>sequence-specific DNA binding</t>
  </si>
  <si>
    <t>GO:0006863</t>
  </si>
  <si>
    <t>purine nucleobase transport</t>
  </si>
  <si>
    <t>GO:0015851</t>
  </si>
  <si>
    <t>nucleobase transport</t>
  </si>
  <si>
    <t>GO:0000982</t>
  </si>
  <si>
    <t>transcription factor activity, RNA polymerase II core promoter proximal region sequence-specific binding</t>
  </si>
  <si>
    <t>GO:0070062</t>
  </si>
  <si>
    <t>extracellular exosome</t>
  </si>
  <si>
    <t>GO:0065010</t>
  </si>
  <si>
    <t>extracellular membrane-bounded organelle</t>
  </si>
  <si>
    <t>GO:0006303</t>
  </si>
  <si>
    <t>double-strand break repair via nonhomologous end joining</t>
  </si>
  <si>
    <t>GO:0015934</t>
  </si>
  <si>
    <t>large ribosomal subunit</t>
  </si>
  <si>
    <t>GO:0022857</t>
  </si>
  <si>
    <t>transmembrane transporter activity</t>
  </si>
  <si>
    <t>GO:1903561</t>
  </si>
  <si>
    <t>extracellular vesicle</t>
  </si>
  <si>
    <t>GO:0043230</t>
  </si>
  <si>
    <t>extracellular organelle</t>
  </si>
  <si>
    <t>GO:2000561</t>
  </si>
  <si>
    <t>regulation of CD4-positive, alpha-beta T cell proliferation</t>
  </si>
  <si>
    <t>GO:0000726</t>
  </si>
  <si>
    <t>non-recombinational repair</t>
  </si>
  <si>
    <t>GO:0045595</t>
  </si>
  <si>
    <t>regulation of cell differentiation</t>
  </si>
  <si>
    <t>GO:0031988</t>
  </si>
  <si>
    <t>membrane-bounded vesicle</t>
  </si>
  <si>
    <t>GO:1903420</t>
  </si>
  <si>
    <t>protein localization to endoplasmic reticulum tubular network</t>
  </si>
  <si>
    <t>GO:0046626</t>
  </si>
  <si>
    <t>regulation of insulin receptor signaling pathway</t>
  </si>
  <si>
    <t>GO:0035690</t>
  </si>
  <si>
    <t>cellular response to drug</t>
  </si>
  <si>
    <t>GO:1900024</t>
  </si>
  <si>
    <t>regulation of substrate adhesion-dependent cell spreading</t>
  </si>
  <si>
    <t>GO:0006366</t>
  </si>
  <si>
    <t>transcription from RNA polymerase II promoter</t>
  </si>
  <si>
    <t>GO:0004812</t>
  </si>
  <si>
    <t>aminoacyl-tRNA ligase activity</t>
  </si>
  <si>
    <t>GO:0033743</t>
  </si>
  <si>
    <t>peptide-methionine (R)-S-oxide reductase activity</t>
  </si>
  <si>
    <t>GO:0033613</t>
  </si>
  <si>
    <t>activating transcription factor binding</t>
  </si>
  <si>
    <t>GO:0008113</t>
  </si>
  <si>
    <t>peptide-methionine (S)-S-oxide reductase activity</t>
  </si>
  <si>
    <t>GO:0035811</t>
  </si>
  <si>
    <t>negative regulation of urine volume</t>
  </si>
  <si>
    <t>GO:0030552</t>
  </si>
  <si>
    <t>cAMP binding</t>
  </si>
  <si>
    <t>GO:0003008</t>
  </si>
  <si>
    <t>system process</t>
  </si>
  <si>
    <t>GO:2000721</t>
  </si>
  <si>
    <t>positive regulation of transcription from RNA polymerase II promoter involved in smooth muscle cell differentiation</t>
  </si>
  <si>
    <t>GO:0050877</t>
  </si>
  <si>
    <t>neurological system process</t>
  </si>
  <si>
    <t>GO:0007606</t>
  </si>
  <si>
    <t>sensory perception of chemical stimulus</t>
  </si>
  <si>
    <t>GO:0035582</t>
  </si>
  <si>
    <t>sequestering of BMP in extracellular matrix</t>
  </si>
  <si>
    <t>GO:0010917</t>
  </si>
  <si>
    <t>negative regulation of mitochondrial membrane potential</t>
  </si>
  <si>
    <t>GO:0003684</t>
  </si>
  <si>
    <t>damaged DNA binding</t>
  </si>
  <si>
    <t>GO:0061052</t>
  </si>
  <si>
    <t>negative regulation of cell growth involved in cardiac muscle cell development</t>
  </si>
  <si>
    <t>GO:0002030</t>
  </si>
  <si>
    <t>inhibitory G-protein coupled receptor phosphorylation</t>
  </si>
  <si>
    <t>GO:0007029</t>
  </si>
  <si>
    <t>endoplasmic reticulum organization</t>
  </si>
  <si>
    <t>GO:0015825</t>
  </si>
  <si>
    <t>L-serine transport</t>
  </si>
  <si>
    <t>GO:0045665</t>
  </si>
  <si>
    <t>negative regulation of neuron differentiation</t>
  </si>
  <si>
    <t>GO:0070973</t>
  </si>
  <si>
    <t>protein localization to endoplasmic reticulum exit site</t>
  </si>
  <si>
    <t>GO:0010615</t>
  </si>
  <si>
    <t>positive regulation of cardiac muscle adaptation</t>
  </si>
  <si>
    <t>GO:1903244</t>
  </si>
  <si>
    <t>positive regulation of cardiac muscle hypertrophy in response to stress</t>
  </si>
  <si>
    <t>GO:0042910</t>
  </si>
  <si>
    <t>xenobiotic transporter activity</t>
  </si>
  <si>
    <t>GO:0032328</t>
  </si>
  <si>
    <t>alanine transport</t>
  </si>
  <si>
    <t>GO:0006351</t>
  </si>
  <si>
    <t>transcription, DNA-templated</t>
  </si>
  <si>
    <t>GO:0097659</t>
  </si>
  <si>
    <t>nucleic acid-templated transcription</t>
  </si>
  <si>
    <t>GO:0018103</t>
  </si>
  <si>
    <t>protein C-linked glycosylation</t>
  </si>
  <si>
    <t>GO:0018211</t>
  </si>
  <si>
    <t>peptidyl-tryptophan modification</t>
  </si>
  <si>
    <t>GO:0018317</t>
  </si>
  <si>
    <t>protein C-linked glycosylation via tryptophan</t>
  </si>
  <si>
    <t>GO:0018406</t>
  </si>
  <si>
    <t>protein C-linked glycosylation via 2'-alpha-mannosyl-L-tryptophan</t>
  </si>
  <si>
    <t>GO:0010975</t>
  </si>
  <si>
    <t>regulation of neuron projection development</t>
  </si>
  <si>
    <t>GO:0033919</t>
  </si>
  <si>
    <t>glucan 1,3-alpha-glucosidase activity</t>
  </si>
  <si>
    <t>GO:0090600</t>
  </si>
  <si>
    <t>alpha-1,3-glucosidase activity</t>
  </si>
  <si>
    <t>GO:0050688</t>
  </si>
  <si>
    <t>regulation of defense response to virus</t>
  </si>
  <si>
    <t>GO:0016215</t>
  </si>
  <si>
    <t>acyl-CoA desaturase activity</t>
  </si>
  <si>
    <t>GO:0097529</t>
  </si>
  <si>
    <t>myeloid leukocyte migration</t>
  </si>
  <si>
    <t>GO:0010424</t>
  </si>
  <si>
    <t>DNA methylation on cytosine within a CG sequence</t>
  </si>
  <si>
    <t>GO:0030551</t>
  </si>
  <si>
    <t>cyclic nucleotide binding</t>
  </si>
  <si>
    <t>GO:0005988</t>
  </si>
  <si>
    <t>lactose metabolic process</t>
  </si>
  <si>
    <t>GO:0005989</t>
  </si>
  <si>
    <t>lactose biosynthetic process</t>
  </si>
  <si>
    <t>GO:0046351</t>
  </si>
  <si>
    <t>disaccharide biosynthetic process</t>
  </si>
  <si>
    <t>GO:0010940</t>
  </si>
  <si>
    <t>positive regulation of necrotic cell death</t>
  </si>
  <si>
    <t>GO:1901837</t>
  </si>
  <si>
    <t>negative regulation of transcription of nuclear large rRNA transcript from RNA polymerase I promoter</t>
  </si>
  <si>
    <t>GO:0035497</t>
  </si>
  <si>
    <t>cAMP response element binding</t>
  </si>
  <si>
    <t>GO:0014744</t>
  </si>
  <si>
    <t>positive regulation of muscle adaptation</t>
  </si>
  <si>
    <t>GO:0010611</t>
  </si>
  <si>
    <t>regulation of cardiac muscle hypertrophy</t>
  </si>
  <si>
    <t>GO:0071479</t>
  </si>
  <si>
    <t>cellular response to ionizing radiation</t>
  </si>
  <si>
    <t>GO:0032329</t>
  </si>
  <si>
    <t>serine transport</t>
  </si>
  <si>
    <t>GO:0000784</t>
  </si>
  <si>
    <t>nuclear chromosome, telomeric region</t>
  </si>
  <si>
    <t>GO:1903265</t>
  </si>
  <si>
    <t>positive regulation of tumor necrosis factor-mediated signaling pathway</t>
  </si>
  <si>
    <t>GO:0035064</t>
  </si>
  <si>
    <t>methylated histone binding</t>
  </si>
  <si>
    <t>GO:0014743</t>
  </si>
  <si>
    <t>regulation of muscle hypertrophy</t>
  </si>
  <si>
    <t>GO:0015807</t>
  </si>
  <si>
    <t>L-amino acid transport</t>
  </si>
  <si>
    <t>GO:0046580</t>
  </si>
  <si>
    <t>negative regulation of Ras protein signal transduction</t>
  </si>
  <si>
    <t>GO:0048200</t>
  </si>
  <si>
    <t>Golgi transport vesicle coating</t>
  </si>
  <si>
    <t>GO:0048205</t>
  </si>
  <si>
    <t>COPI coating of Golgi vesicle</t>
  </si>
  <si>
    <t>GO:2000726</t>
  </si>
  <si>
    <t>negative regulation of cardiac muscle cell differentiation</t>
  </si>
  <si>
    <t>GO:0060466</t>
  </si>
  <si>
    <t>activation of meiosis involved in egg activation</t>
  </si>
  <si>
    <t>GO:0021830</t>
  </si>
  <si>
    <t>interneuron migration from the subpallium to the cortex</t>
  </si>
  <si>
    <t>GO:0051056</t>
  </si>
  <si>
    <t>regulation of small GTPase mediated signal transduction</t>
  </si>
  <si>
    <t>GO:1990314</t>
  </si>
  <si>
    <t>cellular response to insulin-like growth factor stimulus</t>
  </si>
  <si>
    <t>GO:0051058</t>
  </si>
  <si>
    <t>negative regulation of small GTPase mediated signal transduction</t>
  </si>
  <si>
    <t>GO:0002697</t>
  </si>
  <si>
    <t>regulation of immune effector process</t>
  </si>
  <si>
    <t>GO:0043010</t>
  </si>
  <si>
    <t>camera-type eye development</t>
  </si>
  <si>
    <t>GO:0090427</t>
  </si>
  <si>
    <t>activation of meiosis</t>
  </si>
  <si>
    <t>GO:0097111</t>
  </si>
  <si>
    <t>endoplasmic reticulum-Golgi intermediate compartment organization</t>
  </si>
  <si>
    <t>GO:0005509</t>
  </si>
  <si>
    <t>calcium ion binding</t>
  </si>
  <si>
    <t>GO:0051960</t>
  </si>
  <si>
    <t>regulation of nervous system development</t>
  </si>
  <si>
    <t>GO:0032222</t>
  </si>
  <si>
    <t>regulation of synaptic transmission, cholinergic</t>
  </si>
  <si>
    <t>GO:0001077</t>
  </si>
  <si>
    <t>transcriptional activator activity, RNA polymerase II core promoter proximal region sequence-specific binding</t>
  </si>
  <si>
    <t>GO:0070940</t>
  </si>
  <si>
    <t>dephosphorylation of RNA polymerase II C-terminal domain</t>
  </si>
  <si>
    <t>GO:0005984</t>
  </si>
  <si>
    <t>disaccharide metabolic process</t>
  </si>
  <si>
    <t>GO:1900076</t>
  </si>
  <si>
    <t>regulation of cellular response to insulin stimulus</t>
  </si>
  <si>
    <t>GO:0034645</t>
  </si>
  <si>
    <t>cellular macromolecule biosynthetic process</t>
  </si>
  <si>
    <t>GO:0090304</t>
  </si>
  <si>
    <t>nucleic acid metabolic process</t>
  </si>
  <si>
    <t>GO:0044336</t>
  </si>
  <si>
    <t>canonical Wnt signaling pathway involved in negative regulation of apoptotic process</t>
  </si>
  <si>
    <t>GO:0046641</t>
  </si>
  <si>
    <t>positive regulation of alpha-beta T cell proliferation</t>
  </si>
  <si>
    <t>GO:0055022</t>
  </si>
  <si>
    <t>negative regulation of cardiac muscle tissue growth</t>
  </si>
  <si>
    <t>GO:0061117</t>
  </si>
  <si>
    <t>negative regulation of heart growth</t>
  </si>
  <si>
    <t>GO:0006662</t>
  </si>
  <si>
    <t>glycerol ether metabolic process</t>
  </si>
  <si>
    <t>GO:0022892</t>
  </si>
  <si>
    <t>substrate-specific transporter activity</t>
  </si>
  <si>
    <t>GO:0030023</t>
  </si>
  <si>
    <t>extracellular matrix constituent conferring elasticity</t>
  </si>
  <si>
    <t>GO:0010771</t>
  </si>
  <si>
    <t>negative regulation of cell morphogenesis involved in differentiation</t>
  </si>
  <si>
    <t>GO:0000103</t>
  </si>
  <si>
    <t>sulfate assimilation</t>
  </si>
  <si>
    <t>GO:0097374</t>
  </si>
  <si>
    <t>sensory neuron axon guidance</t>
  </si>
  <si>
    <t>GO:0021826</t>
  </si>
  <si>
    <t>substrate-independent telencephalic tangential migration</t>
  </si>
  <si>
    <t>GO:0021843</t>
  </si>
  <si>
    <t>substrate-independent telencephalic tangential interneuron migration</t>
  </si>
  <si>
    <t>GO:0006399</t>
  </si>
  <si>
    <t>tRNA metabolic process</t>
  </si>
  <si>
    <t>GO:1904117</t>
  </si>
  <si>
    <t>cellular response to vasopressin</t>
  </si>
  <si>
    <t>GO:0032776</t>
  </si>
  <si>
    <t>DNA methylation on cytosine</t>
  </si>
  <si>
    <t>GO:0051091</t>
  </si>
  <si>
    <t>positive regulation of sequence-specific DNA binding transcription factor activity</t>
  </si>
  <si>
    <t>GO:0031982</t>
  </si>
  <si>
    <t>vesicle</t>
  </si>
  <si>
    <t>GO:1903651</t>
  </si>
  <si>
    <t>positive regulation of cytoplasmic transport</t>
  </si>
  <si>
    <t>GO:0019852</t>
  </si>
  <si>
    <t>L-ascorbic acid metabolic process</t>
  </si>
  <si>
    <t>GO:0046697</t>
  </si>
  <si>
    <t>decidualization</t>
  </si>
  <si>
    <t>GO:0016717</t>
  </si>
  <si>
    <t>oxidoreductase activity, acting on paired donors, with oxidation of a pair of donors resulting in the reduction of molecular oxygen to two molecules of water</t>
  </si>
  <si>
    <t>GO:0015179</t>
  </si>
  <si>
    <t>L-amino acid transmembrane transporter activity</t>
  </si>
  <si>
    <t>GO:0021943</t>
  </si>
  <si>
    <t>formation of radial glial scaffolds</t>
  </si>
  <si>
    <t>GO:0042940</t>
  </si>
  <si>
    <t>D-amino acid transport</t>
  </si>
  <si>
    <t>GO:0018904</t>
  </si>
  <si>
    <t>ether metabolic process</t>
  </si>
  <si>
    <t>GO:0038128</t>
  </si>
  <si>
    <t>ERBB2 signaling pathway</t>
  </si>
  <si>
    <t>GO:0042383</t>
  </si>
  <si>
    <t>sarcolemma</t>
  </si>
  <si>
    <t>GO:0010812</t>
  </si>
  <si>
    <t>negative regulation of cell-substrate adhesion</t>
  </si>
  <si>
    <t>GO:0008420</t>
  </si>
  <si>
    <t>CTD phosphatase activity</t>
  </si>
  <si>
    <t>GO:0033627</t>
  </si>
  <si>
    <t>cell adhesion mediated by integrin</t>
  </si>
  <si>
    <t>GO:0035583</t>
  </si>
  <si>
    <t>sequestering of TGFbeta in extracellular matrix</t>
  </si>
  <si>
    <t>GO:0051090</t>
  </si>
  <si>
    <t>regulation of sequence-specific DNA binding transcription factor activity</t>
  </si>
  <si>
    <t>GO:0005086</t>
  </si>
  <si>
    <t>ARF guanyl-nucleotide exchange factor activity</t>
  </si>
  <si>
    <t>GO:0032774</t>
  </si>
  <si>
    <t>RNA biosynthetic process</t>
  </si>
  <si>
    <t>GO:0055026</t>
  </si>
  <si>
    <t>negative regulation of cardiac muscle tissue development</t>
  </si>
  <si>
    <t>GO:0070734</t>
  </si>
  <si>
    <t>histone H3-K27 methylation</t>
  </si>
  <si>
    <t>GO:1904659</t>
  </si>
  <si>
    <t>glucose transmembrane transport</t>
  </si>
  <si>
    <t>GO:0042622</t>
  </si>
  <si>
    <t>photoreceptor outer segment membrane</t>
  </si>
  <si>
    <t>GO:0050768</t>
  </si>
  <si>
    <t>negative regulation of neurogenesis</t>
  </si>
  <si>
    <t>GO:1901679</t>
  </si>
  <si>
    <t>nucleotide transmembrane transport</t>
  </si>
  <si>
    <t>GO:0006334</t>
  </si>
  <si>
    <t>nucleosome assembly</t>
  </si>
  <si>
    <t>GO:0031669</t>
  </si>
  <si>
    <t>cellular response to nutrient levels</t>
  </si>
  <si>
    <t>GO:0045596</t>
  </si>
  <si>
    <t>negative regulation of cell differentiation</t>
  </si>
  <si>
    <t>GO:0000981</t>
  </si>
  <si>
    <t>RNA polymerase II transcription factor activity, sequence-specific DNA binding</t>
  </si>
  <si>
    <t>GO:1903036</t>
  </si>
  <si>
    <t>positive regulation of response to wounding</t>
  </si>
  <si>
    <t>GO:0035581</t>
  </si>
  <si>
    <t>sequestering of extracellular ligand from receptor</t>
  </si>
  <si>
    <t>GO:0071694</t>
  </si>
  <si>
    <t>maintenance of protein location in extracellular region</t>
  </si>
  <si>
    <t>GO:0045836</t>
  </si>
  <si>
    <t>positive regulation of meiotic nuclear division</t>
  </si>
  <si>
    <t>GO:0015379</t>
  </si>
  <si>
    <t>potassium:chloride symporter activity</t>
  </si>
  <si>
    <t>GO:1903242</t>
  </si>
  <si>
    <t>regulation of cardiac muscle hypertrophy in response to stress</t>
  </si>
  <si>
    <t>GO:0046974</t>
  </si>
  <si>
    <t>histone methyltransferase activity (H3-K9 specific)</t>
  </si>
  <si>
    <t>GO:0043228</t>
  </si>
  <si>
    <t>non-membrane-bounded organelle</t>
  </si>
  <si>
    <t>GO:0043232</t>
  </si>
  <si>
    <t>intracellular non-membrane-bounded organelle</t>
  </si>
  <si>
    <t>GO:0005178</t>
  </si>
  <si>
    <t>integrin binding</t>
  </si>
  <si>
    <t>GO:0042393</t>
  </si>
  <si>
    <t>histone binding</t>
  </si>
  <si>
    <t>GO:0044707</t>
  </si>
  <si>
    <t>single-multicellular organism process</t>
  </si>
  <si>
    <t>GO:0072530</t>
  </si>
  <si>
    <t>purine-containing compound transmembrane transport</t>
  </si>
  <si>
    <t>GO:0005355</t>
  </si>
  <si>
    <t>glucose transmembrane transporter activity</t>
  </si>
  <si>
    <t>GO:0090257</t>
  </si>
  <si>
    <t>regulation of muscle system process</t>
  </si>
  <si>
    <t>GO:0010769</t>
  </si>
  <si>
    <t>regulation of cell morphogenesis involved in differentiation</t>
  </si>
  <si>
    <t>GO:0007600</t>
  </si>
  <si>
    <t>sensory perception</t>
  </si>
  <si>
    <t>GO:0015216</t>
  </si>
  <si>
    <t>purine nucleotide transmembrane transporter activity</t>
  </si>
  <si>
    <t>GO:0005868</t>
  </si>
  <si>
    <t>cytoplasmic dynein complex</t>
  </si>
  <si>
    <t>GO:0004722</t>
  </si>
  <si>
    <t>protein serine/threonine phosphatase activity</t>
  </si>
  <si>
    <t>GO:0015194</t>
  </si>
  <si>
    <t>L-serine transmembrane transporter activity</t>
  </si>
  <si>
    <t>GO:0022889</t>
  </si>
  <si>
    <t>serine transmembrane transporter activity</t>
  </si>
  <si>
    <t>GO:0042306</t>
  </si>
  <si>
    <t>regulation of protein import into nucleus</t>
  </si>
  <si>
    <t>GO:0046976</t>
  </si>
  <si>
    <t>histone methyltransferase activity (H3-K27 specific)</t>
  </si>
  <si>
    <t>GO:0034212</t>
  </si>
  <si>
    <t>peptide N-acetyltransferase activity</t>
  </si>
  <si>
    <t>GO:0044765</t>
  </si>
  <si>
    <t>single-organism transport</t>
  </si>
  <si>
    <t>GO:0097531</t>
  </si>
  <si>
    <t>mast cell migration</t>
  </si>
  <si>
    <t>GO:0033192</t>
  </si>
  <si>
    <t>calmodulin-dependent protein phosphatase activity</t>
  </si>
  <si>
    <t>GO:0032501</t>
  </si>
  <si>
    <t>multicellular organismal process</t>
  </si>
  <si>
    <t>GO:0021532</t>
  </si>
  <si>
    <t>neural tube patterning</t>
  </si>
  <si>
    <t>GO:0030837</t>
  </si>
  <si>
    <t>negative regulation of actin filament polymerization</t>
  </si>
  <si>
    <t>GO:0031673</t>
  </si>
  <si>
    <t>H zone</t>
  </si>
  <si>
    <t>GO:0044212</t>
  </si>
  <si>
    <t>transcription regulatory region DNA binding</t>
  </si>
  <si>
    <t>GO:0015865</t>
  </si>
  <si>
    <t>purine nucleotide transport</t>
  </si>
  <si>
    <t>GO:0048050</t>
  </si>
  <si>
    <t>post-embryonic eye morphogenesis</t>
  </si>
  <si>
    <t>GO:0044430</t>
  </si>
  <si>
    <t>cytoskeletal part</t>
  </si>
  <si>
    <t>GO:1900115</t>
  </si>
  <si>
    <t>extracellular regulation of signal transduction</t>
  </si>
  <si>
    <t>GO:1900116</t>
  </si>
  <si>
    <t>extracellular negative regulation of signal transduction</t>
  </si>
  <si>
    <t>GO:0031167</t>
  </si>
  <si>
    <t>rRNA methylation</t>
  </si>
  <si>
    <t>GO:0031664</t>
  </si>
  <si>
    <t>regulation of lipopolysaccharide-mediated signaling pathway</t>
  </si>
  <si>
    <t>GO:0051446</t>
  </si>
  <si>
    <t>positive regulation of meiotic cell cycle</t>
  </si>
  <si>
    <t>GO:0008294</t>
  </si>
  <si>
    <t>calcium- and calmodulin-responsive adenylate cyclase activity</t>
  </si>
  <si>
    <t>GO:0048583</t>
  </si>
  <si>
    <t>regulation of response to stimulus</t>
  </si>
  <si>
    <t>GO:0051961</t>
  </si>
  <si>
    <t>negative regulation of nervous system development</t>
  </si>
  <si>
    <t>GO:0000975</t>
  </si>
  <si>
    <t>regulatory region DNA binding</t>
  </si>
  <si>
    <t>GO:1902902</t>
  </si>
  <si>
    <t>negative regulation of autophagosome assembly</t>
  </si>
  <si>
    <t>GO:0008090</t>
  </si>
  <si>
    <t>retrograde axon cargo transport</t>
  </si>
  <si>
    <t>GO:0015149</t>
  </si>
  <si>
    <t>hexose transmembrane transporter activity</t>
  </si>
  <si>
    <t>GO:0001067</t>
  </si>
  <si>
    <t>regulatory region nucleic acid binding</t>
  </si>
  <si>
    <t>GO:0034654</t>
  </si>
  <si>
    <t>nucleobase-containing compound biosynthetic process</t>
  </si>
  <si>
    <t>GO:0000077</t>
  </si>
  <si>
    <t>DNA damage checkpoint</t>
  </si>
  <si>
    <t>GO:0031668</t>
  </si>
  <si>
    <t>cellular response to extracellular stimulus</t>
  </si>
  <si>
    <t>GO:0003705</t>
  </si>
  <si>
    <t>transcription factor activity, RNA polymerase II distal enhancer sequence-specific binding</t>
  </si>
  <si>
    <t>GO:0010694</t>
  </si>
  <si>
    <t>positive regulation of alkaline phosphatase activity</t>
  </si>
  <si>
    <t>GO:0007617</t>
  </si>
  <si>
    <t>mating behavior</t>
  </si>
  <si>
    <t>GO:0035909</t>
  </si>
  <si>
    <t>aorta morphogenesis</t>
  </si>
  <si>
    <t>GO:1904322</t>
  </si>
  <si>
    <t>cellular response to forskolin</t>
  </si>
  <si>
    <t>GO:0048563</t>
  </si>
  <si>
    <t>post-embryonic organ morphogenesis</t>
  </si>
  <si>
    <t>GO:0044391</t>
  </si>
  <si>
    <t>ribosomal subunit</t>
  </si>
  <si>
    <t>GO:0051183</t>
  </si>
  <si>
    <t>vitamin transporter activity</t>
  </si>
  <si>
    <t>GO:0035023</t>
  </si>
  <si>
    <t>regulation of Rho protein signal transduction</t>
  </si>
  <si>
    <t>GO:0000027</t>
  </si>
  <si>
    <t>ribosomal large subunit assembly</t>
  </si>
  <si>
    <t>GO:0010612</t>
  </si>
  <si>
    <t>regulation of cardiac muscle adaptation</t>
  </si>
  <si>
    <t>GO:0001206</t>
  </si>
  <si>
    <t>transcriptional repressor activity, RNA polymerase II distal enhancer sequence-specific binding</t>
  </si>
  <si>
    <t>GO:1901223</t>
  </si>
  <si>
    <t>negative regulation of NIK/NF-kappaB signaling</t>
  </si>
  <si>
    <t>GO:0004723</t>
  </si>
  <si>
    <t>calcium-dependent protein serine/threonine phosphatase activity</t>
  </si>
  <si>
    <t>GO:0002369</t>
  </si>
  <si>
    <t>T cell cytokine production</t>
  </si>
  <si>
    <t>GO:0015215</t>
  </si>
  <si>
    <t>nucleotide transmembrane transporter activity</t>
  </si>
  <si>
    <t>GO:0034660</t>
  </si>
  <si>
    <t>ncRNA metabolic process</t>
  </si>
  <si>
    <t>GO:0045666</t>
  </si>
  <si>
    <t>positive regulation of neuron differentiation</t>
  </si>
  <si>
    <t>GO:0034452</t>
  </si>
  <si>
    <t>dynactin binding</t>
  </si>
  <si>
    <t>GO:0048935</t>
  </si>
  <si>
    <t>peripheral nervous system neuron development</t>
  </si>
  <si>
    <t>GO:0009312</t>
  </si>
  <si>
    <t>oligosaccharide biosynthetic process</t>
  </si>
  <si>
    <t>GO:0006139</t>
  </si>
  <si>
    <t>nucleobase-containing compound metabolic process</t>
  </si>
  <si>
    <t>GO:0031344</t>
  </si>
  <si>
    <t>regulation of cell projection organization</t>
  </si>
  <si>
    <t>GO:0009059</t>
  </si>
  <si>
    <t>macromolecule biosynthetic process</t>
  </si>
  <si>
    <t>GO:0090166</t>
  </si>
  <si>
    <t>Golgi disassembly</t>
  </si>
  <si>
    <t>GO:0033173</t>
  </si>
  <si>
    <t>calcineurin-NFAT signaling cascade</t>
  </si>
  <si>
    <t>GO:0005955</t>
  </si>
  <si>
    <t>calcineurin complex</t>
  </si>
  <si>
    <t>GO:0032272</t>
  </si>
  <si>
    <t>negative regulation of protein polymerization</t>
  </si>
  <si>
    <t>GO:0046849</t>
  </si>
  <si>
    <t>bone remodeling</t>
  </si>
  <si>
    <t>GO:0090316</t>
  </si>
  <si>
    <t>positive regulation of intracellular protein transport</t>
  </si>
  <si>
    <t>GO:0045730</t>
  </si>
  <si>
    <t>respiratory burst</t>
  </si>
  <si>
    <t>GO:0006357</t>
  </si>
  <si>
    <t>regulation of transcription from RNA polymerase II promoter</t>
  </si>
  <si>
    <t>GO:0098590</t>
  </si>
  <si>
    <t>plasma membrane region</t>
  </si>
  <si>
    <t>GO:0000082</t>
  </si>
  <si>
    <t>G1/S transition of mitotic cell cycle</t>
  </si>
  <si>
    <t>GO:0044843</t>
  </si>
  <si>
    <t>cell cycle G1/S phase transition</t>
  </si>
  <si>
    <t>GO:0010810</t>
  </si>
  <si>
    <t>regulation of cell-substrate adhesion</t>
  </si>
  <si>
    <t>GO:0015145</t>
  </si>
  <si>
    <t>monosaccharide transmembrane transporter activity</t>
  </si>
  <si>
    <t>GO:0043517</t>
  </si>
  <si>
    <t>positive regulation of DNA damage response, signal transduction by p53 class mediator</t>
  </si>
  <si>
    <t>GO:0030316</t>
  </si>
  <si>
    <t>osteoclast differentiation</t>
  </si>
  <si>
    <t>GO:0017015</t>
  </si>
  <si>
    <t>regulation of transforming growth factor beta receptor signaling pathway</t>
  </si>
  <si>
    <t>GO:1903844</t>
  </si>
  <si>
    <t>regulation of cellular response to transforming growth factor beta stimulus</t>
  </si>
  <si>
    <t>GO:0035809</t>
  </si>
  <si>
    <t>regulation of urine volume</t>
  </si>
  <si>
    <t>GO:1901836</t>
  </si>
  <si>
    <t>regulation of transcription of nuclear large rRNA transcript from RNA polymerase I promoter</t>
  </si>
  <si>
    <t>GO:0051567</t>
  </si>
  <si>
    <t>histone H3-K9 methylation</t>
  </si>
  <si>
    <t>GO:0016242</t>
  </si>
  <si>
    <t>negative regulation of macroautophagy</t>
  </si>
  <si>
    <t>GO:0031570</t>
  </si>
  <si>
    <t>DNA integrity checkpoint</t>
  </si>
  <si>
    <t>GO:0009881</t>
  </si>
  <si>
    <t>photoreceptor activity</t>
  </si>
  <si>
    <t>GO:0051100</t>
  </si>
  <si>
    <t>negative regulation of binding</t>
  </si>
  <si>
    <t>GO:0000154</t>
  </si>
  <si>
    <t>rRNA modification</t>
  </si>
  <si>
    <t>GO:0005881</t>
  </si>
  <si>
    <t>cytoplasmic microtubule</t>
  </si>
  <si>
    <t>GO:1902680</t>
  </si>
  <si>
    <t>positive regulation of RNA biosynthetic process</t>
  </si>
  <si>
    <t>GO:0001527</t>
  </si>
  <si>
    <t>microfibril</t>
  </si>
  <si>
    <t>GO:0043205</t>
  </si>
  <si>
    <t>fibril</t>
  </si>
  <si>
    <t>GO:0008013</t>
  </si>
  <si>
    <t>beta-catenin binding</t>
  </si>
  <si>
    <t>GO:0015605</t>
  </si>
  <si>
    <t>organophosphate ester transmembrane transporter activity</t>
  </si>
  <si>
    <t>GO:0016591</t>
  </si>
  <si>
    <t>DNA-directed RNA polymerase II, holoenzyme</t>
  </si>
  <si>
    <t>GO:0043502</t>
  </si>
  <si>
    <t>regulation of muscle adaptation</t>
  </si>
  <si>
    <t>GO:0019438</t>
  </si>
  <si>
    <t>aromatic compound biosynthetic process</t>
  </si>
  <si>
    <t>GO:1902022</t>
  </si>
  <si>
    <t>L-lysine transport</t>
  </si>
  <si>
    <t>GO:1903401</t>
  </si>
  <si>
    <t>L-lysine transmembrane transport</t>
  </si>
  <si>
    <t>GO:0032386</t>
  </si>
  <si>
    <t>regulation of intracellular transport</t>
  </si>
  <si>
    <t>GO:0065004</t>
  </si>
  <si>
    <t>protein-DNA complex assembly</t>
  </si>
  <si>
    <t>GO:0018130</t>
  </si>
  <si>
    <t>heterocycle biosynthetic process</t>
  </si>
  <si>
    <t>GO:0015377</t>
  </si>
  <si>
    <t>cation:chloride symporter activity</t>
  </si>
  <si>
    <t>GO:0070742</t>
  </si>
  <si>
    <t>C2H2 zinc finger domain binding</t>
  </si>
  <si>
    <t>GO:1903826</t>
  </si>
  <si>
    <t>arginine transmembrane transport</t>
  </si>
  <si>
    <t>GO:0061050</t>
  </si>
  <si>
    <t>regulation of cell growth involved in cardiac muscle cell development</t>
  </si>
  <si>
    <t>GO:0034464</t>
  </si>
  <si>
    <t>BBSome</t>
  </si>
  <si>
    <t>GO:0032053</t>
  </si>
  <si>
    <t>ciliary basal body organization</t>
  </si>
  <si>
    <t>GO:1901360</t>
  </si>
  <si>
    <t>organic cyclic compound metabolic process</t>
  </si>
  <si>
    <t>GO:0001895</t>
  </si>
  <si>
    <t>retina homeostasis</t>
  </si>
  <si>
    <t>GO:0016479</t>
  </si>
  <si>
    <t>negative regulation of transcription from RNA polymerase I promoter</t>
  </si>
  <si>
    <t>GO:0015075</t>
  </si>
  <si>
    <t>ion transmembrane transporter activity</t>
  </si>
  <si>
    <t>GO:0022604</t>
  </si>
  <si>
    <t>regulation of cell morphogenesis</t>
  </si>
  <si>
    <t>GO:0018298</t>
  </si>
  <si>
    <t>protein-chromophore linkage</t>
  </si>
  <si>
    <t>GO:0009056</t>
  </si>
  <si>
    <t>catabolic process</t>
  </si>
  <si>
    <t>GO:1901575</t>
  </si>
  <si>
    <t>organic substance catabolic process</t>
  </si>
  <si>
    <t>GO:0051247</t>
  </si>
  <si>
    <t>positive regulation of protein metabolic process</t>
  </si>
  <si>
    <t>GO:0044248</t>
  </si>
  <si>
    <t>cellular catabolic process</t>
  </si>
  <si>
    <t>GO:0009057</t>
  </si>
  <si>
    <t>macromolecule catabolic process</t>
  </si>
  <si>
    <t>GO:0032268</t>
  </si>
  <si>
    <t>regulation of cellular protein metabolic process</t>
  </si>
  <si>
    <t>GO:0032270</t>
  </si>
  <si>
    <t>positive regulation of cellular protein metabolic process</t>
  </si>
  <si>
    <t>Under-represented FDR</t>
  </si>
  <si>
    <t>Male Brain</t>
  </si>
  <si>
    <t>GO:0003983</t>
  </si>
  <si>
    <t>UTP:glucose-1-phosphate uridylyltransferase activity</t>
  </si>
  <si>
    <t>GO:0051748</t>
  </si>
  <si>
    <t>UTP-monosaccharide-1-phosphate uridylyltransferase activity</t>
  </si>
  <si>
    <t>GO:0019255</t>
  </si>
  <si>
    <t>glucose 1-phosphate metabolic process</t>
  </si>
  <si>
    <t>GO:0032557</t>
  </si>
  <si>
    <t>pyrimidine ribonucleotide binding</t>
  </si>
  <si>
    <t>GO:0019103</t>
  </si>
  <si>
    <t>pyrimidine nucleotide binding</t>
  </si>
  <si>
    <t>GO:0006065</t>
  </si>
  <si>
    <t>UDP-glucuronate biosynthetic process</t>
  </si>
  <si>
    <t>GO:0046398</t>
  </si>
  <si>
    <t>UDP-glucuronate metabolic process</t>
  </si>
  <si>
    <t>GO:0005853</t>
  </si>
  <si>
    <t>eukaryotic translation elongation factor 1 complex</t>
  </si>
  <si>
    <t>GO:0006011</t>
  </si>
  <si>
    <t>UDP-glucose metabolic process</t>
  </si>
  <si>
    <t>GO:0052695</t>
  </si>
  <si>
    <t>cellular glucuronidation</t>
  </si>
  <si>
    <t>GO:0006063</t>
  </si>
  <si>
    <t>uronic acid metabolic process</t>
  </si>
  <si>
    <t>GO:0019585</t>
  </si>
  <si>
    <t>glucuronate metabolic process</t>
  </si>
  <si>
    <t>GO:0070569</t>
  </si>
  <si>
    <t>uridylyltransferase activity</t>
  </si>
  <si>
    <t>GO:0005536</t>
  </si>
  <si>
    <t>glucose binding</t>
  </si>
  <si>
    <t>GO:0009226</t>
  </si>
  <si>
    <t>nucleotide-sugar biosynthetic process</t>
  </si>
  <si>
    <t>GO:0003746</t>
  </si>
  <si>
    <t>translation elongation factor activity</t>
  </si>
  <si>
    <t>GO:0090218</t>
  </si>
  <si>
    <t>positive regulation of lipid kinase activity</t>
  </si>
  <si>
    <t>GO:0005978</t>
  </si>
  <si>
    <t>glycogen biosynthetic process</t>
  </si>
  <si>
    <t>GO:0009250</t>
  </si>
  <si>
    <t>glucan biosynthetic process</t>
  </si>
  <si>
    <t>GO:0043209</t>
  </si>
  <si>
    <t>myelin sheath</t>
  </si>
  <si>
    <t>GO:0009225</t>
  </si>
  <si>
    <t>nucleotide-sugar metabolic process</t>
  </si>
  <si>
    <t>GO:0033692</t>
  </si>
  <si>
    <t>cellular polysaccharide biosynthetic process</t>
  </si>
  <si>
    <t>GO:0000271</t>
  </si>
  <si>
    <t>polysaccharide biosynthetic process</t>
  </si>
  <si>
    <t>GO:0005635</t>
  </si>
  <si>
    <t>nuclear envelope</t>
  </si>
  <si>
    <t>GO:0006998</t>
  </si>
  <si>
    <t>nuclear envelope organization</t>
  </si>
  <si>
    <t>GO:0007020</t>
  </si>
  <si>
    <t>microtubule nucleation</t>
  </si>
  <si>
    <t>GO:0006805</t>
  </si>
  <si>
    <t>xenobiotic metabolic process</t>
  </si>
  <si>
    <t>GO:0031965</t>
  </si>
  <si>
    <t>nuclear membrane</t>
  </si>
  <si>
    <t>GO:0043550</t>
  </si>
  <si>
    <t>regulation of lipid kinase activity</t>
  </si>
  <si>
    <t>GO:0031967</t>
  </si>
  <si>
    <t>organelle envelope</t>
  </si>
  <si>
    <t>GO:0031975</t>
  </si>
  <si>
    <t>envelope</t>
  </si>
  <si>
    <t>GO:0031445</t>
  </si>
  <si>
    <t>regulation of heterochromatin assembly</t>
  </si>
  <si>
    <t>GO:0031453</t>
  </si>
  <si>
    <t>positive regulation of heterochromatin assembly</t>
  </si>
  <si>
    <t>GO:0045799</t>
  </si>
  <si>
    <t>positive regulation of chromatin assembly or disassembly</t>
  </si>
  <si>
    <t>GO:0070507</t>
  </si>
  <si>
    <t>regulation of microtubule cytoskeleton organization</t>
  </si>
  <si>
    <t>GO:0031113</t>
  </si>
  <si>
    <t>regulation of microtubule polymerization</t>
  </si>
  <si>
    <t>GO:0043254</t>
  </si>
  <si>
    <t>regulation of protein complex assembly</t>
  </si>
  <si>
    <t>GO:0034637</t>
  </si>
  <si>
    <t>cellular carbohydrate biosynthetic process</t>
  </si>
  <si>
    <t>GO:0006404</t>
  </si>
  <si>
    <t>RNA import into nucleus</t>
  </si>
  <si>
    <t>GO:0031990</t>
  </si>
  <si>
    <t>mRNA export from nucleus in response to heat stress</t>
  </si>
  <si>
    <t>GO:0000189</t>
  </si>
  <si>
    <t>MAPK import into nucleus</t>
  </si>
  <si>
    <t>GO:0030644</t>
  </si>
  <si>
    <t>cellular chloride ion homeostasis</t>
  </si>
  <si>
    <t>GO:0055064</t>
  </si>
  <si>
    <t>chloride ion homeostasis</t>
  </si>
  <si>
    <t>GO:1901585</t>
  </si>
  <si>
    <t>regulation of acid-sensing ion channel activity</t>
  </si>
  <si>
    <t>GO:1901673</t>
  </si>
  <si>
    <t>regulation of mitotic spindle assembly</t>
  </si>
  <si>
    <t>GO:0032240</t>
  </si>
  <si>
    <t>negative regulation of nucleobase-containing compound transport</t>
  </si>
  <si>
    <t>GO:0046832</t>
  </si>
  <si>
    <t>negative regulation of RNA export from nucleus</t>
  </si>
  <si>
    <t>GO:0005643</t>
  </si>
  <si>
    <t>nuclear pore</t>
  </si>
  <si>
    <t>GO:0072365</t>
  </si>
  <si>
    <t>regulation of cellular ketone metabolic process by negative regulation of transcription from RNA polymerase II promoter</t>
  </si>
  <si>
    <t>GO:0042802</t>
  </si>
  <si>
    <t>identical protein binding</t>
  </si>
  <si>
    <t>GO:0021503</t>
  </si>
  <si>
    <t>neural fold bending</t>
  </si>
  <si>
    <t>GO:0006406</t>
  </si>
  <si>
    <t>mRNA export from nucleus</t>
  </si>
  <si>
    <t>GO:0032271</t>
  </si>
  <si>
    <t>regulation of protein polymerization</t>
  </si>
  <si>
    <t>GO:0051280</t>
  </si>
  <si>
    <t>negative regulation of release of sequestered calcium ion into cytosol</t>
  </si>
  <si>
    <t>GO:0048029</t>
  </si>
  <si>
    <t>monosaccharide binding</t>
  </si>
  <si>
    <t>GO:1903533</t>
  </si>
  <si>
    <t>regulation of protein targeting</t>
  </si>
  <si>
    <t>GO:0046930</t>
  </si>
  <si>
    <t>pore complex</t>
  </si>
  <si>
    <t>GO:0032886</t>
  </si>
  <si>
    <t>regulation of microtubule-based process</t>
  </si>
  <si>
    <t>GO:0051817</t>
  </si>
  <si>
    <t>modification of morphology or physiology of other organism involved in symbiotic interaction</t>
  </si>
  <si>
    <t>GO:0005977</t>
  </si>
  <si>
    <t>glycogen metabolic process</t>
  </si>
  <si>
    <t>GO:0051694</t>
  </si>
  <si>
    <t>pointed-end actin filament capping</t>
  </si>
  <si>
    <t>GO:0006073</t>
  </si>
  <si>
    <t>cellular glucan metabolic process</t>
  </si>
  <si>
    <t>GO:0044042</t>
  </si>
  <si>
    <t>glucan metabolic process</t>
  </si>
  <si>
    <t>GO:0006405</t>
  </si>
  <si>
    <t>RNA export from nucleus</t>
  </si>
  <si>
    <t>GO:0010523</t>
  </si>
  <si>
    <t>negative regulation of calcium ion transport into cytosol</t>
  </si>
  <si>
    <t>GO:0051893</t>
  </si>
  <si>
    <t>regulation of focal adhesion assembly</t>
  </si>
  <si>
    <t>GO:0090109</t>
  </si>
  <si>
    <t>regulation of cell-substrate junction assembly</t>
  </si>
  <si>
    <t>GO:0035821</t>
  </si>
  <si>
    <t>modification of morphology or physiology of other organism</t>
  </si>
  <si>
    <t>GO:0090232</t>
  </si>
  <si>
    <t>positive regulation of spindle checkpoint</t>
  </si>
  <si>
    <t>GO:0090267</t>
  </si>
  <si>
    <t>positive regulation of mitotic cell cycle spindle assembly checkpoint</t>
  </si>
  <si>
    <t>GO:1903391</t>
  </si>
  <si>
    <t>regulation of adherens junction organization</t>
  </si>
  <si>
    <t>GO:0035457</t>
  </si>
  <si>
    <t>cellular response to interferon-alpha</t>
  </si>
  <si>
    <t>GO:0004307</t>
  </si>
  <si>
    <t>ethanolaminephosphotransferase activity</t>
  </si>
  <si>
    <t>GO:0086014</t>
  </si>
  <si>
    <t>atrial cardiac muscle cell action potential</t>
  </si>
  <si>
    <t>GO:0031110</t>
  </si>
  <si>
    <t>regulation of microtubule polymerization or depolymerization</t>
  </si>
  <si>
    <t>GO:0006600</t>
  </si>
  <si>
    <t>creatine metabolic process</t>
  </si>
  <si>
    <t>GO:0044264</t>
  </si>
  <si>
    <t>cellular polysaccharide metabolic process</t>
  </si>
  <si>
    <t>GO:0045834</t>
  </si>
  <si>
    <t>positive regulation of lipid metabolic process</t>
  </si>
  <si>
    <t>GO:0030427</t>
  </si>
  <si>
    <t>site of polarized growth</t>
  </si>
  <si>
    <t>GO:1903650</t>
  </si>
  <si>
    <t>negative regulation of cytoplasmic transport</t>
  </si>
  <si>
    <t>GO:1904428</t>
  </si>
  <si>
    <t>negative regulation of tubulin deacetylation</t>
  </si>
  <si>
    <t>GO:0030002</t>
  </si>
  <si>
    <t>cellular anion homeostasis</t>
  </si>
  <si>
    <t>GO:0030320</t>
  </si>
  <si>
    <t>cellular monovalent inorganic anion homeostasis</t>
  </si>
  <si>
    <t>GO:0005976</t>
  </si>
  <si>
    <t>polysaccharide metabolic process</t>
  </si>
  <si>
    <t>GO:0050859</t>
  </si>
  <si>
    <t>negative regulation of B cell receptor signaling pathway</t>
  </si>
  <si>
    <t>GO:1901888</t>
  </si>
  <si>
    <t>regulation of cell junction assembly</t>
  </si>
  <si>
    <t>GO:0070840</t>
  </si>
  <si>
    <t>dynein complex binding</t>
  </si>
  <si>
    <t>GO:0090169</t>
  </si>
  <si>
    <t>regulation of spindle assembly</t>
  </si>
  <si>
    <t>GO:0055083</t>
  </si>
  <si>
    <t>monovalent inorganic anion homeostasis</t>
  </si>
  <si>
    <t>GO:0044829</t>
  </si>
  <si>
    <t>positive regulation by host of viral genome replication</t>
  </si>
  <si>
    <t>GO:0007093</t>
  </si>
  <si>
    <t>mitotic cell cycle checkpoint</t>
  </si>
  <si>
    <t>GO:0060571</t>
  </si>
  <si>
    <t>morphogenesis of an epithelial fold</t>
  </si>
  <si>
    <t>GO:0050885</t>
  </si>
  <si>
    <t>neuromuscular process controlling balance</t>
  </si>
  <si>
    <t>GO:1901880</t>
  </si>
  <si>
    <t>negative regulation of protein depolymerization</t>
  </si>
  <si>
    <t>GO:0043242</t>
  </si>
  <si>
    <t>negative regulation of protein complex disassembly</t>
  </si>
  <si>
    <t>GO:0090266</t>
  </si>
  <si>
    <t>regulation of mitotic cell cycle spindle assembly checkpoint</t>
  </si>
  <si>
    <t>GO:1903504</t>
  </si>
  <si>
    <t>regulation of mitotic spindle checkpoint</t>
  </si>
  <si>
    <t>GO:0008135</t>
  </si>
  <si>
    <t>translation factor activity, RNA binding</t>
  </si>
  <si>
    <t>GO:0044087</t>
  </si>
  <si>
    <t>regulation of cellular component biogenesis</t>
  </si>
  <si>
    <t>GO:0060236</t>
  </si>
  <si>
    <t>regulation of mitotic spindle organization</t>
  </si>
  <si>
    <t>GO:0016051</t>
  </si>
  <si>
    <t>carbohydrate biosynthetic process</t>
  </si>
  <si>
    <t>GO:1901978</t>
  </si>
  <si>
    <t>positive regulation of cell cycle checkpoint</t>
  </si>
  <si>
    <t>GO:0008239</t>
  </si>
  <si>
    <t>dipeptidyl-peptidase activity</t>
  </si>
  <si>
    <t>GO:0010847</t>
  </si>
  <si>
    <t>regulation of chromatin assembly</t>
  </si>
  <si>
    <t>GO:0044794</t>
  </si>
  <si>
    <t>positive regulation by host of viral process</t>
  </si>
  <si>
    <t>GO:0044615</t>
  </si>
  <si>
    <t>nuclear pore nuclear basket</t>
  </si>
  <si>
    <t>GO:0004111</t>
  </si>
  <si>
    <t>creatine kinase activity</t>
  </si>
  <si>
    <t>GO:0044827</t>
  </si>
  <si>
    <t>modulation by host of viral genome replication</t>
  </si>
  <si>
    <t>GO:0051493</t>
  </si>
  <si>
    <t>regulation of cytoskeleton organization</t>
  </si>
  <si>
    <t>GO:0042803</t>
  </si>
  <si>
    <t>protein homodimerization activity</t>
  </si>
  <si>
    <t>GO:0005351</t>
  </si>
  <si>
    <t>sugar:proton symporter activity</t>
  </si>
  <si>
    <t>GO:0005402</t>
  </si>
  <si>
    <t>cation:sugar symporter activity</t>
  </si>
  <si>
    <t>GO:0035455</t>
  </si>
  <si>
    <t>response to interferon-alpha</t>
  </si>
  <si>
    <t>GO:0005523</t>
  </si>
  <si>
    <t>tropomyosin binding</t>
  </si>
  <si>
    <t>GO:0051130</t>
  </si>
  <si>
    <t>positive regulation of cellular component organization</t>
  </si>
  <si>
    <t>GO:0072364</t>
  </si>
  <si>
    <t>regulation of cellular ketone metabolic process by regulation of transcription from RNA polymerase II promoter</t>
  </si>
  <si>
    <t>GO:1903754</t>
  </si>
  <si>
    <t>cortical microtubule plus-end</t>
  </si>
  <si>
    <t>GO:0050855</t>
  </si>
  <si>
    <t>regulation of B cell receptor signaling pathway</t>
  </si>
  <si>
    <t>GO:1990782</t>
  </si>
  <si>
    <t>protein tyrosine kinase binding</t>
  </si>
  <si>
    <t>GO:0033157</t>
  </si>
  <si>
    <t>regulation of intracellular protein transport</t>
  </si>
  <si>
    <t>GO:0051783</t>
  </si>
  <si>
    <t>regulation of nuclear division</t>
  </si>
  <si>
    <t>GO:0032387</t>
  </si>
  <si>
    <t>negative regulation of intracellular transport</t>
  </si>
  <si>
    <t>GO:0001672</t>
  </si>
  <si>
    <t>regulation of chromatin assembly or disassembly</t>
  </si>
  <si>
    <t>GO:0051168</t>
  </si>
  <si>
    <t>nuclear export</t>
  </si>
  <si>
    <t>GO:0001952</t>
  </si>
  <si>
    <t>regulation of cell-matrix adhesion</t>
  </si>
  <si>
    <t>GO:0006606</t>
  </si>
  <si>
    <t>protein import into nucleus</t>
  </si>
  <si>
    <t>GO:1902593</t>
  </si>
  <si>
    <t>single-organism nuclear import</t>
  </si>
  <si>
    <t>GO:0071822</t>
  </si>
  <si>
    <t>protein complex subunit organization</t>
  </si>
  <si>
    <t>GO:1901879</t>
  </si>
  <si>
    <t>regulation of protein depolymerization</t>
  </si>
  <si>
    <t>GO:0017169</t>
  </si>
  <si>
    <t>CDP-alcohol phosphatidyltransferase activity</t>
  </si>
  <si>
    <t>GO:0016775</t>
  </si>
  <si>
    <t>phosphotransferase activity, nitrogenous group as acceptor</t>
  </si>
  <si>
    <t>GO:0016805</t>
  </si>
  <si>
    <t>dipeptidase activity</t>
  </si>
  <si>
    <t>GO:0044788</t>
  </si>
  <si>
    <t>modulation by host of viral process</t>
  </si>
  <si>
    <t>GO:0061157</t>
  </si>
  <si>
    <t>mRNA destabilization</t>
  </si>
  <si>
    <t>GO:0046831</t>
  </si>
  <si>
    <t>regulation of RNA export from nucleus</t>
  </si>
  <si>
    <t>GO:1903649</t>
  </si>
  <si>
    <t>regulation of cytoplasmic transport</t>
  </si>
  <si>
    <t>GO:0005112</t>
  </si>
  <si>
    <t>Notch binding</t>
  </si>
  <si>
    <t>GO:0051170</t>
  </si>
  <si>
    <t>nuclear import</t>
  </si>
  <si>
    <t>GO:0010467</t>
  </si>
  <si>
    <t>gene expression</t>
  </si>
  <si>
    <t>GO:0006006</t>
  </si>
  <si>
    <t>glucose metabolic process</t>
  </si>
  <si>
    <t>GO:0031329</t>
  </si>
  <si>
    <t>regulation of cellular catabolic process</t>
  </si>
  <si>
    <t>GO:0040020</t>
  </si>
  <si>
    <t>regulation of meiotic nuclear division</t>
  </si>
  <si>
    <t>GO:0090224</t>
  </si>
  <si>
    <t>regulation of spindle organization</t>
  </si>
  <si>
    <t>GO:0032239</t>
  </si>
  <si>
    <t>regulation of nucleobase-containing compound transport</t>
  </si>
  <si>
    <t>GO:0045947</t>
  </si>
  <si>
    <t>negative regulation of translational initiation</t>
  </si>
  <si>
    <t>GO:0050905</t>
  </si>
  <si>
    <t>neuromuscular process</t>
  </si>
  <si>
    <t>GO:0072358</t>
  </si>
  <si>
    <t>cardiovascular system development</t>
  </si>
  <si>
    <t>GO:0042405</t>
  </si>
  <si>
    <t>nuclear inclusion body</t>
  </si>
  <si>
    <t>GO:0045792</t>
  </si>
  <si>
    <t>negative regulation of cell size</t>
  </si>
  <si>
    <t>GO:0005487</t>
  </si>
  <si>
    <t>nucleocytoplasmic transporter activity</t>
  </si>
  <si>
    <t>GO:0043244</t>
  </si>
  <si>
    <t>regulation of protein complex disassembly</t>
  </si>
  <si>
    <t>GO:0035791</t>
  </si>
  <si>
    <t>platelet-derived growth factor receptor-beta signaling pathway</t>
  </si>
  <si>
    <t>GO:0050779</t>
  </si>
  <si>
    <t>RNA destabilization</t>
  </si>
  <si>
    <t>GO:0005741</t>
  </si>
  <si>
    <t>mitochondrial outer membrane</t>
  </si>
  <si>
    <t>GO:0090527</t>
  </si>
  <si>
    <t>actin filament reorganization</t>
  </si>
  <si>
    <t>GO:0090129</t>
  </si>
  <si>
    <t>positive regulation of synapse maturation</t>
  </si>
  <si>
    <t>GO:0046827</t>
  </si>
  <si>
    <t>positive regulation of protein export from nucleus</t>
  </si>
  <si>
    <t>GO:0006112</t>
  </si>
  <si>
    <t>energy reserve metabolic process</t>
  </si>
  <si>
    <t>GO:0034504</t>
  </si>
  <si>
    <t>protein localization to nucleus</t>
  </si>
  <si>
    <t>GO:0015295</t>
  </si>
  <si>
    <t>solute:proton symporter activity</t>
  </si>
  <si>
    <t>GO:0010639</t>
  </si>
  <si>
    <t>negative regulation of organelle organization</t>
  </si>
  <si>
    <t>GO:0090231</t>
  </si>
  <si>
    <t>regulation of spindle checkpoint</t>
  </si>
  <si>
    <t>GO:0042981</t>
  </si>
  <si>
    <t>regulation of apoptotic process</t>
  </si>
  <si>
    <t>GO:0090128</t>
  </si>
  <si>
    <t>regulation of synapse maturation</t>
  </si>
  <si>
    <t>GO:1903690</t>
  </si>
  <si>
    <t>negative regulation of wound healing, spreading of epidermal cells</t>
  </si>
  <si>
    <t>GO:1903689</t>
  </si>
  <si>
    <t>regulation of wound healing, spreading of epidermal cells</t>
  </si>
  <si>
    <t>GO:0051019</t>
  </si>
  <si>
    <t>mitogen-activated protein kinase binding</t>
  </si>
  <si>
    <t>GO:0043067</t>
  </si>
  <si>
    <t>regulation of programmed cell death</t>
  </si>
  <si>
    <t>GO:0044089</t>
  </si>
  <si>
    <t>positive regulation of cellular component biogenesis</t>
  </si>
  <si>
    <t>GO:0086002</t>
  </si>
  <si>
    <t>cardiac muscle cell action potential involved in contraction</t>
  </si>
  <si>
    <t>GO:0007077</t>
  </si>
  <si>
    <t>mitotic nuclear envelope disassembly</t>
  </si>
  <si>
    <t>GO:0030397</t>
  </si>
  <si>
    <t>membrane disassembly</t>
  </si>
  <si>
    <t>GO:0051081</t>
  </si>
  <si>
    <t>nuclear envelope disassembly</t>
  </si>
  <si>
    <t>GO:0090091</t>
  </si>
  <si>
    <t>positive regulation of extracellular matrix disassembly</t>
  </si>
  <si>
    <t>GO:0051119</t>
  </si>
  <si>
    <t>sugar transmembrane transporter activity</t>
  </si>
  <si>
    <t>GO:0061003</t>
  </si>
  <si>
    <t>positive regulation of dendritic spine morphogenesis</t>
  </si>
  <si>
    <t>GO:0044419</t>
  </si>
  <si>
    <t>interspecies interaction between organisms</t>
  </si>
  <si>
    <t>GO:0006999</t>
  </si>
  <si>
    <t>nuclear pore organization</t>
  </si>
  <si>
    <t>GO:0017038</t>
  </si>
  <si>
    <t>protein import</t>
  </si>
  <si>
    <t>GO:0031330</t>
  </si>
  <si>
    <t>negative regulation of cellular catabolic process</t>
  </si>
  <si>
    <t>GO:0031968</t>
  </si>
  <si>
    <t>organelle outer membrane</t>
  </si>
  <si>
    <t>GO:0000776</t>
  </si>
  <si>
    <t>kinetochore</t>
  </si>
  <si>
    <t>GO:0051028</t>
  </si>
  <si>
    <t>mRNA transport</t>
  </si>
  <si>
    <t>GO:0051894</t>
  </si>
  <si>
    <t>positive regulation of focal adhesion assembly</t>
  </si>
  <si>
    <t>GO:1901890</t>
  </si>
  <si>
    <t>positive regulation of cell junction assembly</t>
  </si>
  <si>
    <t>GO:0017056</t>
  </si>
  <si>
    <t>structural constituent of nuclear pore</t>
  </si>
  <si>
    <t>GO:0086001</t>
  </si>
  <si>
    <t>cardiac muscle cell action potential</t>
  </si>
  <si>
    <t>GO:0065008</t>
  </si>
  <si>
    <t>regulation of biological quality</t>
  </si>
  <si>
    <t>GO:0050858</t>
  </si>
  <si>
    <t>negative regulation of antigen receptor-mediated signaling pathway</t>
  </si>
  <si>
    <t>GO:0000075</t>
  </si>
  <si>
    <t>cell cycle checkpoint</t>
  </si>
  <si>
    <t>GO:0022625</t>
  </si>
  <si>
    <t>cytosolic large ribosomal subunit</t>
  </si>
  <si>
    <t>GO:1903055</t>
  </si>
  <si>
    <t>positive regulation of extracellular matrix organization</t>
  </si>
  <si>
    <t>GO:0010715</t>
  </si>
  <si>
    <t>regulation of extracellular matrix disassembly</t>
  </si>
  <si>
    <t>GO:0051445</t>
  </si>
  <si>
    <t>regulation of meiotic cell cycle</t>
  </si>
  <si>
    <t>GO:0019867</t>
  </si>
  <si>
    <t>outer membrane</t>
  </si>
  <si>
    <t>GO:0046686</t>
  </si>
  <si>
    <t>response to cadmium ion</t>
  </si>
  <si>
    <t>GO:0019083</t>
  </si>
  <si>
    <t>viral transcription</t>
  </si>
  <si>
    <t>Male Muscle</t>
  </si>
  <si>
    <t>GO:0031143</t>
  </si>
  <si>
    <t>pseudopodium</t>
  </si>
  <si>
    <t>GO:0045746</t>
  </si>
  <si>
    <t>negative regulation of Notch signaling pathway</t>
  </si>
  <si>
    <t>GO:0050129</t>
  </si>
  <si>
    <t>N-formylglutamate deformylase activity</t>
  </si>
  <si>
    <t>GO:0008092</t>
  </si>
  <si>
    <t>cytoskeletal protein binding</t>
  </si>
  <si>
    <t>GO:0045214</t>
  </si>
  <si>
    <t>sarcomere organization</t>
  </si>
  <si>
    <t>GO:0008593</t>
  </si>
  <si>
    <t>regulation of Notch signaling pathway</t>
  </si>
  <si>
    <t>GO:0004586</t>
  </si>
  <si>
    <t>ornithine decarboxylase activity</t>
  </si>
  <si>
    <t>GO:0004958</t>
  </si>
  <si>
    <t>prostaglandin F receptor activity</t>
  </si>
  <si>
    <t>GO:0004128</t>
  </si>
  <si>
    <t>cytochrome-b5 reductase activity, acting on NAD(P)H</t>
  </si>
  <si>
    <t>GO:0044710</t>
  </si>
  <si>
    <t>single-organism metabolic process</t>
  </si>
  <si>
    <t>GO:0043615</t>
  </si>
  <si>
    <t>astrocyte cell migration</t>
  </si>
  <si>
    <t>GO:0044352</t>
  </si>
  <si>
    <t>pinosome</t>
  </si>
  <si>
    <t>GO:0044354</t>
  </si>
  <si>
    <t>macropinosome</t>
  </si>
  <si>
    <t>GO:0071798</t>
  </si>
  <si>
    <t>response to prostaglandin D</t>
  </si>
  <si>
    <t>GO:0071799</t>
  </si>
  <si>
    <t>cellular response to prostaglandin D stimulus</t>
  </si>
  <si>
    <t>GO:0008275</t>
  </si>
  <si>
    <t>gamma-tubulin small complex</t>
  </si>
  <si>
    <t>GO:0021849</t>
  </si>
  <si>
    <t>neuroblast division in subventricular zone</t>
  </si>
  <si>
    <t>GO:0033387</t>
  </si>
  <si>
    <t>putrescine biosynthetic process from ornithine</t>
  </si>
  <si>
    <t>GO:1903076</t>
  </si>
  <si>
    <t>regulation of protein localization to plasma membrane</t>
  </si>
  <si>
    <t>GO:0004955</t>
  </si>
  <si>
    <t>prostaglandin receptor activity</t>
  </si>
  <si>
    <t>GO:0030860</t>
  </si>
  <si>
    <t>regulation of polarized epithelial cell differentiation</t>
  </si>
  <si>
    <t>GO:0030862</t>
  </si>
  <si>
    <t>positive regulation of polarized epithelial cell differentiation</t>
  </si>
  <si>
    <t>GO:1903729</t>
  </si>
  <si>
    <t>regulation of plasma membrane organization</t>
  </si>
  <si>
    <t>GO:0044449</t>
  </si>
  <si>
    <t>contractile fiber part</t>
  </si>
  <si>
    <t>GO:0005200</t>
  </si>
  <si>
    <t>structural constituent of cytoskeleton</t>
  </si>
  <si>
    <t>GO:0004954</t>
  </si>
  <si>
    <t>prostanoid receptor activity</t>
  </si>
  <si>
    <t>GO:0000923</t>
  </si>
  <si>
    <t>equatorial microtubule organizing center</t>
  </si>
  <si>
    <t>GO:0051415</t>
  </si>
  <si>
    <t>interphase microtubule nucleation by interphase microtubule organizing center</t>
  </si>
  <si>
    <t>GO:0051418</t>
  </si>
  <si>
    <t>microtubule nucleation by microtubule organizing center</t>
  </si>
  <si>
    <t>GO:0021873</t>
  </si>
  <si>
    <t>forebrain neuroblast division</t>
  </si>
  <si>
    <t>GO:0009446</t>
  </si>
  <si>
    <t>putrescine biosynthetic process</t>
  </si>
  <si>
    <t>GO:0007567</t>
  </si>
  <si>
    <t>parturition</t>
  </si>
  <si>
    <t>GO:0090063</t>
  </si>
  <si>
    <t>positive regulation of microtubule nucleation</t>
  </si>
  <si>
    <t>GO:0036445</t>
  </si>
  <si>
    <t>neuronal stem cell division</t>
  </si>
  <si>
    <t>GO:0055057</t>
  </si>
  <si>
    <t>neuroblast division</t>
  </si>
  <si>
    <t>GO:0031902</t>
  </si>
  <si>
    <t>late endosome membrane</t>
  </si>
  <si>
    <t>GO:0016491</t>
  </si>
  <si>
    <t>oxidoreductase activity</t>
  </si>
  <si>
    <t>GO:0097094</t>
  </si>
  <si>
    <t>craniofacial suture morphogenesis</t>
  </si>
  <si>
    <t>GO:0010968</t>
  </si>
  <si>
    <t>regulation of microtubule nucleation</t>
  </si>
  <si>
    <t>GO:0006591</t>
  </si>
  <si>
    <t>ornithine metabolic process</t>
  </si>
  <si>
    <t>GO:0004953</t>
  </si>
  <si>
    <t>icosanoid receptor activity</t>
  </si>
  <si>
    <t>GO:0003989</t>
  </si>
  <si>
    <t>acetyl-CoA carboxylase activity</t>
  </si>
  <si>
    <t>GO:2001295</t>
  </si>
  <si>
    <t>malonyl-CoA biosynthetic process</t>
  </si>
  <si>
    <t>GO:0031032</t>
  </si>
  <si>
    <t>actomyosin structure organization</t>
  </si>
  <si>
    <t>GO:0042135</t>
  </si>
  <si>
    <t>neurotransmitter catabolic process</t>
  </si>
  <si>
    <t>GO:0008347</t>
  </si>
  <si>
    <t>glial cell migration</t>
  </si>
  <si>
    <t>GO:0016653</t>
  </si>
  <si>
    <t>oxidoreductase activity, acting on NAD(P)H, heme protein as acceptor</t>
  </si>
  <si>
    <t>GO:0032777</t>
  </si>
  <si>
    <t>Piccolo NuA4 histone acetyltransferase complex</t>
  </si>
  <si>
    <t>GO:2001293</t>
  </si>
  <si>
    <t>malonyl-CoA metabolic process</t>
  </si>
  <si>
    <t>GO:0061088</t>
  </si>
  <si>
    <t>regulation of sequestering of zinc ion</t>
  </si>
  <si>
    <t>GO:0000813</t>
  </si>
  <si>
    <t>ESCRT I complex</t>
  </si>
  <si>
    <t>GO:0045294</t>
  </si>
  <si>
    <t>alpha-catenin binding</t>
  </si>
  <si>
    <t>GO:0004075</t>
  </si>
  <si>
    <t>biotin carboxylase activity</t>
  </si>
  <si>
    <t>GO:0035988</t>
  </si>
  <si>
    <t>chondrocyte proliferation</t>
  </si>
  <si>
    <t>GO:0048103</t>
  </si>
  <si>
    <t>somatic stem cell division</t>
  </si>
  <si>
    <t>GO:0044281</t>
  </si>
  <si>
    <t>small molecule metabolic process</t>
  </si>
  <si>
    <t>GO:0005925</t>
  </si>
  <si>
    <t>focal adhesion</t>
  </si>
  <si>
    <t>GO:0016421</t>
  </si>
  <si>
    <t>CoA carboxylase activity</t>
  </si>
  <si>
    <t>GO:0032437</t>
  </si>
  <si>
    <t>cuticular plate</t>
  </si>
  <si>
    <t>GO:0005924</t>
  </si>
  <si>
    <t>cell-substrate adherens junction</t>
  </si>
  <si>
    <t>GO:0030055</t>
  </si>
  <si>
    <t>cell-substrate junction</t>
  </si>
  <si>
    <t>GO:0030042</t>
  </si>
  <si>
    <t>actin filament depolymerization</t>
  </si>
  <si>
    <t>GO:0007182</t>
  </si>
  <si>
    <t>common-partner SMAD protein phosphorylation</t>
  </si>
  <si>
    <t>GO:0016885</t>
  </si>
  <si>
    <t>ligase activity, forming carbon-carbon bonds</t>
  </si>
  <si>
    <t>GO:0009445</t>
  </si>
  <si>
    <t>putrescine metabolic process</t>
  </si>
  <si>
    <t>GO:0008610</t>
  </si>
  <si>
    <t>lipid biosynthetic process</t>
  </si>
  <si>
    <t>GO:0043627</t>
  </si>
  <si>
    <t>response to estrogen</t>
  </si>
  <si>
    <t>GO:0014731</t>
  </si>
  <si>
    <t>spectrin-associated cytoskeleton</t>
  </si>
  <si>
    <t>GO:0033189</t>
  </si>
  <si>
    <t>response to vitamin A</t>
  </si>
  <si>
    <t>GO:0008237</t>
  </si>
  <si>
    <t>metallopeptidase activity</t>
  </si>
  <si>
    <t>GO:0071949</t>
  </si>
  <si>
    <t>FAD binding</t>
  </si>
  <si>
    <t>GO:0045579</t>
  </si>
  <si>
    <t>positive regulation of B cell differentiation</t>
  </si>
  <si>
    <t>GO:0071379</t>
  </si>
  <si>
    <t>cellular response to prostaglandin stimulus</t>
  </si>
  <si>
    <t>GO:0035584</t>
  </si>
  <si>
    <t>calcium-mediated signaling using intracellular calcium source</t>
  </si>
  <si>
    <t>GO:0004143</t>
  </si>
  <si>
    <t>diacylglycerol kinase activity</t>
  </si>
  <si>
    <t>GO:0015937</t>
  </si>
  <si>
    <t>coenzyme A biosynthetic process</t>
  </si>
  <si>
    <t>GO:0001958</t>
  </si>
  <si>
    <t>endochondral ossification</t>
  </si>
  <si>
    <t>GO:0036075</t>
  </si>
  <si>
    <t>replacement ossification</t>
  </si>
  <si>
    <t>GO:0036452</t>
  </si>
  <si>
    <t>ESCRT complex</t>
  </si>
  <si>
    <t>GO:0006596</t>
  </si>
  <si>
    <t>polyamine biosynthetic process</t>
  </si>
  <si>
    <t>GO:0007184</t>
  </si>
  <si>
    <t>SMAD protein import into nucleus</t>
  </si>
  <si>
    <t>GO:0060487</t>
  </si>
  <si>
    <t>lung epithelial cell differentiation</t>
  </si>
  <si>
    <t>GO:0000930</t>
  </si>
  <si>
    <t>gamma-tubulin complex</t>
  </si>
  <si>
    <t>GO:0009309</t>
  </si>
  <si>
    <t>amine biosynthetic process</t>
  </si>
  <si>
    <t>GO:0042401</t>
  </si>
  <si>
    <t>cellular biogenic amine biosynthetic process</t>
  </si>
  <si>
    <t>GO:0050662</t>
  </si>
  <si>
    <t>coenzyme binding</t>
  </si>
  <si>
    <t>GO:1901605</t>
  </si>
  <si>
    <t>alpha-amino acid metabolic process</t>
  </si>
  <si>
    <t>GO:0060479</t>
  </si>
  <si>
    <t>lung cell differentiation</t>
  </si>
  <si>
    <t>GO:0016829</t>
  </si>
  <si>
    <t>lyase activity</t>
  </si>
  <si>
    <t>GO:0021670</t>
  </si>
  <si>
    <t>lateral ventricle development</t>
  </si>
  <si>
    <t>GO:0043015</t>
  </si>
  <si>
    <t>gamma-tubulin binding</t>
  </si>
  <si>
    <t>GO:0030018</t>
  </si>
  <si>
    <t>Z disc</t>
  </si>
  <si>
    <t>GO:0007405</t>
  </si>
  <si>
    <t>neuroblast proliferation</t>
  </si>
  <si>
    <t>GO:0045577</t>
  </si>
  <si>
    <t>regulation of B cell differentiation</t>
  </si>
  <si>
    <t>GO:0035987</t>
  </si>
  <si>
    <t>endodermal cell differentiation</t>
  </si>
  <si>
    <t>GO:0042133</t>
  </si>
  <si>
    <t>neurotransmitter metabolic process</t>
  </si>
  <si>
    <t>GO:0005768</t>
  </si>
  <si>
    <t>endosome</t>
  </si>
  <si>
    <t>GO:0033866</t>
  </si>
  <si>
    <t>nucleoside bisphosphate biosynthetic process</t>
  </si>
  <si>
    <t>GO:0034030</t>
  </si>
  <si>
    <t>ribonucleoside bisphosphate biosynthetic process</t>
  </si>
  <si>
    <t>GO:0034033</t>
  </si>
  <si>
    <t>purine nucleoside bisphosphate biosynthetic process</t>
  </si>
  <si>
    <t>GO:0017145</t>
  </si>
  <si>
    <t>stem cell division</t>
  </si>
  <si>
    <t>GO:0034694</t>
  </si>
  <si>
    <t>response to prostaglandin</t>
  </si>
  <si>
    <t>GO:0033993</t>
  </si>
  <si>
    <t>response to lipid</t>
  </si>
  <si>
    <t>GO:0034330</t>
  </si>
  <si>
    <t>cell junction organization</t>
  </si>
  <si>
    <t>GO:1903393</t>
  </si>
  <si>
    <t>positive regulation of adherens junction organization</t>
  </si>
  <si>
    <t>GO:0051298</t>
  </si>
  <si>
    <t>centrosome duplication</t>
  </si>
  <si>
    <t>GO:0001935</t>
  </si>
  <si>
    <t>endothelial cell proliferation</t>
  </si>
  <si>
    <t>GO:0005912</t>
  </si>
  <si>
    <t>adherens junction</t>
  </si>
  <si>
    <t>GO:0051895</t>
  </si>
  <si>
    <t>negative regulation of focal adhesion assembly</t>
  </si>
  <si>
    <t>GO:1900042</t>
  </si>
  <si>
    <t>positive regulation of interleukin-2 secretion</t>
  </si>
  <si>
    <t>GO:0005796</t>
  </si>
  <si>
    <t>Golgi lumen</t>
  </si>
  <si>
    <t>GO:1903392</t>
  </si>
  <si>
    <t>negative regulation of adherens junction organization</t>
  </si>
  <si>
    <t>GO:0031116</t>
  </si>
  <si>
    <t>positive regulation of microtubule polymerization</t>
  </si>
  <si>
    <t>GO:0008270</t>
  </si>
  <si>
    <t>zinc ion binding</t>
  </si>
  <si>
    <t>GO:1903077</t>
  </si>
  <si>
    <t>negative regulation of protein localization to plasma membrane</t>
  </si>
  <si>
    <t>GO:1901889</t>
  </si>
  <si>
    <t>negative regulation of cell junction assembly</t>
  </si>
  <si>
    <t>GO:0070161</t>
  </si>
  <si>
    <t>anchoring junction</t>
  </si>
  <si>
    <t>GO:0015936</t>
  </si>
  <si>
    <t>coenzyme A metabolic process</t>
  </si>
  <si>
    <t>GO:0016709</t>
  </si>
  <si>
    <t>oxidoreductase activity, acting on paired donors, with incorporation or reduction of molecular oxygen, NAD(P)H as one donor, and incorporation of one atom of oxygen</t>
  </si>
  <si>
    <t>GO:0046872</t>
  </si>
  <si>
    <t>metal ion binding</t>
  </si>
  <si>
    <t>GO:0007010</t>
  </si>
  <si>
    <t>cytoskeleton organization</t>
  </si>
  <si>
    <t>GO:0010831</t>
  </si>
  <si>
    <t>positive regulation of myotube differentiation</t>
  </si>
  <si>
    <t>GO:1900040</t>
  </si>
  <si>
    <t>regulation of interleukin-2 secretion</t>
  </si>
  <si>
    <t>GO:0031112</t>
  </si>
  <si>
    <t>positive regulation of microtubule polymerization or depolymerization</t>
  </si>
  <si>
    <t>GO:0007205</t>
  </si>
  <si>
    <t>protein kinase C-activating G-protein coupled receptor signaling pathway</t>
  </si>
  <si>
    <t>GO:0006084</t>
  </si>
  <si>
    <t>acetyl-CoA metabolic process</t>
  </si>
  <si>
    <t>GO:0043169</t>
  </si>
  <si>
    <t>cation binding</t>
  </si>
  <si>
    <t>GO:0046949</t>
  </si>
  <si>
    <t>fatty-acyl-CoA biosynthetic process</t>
  </si>
  <si>
    <t>GO:0008091</t>
  </si>
  <si>
    <t>spectrin</t>
  </si>
  <si>
    <t>GO:0005385</t>
  </si>
  <si>
    <t>zinc ion transmembrane transporter activity</t>
  </si>
  <si>
    <t>GO:0071577</t>
  </si>
  <si>
    <t>zinc II ion transmembrane transport</t>
  </si>
  <si>
    <t>GO:0071398</t>
  </si>
  <si>
    <t>cellular response to fatty acid</t>
  </si>
  <si>
    <t>GO:0022411</t>
  </si>
  <si>
    <t>cellular component disassembly</t>
  </si>
  <si>
    <t>GO:0006695</t>
  </si>
  <si>
    <t>cholesterol biosynthetic process</t>
  </si>
  <si>
    <t>GO:0005856</t>
  </si>
  <si>
    <t>cytoskeleton</t>
  </si>
  <si>
    <t>GO:0045296</t>
  </si>
  <si>
    <t>cadherin binding</t>
  </si>
  <si>
    <t>GO:0072089</t>
  </si>
  <si>
    <t>stem cell proliferation</t>
  </si>
  <si>
    <t>GO:0010043</t>
  </si>
  <si>
    <t>response to zinc ion</t>
  </si>
  <si>
    <t>GO:0030574</t>
  </si>
  <si>
    <t>collagen catabolic process</t>
  </si>
  <si>
    <t>GO:0051129</t>
  </si>
  <si>
    <t>negative regulation of cellular component organization</t>
  </si>
  <si>
    <t>GO:0044243</t>
  </si>
  <si>
    <t>multicellular organismal catabolic process</t>
  </si>
  <si>
    <t>GO:0016504</t>
  </si>
  <si>
    <t>peptidase activator activity</t>
  </si>
  <si>
    <t>GO:0035267</t>
  </si>
  <si>
    <t>NuA4 histone acetyltransferase complex</t>
  </si>
  <si>
    <t>GO:0043189</t>
  </si>
  <si>
    <t>H4/H2A histone acetyltransferase complex</t>
  </si>
  <si>
    <t>GO:1902562</t>
  </si>
  <si>
    <t>H4 histone acetyltransferase complex</t>
  </si>
  <si>
    <t>GO:1900026</t>
  </si>
  <si>
    <t>positive regulation of substrate adhesion-dependent cell spreading</t>
  </si>
  <si>
    <t>GO:0001541</t>
  </si>
  <si>
    <t>ovarian follicle development</t>
  </si>
  <si>
    <t>GO:0006829</t>
  </si>
  <si>
    <t>zinc II ion transport</t>
  </si>
  <si>
    <t>GO:0033865</t>
  </si>
  <si>
    <t>nucleoside bisphosphate metabolic process</t>
  </si>
  <si>
    <t>GO:0033875</t>
  </si>
  <si>
    <t>ribonucleoside bisphosphate metabolic process</t>
  </si>
  <si>
    <t>GO:0034032</t>
  </si>
  <si>
    <t>purine nucleoside bisphosphate metabolic process</t>
  </si>
  <si>
    <t>GO:0044711</t>
  </si>
  <si>
    <t>single-organism biosynthetic process</t>
  </si>
  <si>
    <t>GO:0035337</t>
  </si>
  <si>
    <t>fatty-acyl-CoA metabolic process</t>
  </si>
  <si>
    <t>GO:0048037</t>
  </si>
  <si>
    <t>cofactor binding</t>
  </si>
  <si>
    <t>GO:0035384</t>
  </si>
  <si>
    <t>thioester biosynthetic process</t>
  </si>
  <si>
    <t>GO:0071616</t>
  </si>
  <si>
    <t>acyl-CoA biosynthetic process</t>
  </si>
  <si>
    <t>GO:0051128</t>
  </si>
  <si>
    <t>regulation of cellular component organization</t>
  </si>
  <si>
    <t>GO:0071560</t>
  </si>
  <si>
    <t>cellular response to transforming growth factor beta stimulus</t>
  </si>
  <si>
    <t>GO:0048545</t>
  </si>
  <si>
    <t>response to steroid hormone</t>
  </si>
  <si>
    <t>GO:0001953</t>
  </si>
  <si>
    <t>negative regulation of cell-matrix adhesion</t>
  </si>
  <si>
    <t>GO:0001954</t>
  </si>
  <si>
    <t>positive regulation of cell-matrix adhesion</t>
  </si>
  <si>
    <t>GO:0043167</t>
  </si>
  <si>
    <t>ion binding</t>
  </si>
  <si>
    <t>GO:0030673</t>
  </si>
  <si>
    <t>axolemma</t>
  </si>
  <si>
    <t>GO:0003779</t>
  </si>
  <si>
    <t>actin binding</t>
  </si>
  <si>
    <t>GO:0006595</t>
  </si>
  <si>
    <t>polyamine metabolic process</t>
  </si>
  <si>
    <t>GO:0048701</t>
  </si>
  <si>
    <t>embryonic cranial skeleton morphogenesis</t>
  </si>
  <si>
    <t>GO:0044763</t>
  </si>
  <si>
    <t>single-organism cellular process</t>
  </si>
  <si>
    <t>GO:0046915</t>
  </si>
  <si>
    <t>transition metal ion transmembrane transporter activity</t>
  </si>
  <si>
    <t>GO:0007595</t>
  </si>
  <si>
    <t>lactation</t>
  </si>
  <si>
    <t>GO:0004180</t>
  </si>
  <si>
    <t>carboxypeptidase activity</t>
  </si>
  <si>
    <t>GO:0016126</t>
  </si>
  <si>
    <t>sterol biosynthetic process</t>
  </si>
  <si>
    <t>GO:0044712</t>
  </si>
  <si>
    <t>single-organism catabolic process</t>
  </si>
  <si>
    <t>GO:0071559</t>
  </si>
  <si>
    <t>response to transforming growth factor beta</t>
  </si>
  <si>
    <t>GO:0046914</t>
  </si>
  <si>
    <t>transition metal ion binding</t>
  </si>
  <si>
    <t>GO:0030506</t>
  </si>
  <si>
    <t>ankyrin binding</t>
  </si>
  <si>
    <t>GO:0051261</t>
  </si>
  <si>
    <t>protein depolymerization</t>
  </si>
  <si>
    <t>GO:0072661</t>
  </si>
  <si>
    <t>protein targeting to plasma membrane</t>
  </si>
  <si>
    <t>Female Muscle</t>
  </si>
  <si>
    <t>GO Term Function</t>
  </si>
  <si>
    <r>
      <t xml:space="preserve">Note: </t>
    </r>
    <r>
      <rPr>
        <sz val="12"/>
        <color rgb="FF000000"/>
        <rFont val="Times New Roman"/>
        <family val="1"/>
      </rPr>
      <t xml:space="preserve">Transcript ID: Trinity transcript name, Top Hit: top SwissProt BLASTX hit, % ID: Percent identity, Function: putative function from top SwissProt BLASTX hit. </t>
    </r>
  </si>
  <si>
    <t>Note: logFC: Log fold change, logCPM: log counts per million, FDR: false discovery rate (FDR)</t>
  </si>
  <si>
    <t>Table S10: Transcripts identified as significantly differentially expressed in male and female muscle tissues that are upregulated in female muscle.</t>
  </si>
  <si>
    <t>Table S1: Extraction and library preparation details for each sample.</t>
  </si>
  <si>
    <t>Table S2: Top-matching unique BLAST alignments to SwissProt database separated by percent length coverage.</t>
  </si>
  <si>
    <t xml:space="preserve">Table S3: Top-matching unique BLAST alignments to SwissProt database combining multiple high-scoring segment pairs (HSPs). Transcripts were first grouped based on high-scoring segment pairs per transcript and database hit before alignment length was calculated. </t>
  </si>
  <si>
    <t xml:space="preserve">Table S4: Transcripts identified as significantly differentially expressed in male and female brain tissues that are upregulated in male brain tissue. </t>
  </si>
  <si>
    <t>Table S5: Expression values (Trimmed mean of M-values, TMM) for transcripts identified as significantly differentially expressed between male and female brain tissues that are upregulated in male brain.</t>
  </si>
  <si>
    <t xml:space="preserve">Table S6: Transcripts identified as significantly differentially expressed in male and female brain tissues that are upregulated in female brain tissue. </t>
  </si>
  <si>
    <t>Table S7: Expression values (Trimmed mean of M-values, TMM) for transcripts identified as significantly differentially expressed between male and female brain tissues that are upregulated in female brain.</t>
  </si>
  <si>
    <t>Table S8: Transcripts identified as significantly differentially expressed in male and female muscle tissues that are upregulated in male muscle.</t>
  </si>
  <si>
    <t>Table S9: Expression values (TMM) of transcripts identified as significantly differentially expressed between male and female muscle tissues that are upregulated in male muscle.</t>
  </si>
  <si>
    <t>Table S11: Expression values (TMM) of transcripts identified as significantly differentially expressed between male and female muscle tissues that are upregulated in female muscle.</t>
  </si>
  <si>
    <t xml:space="preserve">Table S12: Enriched and depleted Gene Ontology (GO) terms for male brain when female and male brain tissue were compared using a p-value of 0.05.  </t>
  </si>
  <si>
    <t>Table S13: Enriched and depleted Gene Ontology (GO) terms for female brain when female and male brain tissue were compared using a p-value of 0.05.</t>
  </si>
  <si>
    <t>Table S14: Enriched Gene Ontology (GO) terms for male muscle when female and male muscle tissue were compared using a p-value of 0.05.</t>
  </si>
  <si>
    <t>Table S15: Enriched and depleted Gene Ontology (GO) terms for female muscle when female and male muscle tissue were compared using a p-value of 0.05.</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E+00"/>
    <numFmt numFmtId="166" formatCode="0.0%"/>
  </numFmts>
  <fonts count="26" x14ac:knownFonts="1">
    <font>
      <sz val="11"/>
      <color theme="1"/>
      <name val="Calibri"/>
      <family val="2"/>
      <scheme val="minor"/>
    </font>
    <font>
      <sz val="12"/>
      <color theme="1"/>
      <name val="Times New Roman"/>
      <family val="1"/>
    </font>
    <font>
      <b/>
      <sz val="12"/>
      <color theme="1"/>
      <name val="Times New Roman"/>
      <family val="1"/>
    </font>
    <font>
      <b/>
      <sz val="8.5"/>
      <color rgb="FF000000"/>
      <name val="Calibri"/>
      <family val="2"/>
    </font>
    <font>
      <b/>
      <sz val="12"/>
      <color rgb="FF000000"/>
      <name val="Times New Roman"/>
      <family val="1"/>
    </font>
    <font>
      <sz val="12"/>
      <color rgb="FF000000"/>
      <name val="Times New Roman"/>
      <family val="1"/>
    </font>
    <font>
      <sz val="11"/>
      <color theme="1"/>
      <name val="Calibri"/>
      <family val="2"/>
      <scheme val="minor"/>
    </font>
    <font>
      <b/>
      <sz val="11"/>
      <color theme="1"/>
      <name val="Calibri"/>
      <family val="2"/>
      <scheme val="minor"/>
    </font>
    <font>
      <sz val="8.5"/>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s>
  <fills count="34">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medium">
        <color auto="1"/>
      </right>
      <top style="thin">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s>
  <cellStyleXfs count="49">
    <xf numFmtId="0" fontId="0" fillId="0" borderId="0"/>
    <xf numFmtId="9" fontId="6" fillId="0" borderId="0" applyFont="0" applyFill="0" applyBorder="0" applyAlignment="0" applyProtection="0"/>
    <xf numFmtId="0" fontId="9" fillId="0" borderId="0" applyNumberFormat="0" applyFill="0" applyBorder="0" applyAlignment="0" applyProtection="0"/>
    <xf numFmtId="0" fontId="10" fillId="0" borderId="5" applyNumberFormat="0" applyFill="0" applyAlignment="0" applyProtection="0"/>
    <xf numFmtId="0" fontId="11" fillId="0" borderId="6" applyNumberFormat="0" applyFill="0" applyAlignment="0" applyProtection="0"/>
    <xf numFmtId="0" fontId="12" fillId="0" borderId="7" applyNumberFormat="0" applyFill="0" applyAlignment="0" applyProtection="0"/>
    <xf numFmtId="0" fontId="12" fillId="0" borderId="0" applyNumberFormat="0" applyFill="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0" applyNumberFormat="0" applyBorder="0" applyAlignment="0" applyProtection="0"/>
    <xf numFmtId="0" fontId="16" fillId="6" borderId="8" applyNumberFormat="0" applyAlignment="0" applyProtection="0"/>
    <xf numFmtId="0" fontId="17" fillId="7" borderId="9" applyNumberFormat="0" applyAlignment="0" applyProtection="0"/>
    <xf numFmtId="0" fontId="18" fillId="7" borderId="8" applyNumberFormat="0" applyAlignment="0" applyProtection="0"/>
    <xf numFmtId="0" fontId="19" fillId="0" borderId="10" applyNumberFormat="0" applyFill="0" applyAlignment="0" applyProtection="0"/>
    <xf numFmtId="0" fontId="20" fillId="8" borderId="11" applyNumberFormat="0" applyAlignment="0" applyProtection="0"/>
    <xf numFmtId="0" fontId="21" fillId="0" borderId="0" applyNumberFormat="0" applyFill="0" applyBorder="0" applyAlignment="0" applyProtection="0"/>
    <xf numFmtId="0" fontId="6" fillId="9" borderId="12" applyNumberFormat="0" applyFont="0" applyAlignment="0" applyProtection="0"/>
    <xf numFmtId="0" fontId="22" fillId="0" borderId="0" applyNumberFormat="0" applyFill="0" applyBorder="0" applyAlignment="0" applyProtection="0"/>
    <xf numFmtId="0" fontId="7" fillId="0" borderId="13" applyNumberFormat="0" applyFill="0" applyAlignment="0" applyProtection="0"/>
    <xf numFmtId="0" fontId="23"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3" fillId="13" borderId="0" applyNumberFormat="0" applyBorder="0" applyAlignment="0" applyProtection="0"/>
    <xf numFmtId="0" fontId="23"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3" fillId="17" borderId="0" applyNumberFormat="0" applyBorder="0" applyAlignment="0" applyProtection="0"/>
    <xf numFmtId="0" fontId="23"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3" fillId="21" borderId="0" applyNumberFormat="0" applyBorder="0" applyAlignment="0" applyProtection="0"/>
    <xf numFmtId="0" fontId="23"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3" fillId="25" borderId="0" applyNumberFormat="0" applyBorder="0" applyAlignment="0" applyProtection="0"/>
    <xf numFmtId="0" fontId="23"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3" fillId="29" borderId="0" applyNumberFormat="0" applyBorder="0" applyAlignment="0" applyProtection="0"/>
    <xf numFmtId="0" fontId="23"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23" fillId="33" borderId="0" applyNumberFormat="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cellStyleXfs>
  <cellXfs count="74">
    <xf numFmtId="0" fontId="0" fillId="0" borderId="0" xfId="0"/>
    <xf numFmtId="0" fontId="8" fillId="0" borderId="0" xfId="0" applyFont="1" applyAlignment="1">
      <alignment vertical="top"/>
    </xf>
    <xf numFmtId="0" fontId="0" fillId="0" borderId="0" xfId="0" applyAlignment="1">
      <alignment horizontal="center" vertic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166" fontId="1"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7" fillId="0" borderId="0" xfId="0" applyFont="1"/>
    <xf numFmtId="0" fontId="3" fillId="0" borderId="0" xfId="0" applyFont="1" applyFill="1" applyBorder="1" applyAlignment="1">
      <alignment horizontal="center" vertical="top" wrapText="1"/>
    </xf>
    <xf numFmtId="0" fontId="0" fillId="0" borderId="0" xfId="0" applyBorder="1"/>
    <xf numFmtId="0" fontId="1" fillId="0" borderId="0" xfId="0" applyFont="1" applyBorder="1" applyAlignment="1">
      <alignment horizontal="center" vertical="center"/>
    </xf>
    <xf numFmtId="0" fontId="1" fillId="0" borderId="0" xfId="0" applyFont="1" applyBorder="1" applyAlignment="1">
      <alignment horizontal="center" vertical="center" wrapText="1"/>
    </xf>
    <xf numFmtId="0" fontId="1" fillId="0" borderId="0" xfId="0" applyFont="1"/>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Alignment="1">
      <alignment wrapText="1"/>
    </xf>
    <xf numFmtId="0" fontId="2" fillId="0" borderId="1" xfId="0" applyFont="1" applyBorder="1" applyAlignment="1">
      <alignment horizontal="center" vertical="center" wrapText="1"/>
    </xf>
    <xf numFmtId="164" fontId="2" fillId="0" borderId="1" xfId="0" applyNumberFormat="1" applyFont="1" applyBorder="1" applyAlignment="1">
      <alignment horizontal="center" vertical="center"/>
    </xf>
    <xf numFmtId="164" fontId="1" fillId="0" borderId="1" xfId="0" applyNumberFormat="1" applyFont="1" applyBorder="1" applyAlignment="1">
      <alignment horizontal="center" vertical="center"/>
    </xf>
    <xf numFmtId="165" fontId="1" fillId="0" borderId="1" xfId="0" applyNumberFormat="1" applyFont="1" applyBorder="1" applyAlignment="1">
      <alignment horizontal="center" vertical="center"/>
    </xf>
    <xf numFmtId="11" fontId="1" fillId="0" borderId="1" xfId="0" applyNumberFormat="1" applyFont="1" applyBorder="1" applyAlignment="1">
      <alignment horizontal="center" vertical="center"/>
    </xf>
    <xf numFmtId="1" fontId="1" fillId="0" borderId="1" xfId="0" applyNumberFormat="1" applyFont="1" applyBorder="1" applyAlignment="1">
      <alignment horizontal="center" vertical="center"/>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3" fontId="1" fillId="0" borderId="1" xfId="0" applyNumberFormat="1" applyFont="1" applyBorder="1" applyAlignment="1">
      <alignment horizontal="center" vertical="center"/>
    </xf>
    <xf numFmtId="3" fontId="5" fillId="0" borderId="1" xfId="0" applyNumberFormat="1" applyFont="1" applyBorder="1" applyAlignment="1">
      <alignment horizontal="center" vertical="center" wrapText="1"/>
    </xf>
    <xf numFmtId="0" fontId="1" fillId="0" borderId="1" xfId="0" applyFont="1" applyFill="1" applyBorder="1" applyAlignment="1">
      <alignment horizontal="center" vertical="center"/>
    </xf>
    <xf numFmtId="0" fontId="5" fillId="0" borderId="1" xfId="0" applyFont="1" applyBorder="1" applyAlignment="1">
      <alignment horizontal="center" vertical="center"/>
    </xf>
    <xf numFmtId="11" fontId="1" fillId="0" borderId="1" xfId="0" applyNumberFormat="1" applyFont="1" applyBorder="1" applyAlignment="1">
      <alignment horizontal="center" vertical="center" wrapText="1"/>
    </xf>
    <xf numFmtId="2" fontId="1" fillId="0" borderId="1" xfId="0" applyNumberFormat="1" applyFont="1" applyBorder="1" applyAlignment="1">
      <alignment horizontal="center" vertical="center"/>
    </xf>
    <xf numFmtId="0" fontId="1" fillId="0" borderId="1" xfId="0" applyFont="1" applyFill="1" applyBorder="1" applyAlignment="1">
      <alignment horizontal="center" vertical="center" wrapText="1"/>
    </xf>
    <xf numFmtId="0" fontId="1" fillId="2" borderId="1" xfId="0" applyFont="1" applyFill="1" applyBorder="1" applyAlignment="1">
      <alignment horizontal="center" vertical="center"/>
    </xf>
    <xf numFmtId="10" fontId="1" fillId="0" borderId="1" xfId="0" applyNumberFormat="1" applyFont="1" applyBorder="1" applyAlignment="1">
      <alignment horizontal="center" vertical="center"/>
    </xf>
    <xf numFmtId="166" fontId="1" fillId="0" borderId="1" xfId="1" applyNumberFormat="1"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0" xfId="0" applyFont="1" applyAlignment="1">
      <alignment horizontal="center" vertical="center"/>
    </xf>
    <xf numFmtId="0" fontId="2" fillId="0" borderId="0" xfId="0" applyFont="1"/>
    <xf numFmtId="0" fontId="2" fillId="0" borderId="0" xfId="0" applyFont="1" applyAlignment="1">
      <alignment horizontal="center" vertical="center" wrapText="1"/>
    </xf>
    <xf numFmtId="0" fontId="2" fillId="0" borderId="0" xfId="0" applyFont="1" applyAlignment="1">
      <alignment wrapText="1"/>
    </xf>
    <xf numFmtId="0" fontId="0" fillId="0" borderId="0" xfId="0" applyAlignment="1">
      <alignment horizontal="center" vertical="center" wrapText="1"/>
    </xf>
    <xf numFmtId="0" fontId="1" fillId="0" borderId="0" xfId="0" applyFont="1" applyBorder="1"/>
    <xf numFmtId="0" fontId="1" fillId="0" borderId="3" xfId="0" applyFont="1" applyBorder="1" applyAlignment="1">
      <alignment horizontal="center" vertical="center" wrapText="1"/>
    </xf>
    <xf numFmtId="0" fontId="1" fillId="0" borderId="3" xfId="0" applyFont="1" applyBorder="1" applyAlignment="1">
      <alignment horizontal="center" vertical="center"/>
    </xf>
    <xf numFmtId="0" fontId="1" fillId="0" borderId="2" xfId="0" applyFont="1" applyBorder="1" applyAlignment="1">
      <alignment horizontal="center" vertical="center"/>
    </xf>
    <xf numFmtId="0" fontId="0" fillId="0" borderId="0" xfId="0" applyAlignment="1">
      <alignment horizontal="center"/>
    </xf>
    <xf numFmtId="0" fontId="0" fillId="0" borderId="0" xfId="0"/>
    <xf numFmtId="0" fontId="4"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1" xfId="0" applyFont="1" applyBorder="1" applyAlignment="1">
      <alignment horizontal="center" vertical="center"/>
    </xf>
    <xf numFmtId="0" fontId="4"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Alignment="1">
      <alignment vertical="center"/>
    </xf>
    <xf numFmtId="0" fontId="2" fillId="0" borderId="1" xfId="0" applyFont="1" applyBorder="1" applyAlignment="1">
      <alignment horizontal="left" vertical="center"/>
    </xf>
    <xf numFmtId="0" fontId="1" fillId="0" borderId="0" xfId="0" applyFont="1" applyAlignment="1">
      <alignment vertical="center"/>
    </xf>
    <xf numFmtId="0" fontId="2" fillId="0" borderId="0" xfId="0" applyFont="1" applyBorder="1" applyAlignment="1">
      <alignment vertical="center" wrapText="1"/>
    </xf>
    <xf numFmtId="0" fontId="0" fillId="0" borderId="0" xfId="0" applyBorder="1" applyAlignment="1">
      <alignment wrapText="1"/>
    </xf>
    <xf numFmtId="0" fontId="0" fillId="0" borderId="0" xfId="0" applyAlignment="1"/>
    <xf numFmtId="0" fontId="2" fillId="0" borderId="0" xfId="0" applyFont="1" applyAlignment="1">
      <alignment horizontal="left" vertical="center"/>
    </xf>
    <xf numFmtId="0" fontId="5" fillId="0" borderId="14" xfId="0" applyFont="1" applyBorder="1" applyAlignment="1">
      <alignment horizontal="center" vertical="center" wrapText="1"/>
    </xf>
    <xf numFmtId="0" fontId="2" fillId="0" borderId="15" xfId="0" applyFont="1" applyBorder="1" applyAlignment="1">
      <alignment horizontal="center" vertical="center"/>
    </xf>
    <xf numFmtId="0" fontId="2" fillId="0" borderId="15" xfId="0" applyFont="1" applyBorder="1" applyAlignment="1">
      <alignment horizontal="center" vertical="center" wrapText="1"/>
    </xf>
    <xf numFmtId="0" fontId="4" fillId="0" borderId="16" xfId="0" applyFont="1" applyBorder="1" applyAlignment="1">
      <alignment horizontal="center" vertical="center"/>
    </xf>
    <xf numFmtId="0" fontId="4" fillId="0" borderId="17" xfId="0" applyFont="1" applyBorder="1" applyAlignment="1">
      <alignment horizontal="center" vertical="center"/>
    </xf>
    <xf numFmtId="0" fontId="4" fillId="0" borderId="18" xfId="0" applyFont="1" applyBorder="1" applyAlignment="1">
      <alignment horizontal="center" vertical="center"/>
    </xf>
    <xf numFmtId="10" fontId="5" fillId="0" borderId="1" xfId="0" applyNumberFormat="1" applyFont="1" applyBorder="1" applyAlignment="1">
      <alignment horizontal="center" vertical="center"/>
    </xf>
  </cellXfs>
  <cellStyles count="49">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Followed Hyperlink" xfId="44" builtinId="9" hidden="1"/>
    <cellStyle name="Followed Hyperlink" xfId="46" builtinId="9" hidden="1"/>
    <cellStyle name="Followed Hyperlink" xfId="48" builtinId="9" hidde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43" builtinId="8" hidden="1"/>
    <cellStyle name="Hyperlink" xfId="45" builtinId="8" hidden="1"/>
    <cellStyle name="Hyperlink" xfId="47" builtinId="8" hidde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2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theme" Target="theme/theme1.xml"/><Relationship Id="rId17" Type="http://schemas.openxmlformats.org/officeDocument/2006/relationships/styles" Target="styles.xml"/><Relationship Id="rId1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7"/>
  <sheetViews>
    <sheetView tabSelected="1" workbookViewId="0"/>
  </sheetViews>
  <sheetFormatPr baseColWidth="10" defaultColWidth="8.83203125" defaultRowHeight="15" x14ac:dyDescent="0.2"/>
  <cols>
    <col min="1" max="1" width="9.1640625" customWidth="1"/>
    <col min="2" max="2" width="11" customWidth="1"/>
    <col min="3" max="3" width="21.83203125" bestFit="1" customWidth="1"/>
    <col min="4" max="4" width="32" bestFit="1" customWidth="1"/>
    <col min="5" max="5" width="12.5" bestFit="1" customWidth="1"/>
  </cols>
  <sheetData>
    <row r="1" spans="1:5" ht="16" x14ac:dyDescent="0.2">
      <c r="A1" s="61" t="s">
        <v>2698</v>
      </c>
    </row>
    <row r="2" spans="1:5" ht="16" x14ac:dyDescent="0.2">
      <c r="A2" s="3" t="s">
        <v>95</v>
      </c>
      <c r="B2" s="3" t="s">
        <v>94</v>
      </c>
      <c r="C2" s="3" t="s">
        <v>96</v>
      </c>
      <c r="D2" s="3" t="s">
        <v>97</v>
      </c>
      <c r="E2" s="3" t="s">
        <v>98</v>
      </c>
    </row>
    <row r="3" spans="1:5" ht="16" x14ac:dyDescent="0.2">
      <c r="A3" s="4" t="s">
        <v>99</v>
      </c>
      <c r="B3" s="4" t="s">
        <v>701</v>
      </c>
      <c r="C3" s="4" t="s">
        <v>100</v>
      </c>
      <c r="D3" s="4" t="s">
        <v>101</v>
      </c>
      <c r="E3" s="4">
        <v>14</v>
      </c>
    </row>
    <row r="4" spans="1:5" ht="16" x14ac:dyDescent="0.2">
      <c r="A4" s="4" t="s">
        <v>102</v>
      </c>
      <c r="B4" s="4" t="s">
        <v>701</v>
      </c>
      <c r="C4" s="4" t="s">
        <v>100</v>
      </c>
      <c r="D4" s="4" t="s">
        <v>101</v>
      </c>
      <c r="E4" s="4">
        <v>14</v>
      </c>
    </row>
    <row r="5" spans="1:5" ht="16" x14ac:dyDescent="0.2">
      <c r="A5" s="4" t="s">
        <v>103</v>
      </c>
      <c r="B5" s="4" t="s">
        <v>701</v>
      </c>
      <c r="C5" s="4" t="s">
        <v>100</v>
      </c>
      <c r="D5" s="4" t="s">
        <v>101</v>
      </c>
      <c r="E5" s="4">
        <v>14</v>
      </c>
    </row>
    <row r="6" spans="1:5" ht="16" x14ac:dyDescent="0.2">
      <c r="A6" s="4" t="s">
        <v>99</v>
      </c>
      <c r="B6" s="4" t="s">
        <v>698</v>
      </c>
      <c r="C6" s="4" t="s">
        <v>100</v>
      </c>
      <c r="D6" s="4" t="s">
        <v>101</v>
      </c>
      <c r="E6" s="4">
        <v>14</v>
      </c>
    </row>
    <row r="7" spans="1:5" ht="16" x14ac:dyDescent="0.2">
      <c r="A7" s="4" t="s">
        <v>102</v>
      </c>
      <c r="B7" s="4" t="s">
        <v>698</v>
      </c>
      <c r="C7" s="4" t="s">
        <v>100</v>
      </c>
      <c r="D7" s="4" t="s">
        <v>101</v>
      </c>
      <c r="E7" s="4">
        <v>14</v>
      </c>
    </row>
    <row r="8" spans="1:5" ht="16" x14ac:dyDescent="0.2">
      <c r="A8" s="4" t="s">
        <v>99</v>
      </c>
      <c r="B8" s="4" t="s">
        <v>702</v>
      </c>
      <c r="C8" s="4" t="s">
        <v>104</v>
      </c>
      <c r="D8" s="4" t="s">
        <v>105</v>
      </c>
      <c r="E8" s="4">
        <v>13</v>
      </c>
    </row>
    <row r="9" spans="1:5" ht="16" x14ac:dyDescent="0.2">
      <c r="A9" s="4" t="s">
        <v>102</v>
      </c>
      <c r="B9" s="4" t="s">
        <v>702</v>
      </c>
      <c r="C9" s="4" t="s">
        <v>104</v>
      </c>
      <c r="D9" s="4" t="s">
        <v>105</v>
      </c>
      <c r="E9" s="4">
        <v>13</v>
      </c>
    </row>
    <row r="10" spans="1:5" ht="16" x14ac:dyDescent="0.2">
      <c r="A10" s="4" t="s">
        <v>103</v>
      </c>
      <c r="B10" s="4" t="s">
        <v>702</v>
      </c>
      <c r="C10" s="4" t="s">
        <v>104</v>
      </c>
      <c r="D10" s="4" t="s">
        <v>105</v>
      </c>
      <c r="E10" s="4">
        <v>13</v>
      </c>
    </row>
    <row r="11" spans="1:5" ht="16" x14ac:dyDescent="0.2">
      <c r="A11" s="4" t="s">
        <v>99</v>
      </c>
      <c r="B11" s="4" t="s">
        <v>699</v>
      </c>
      <c r="C11" s="4" t="s">
        <v>104</v>
      </c>
      <c r="D11" s="4" t="s">
        <v>105</v>
      </c>
      <c r="E11" s="4">
        <v>13</v>
      </c>
    </row>
    <row r="12" spans="1:5" ht="16" x14ac:dyDescent="0.2">
      <c r="A12" s="4" t="s">
        <v>102</v>
      </c>
      <c r="B12" s="4" t="s">
        <v>699</v>
      </c>
      <c r="C12" s="4" t="s">
        <v>100</v>
      </c>
      <c r="D12" s="4" t="s">
        <v>101</v>
      </c>
      <c r="E12" s="4">
        <v>13</v>
      </c>
    </row>
    <row r="13" spans="1:5" ht="16" x14ac:dyDescent="0.2">
      <c r="A13" s="4" t="s">
        <v>99</v>
      </c>
      <c r="B13" s="4" t="s">
        <v>703</v>
      </c>
      <c r="C13" s="4" t="s">
        <v>100</v>
      </c>
      <c r="D13" s="4" t="s">
        <v>101</v>
      </c>
      <c r="E13" s="4">
        <v>13</v>
      </c>
    </row>
    <row r="14" spans="1:5" ht="16" x14ac:dyDescent="0.2">
      <c r="A14" s="4" t="s">
        <v>102</v>
      </c>
      <c r="B14" s="4" t="s">
        <v>703</v>
      </c>
      <c r="C14" s="4" t="s">
        <v>104</v>
      </c>
      <c r="D14" s="4" t="s">
        <v>105</v>
      </c>
      <c r="E14" s="4">
        <v>13</v>
      </c>
    </row>
    <row r="15" spans="1:5" ht="16" x14ac:dyDescent="0.2">
      <c r="A15" s="4" t="s">
        <v>103</v>
      </c>
      <c r="B15" s="4" t="s">
        <v>703</v>
      </c>
      <c r="C15" s="4" t="s">
        <v>100</v>
      </c>
      <c r="D15" s="4" t="s">
        <v>101</v>
      </c>
      <c r="E15" s="4">
        <v>13</v>
      </c>
    </row>
    <row r="16" spans="1:5" ht="16" x14ac:dyDescent="0.2">
      <c r="A16" s="4" t="s">
        <v>99</v>
      </c>
      <c r="B16" s="4" t="s">
        <v>700</v>
      </c>
      <c r="C16" s="4" t="s">
        <v>100</v>
      </c>
      <c r="D16" s="4" t="s">
        <v>101</v>
      </c>
      <c r="E16" s="4">
        <v>13</v>
      </c>
    </row>
    <row r="17" spans="1:5" ht="16" x14ac:dyDescent="0.2">
      <c r="A17" s="4" t="s">
        <v>102</v>
      </c>
      <c r="B17" s="4" t="s">
        <v>700</v>
      </c>
      <c r="C17" s="4" t="s">
        <v>104</v>
      </c>
      <c r="D17" s="4" t="s">
        <v>105</v>
      </c>
      <c r="E17" s="4">
        <v>1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
  <sheetViews>
    <sheetView zoomScale="70" zoomScaleNormal="70" zoomScalePageLayoutView="70" workbookViewId="0">
      <selection activeCell="A4" sqref="A4"/>
    </sheetView>
  </sheetViews>
  <sheetFormatPr baseColWidth="10" defaultColWidth="8.83203125" defaultRowHeight="16" x14ac:dyDescent="0.2"/>
  <cols>
    <col min="1" max="1" width="32.83203125" style="11" bestFit="1" customWidth="1"/>
    <col min="2" max="2" width="18.5" style="11" bestFit="1" customWidth="1"/>
    <col min="3" max="3" width="8.5" style="11" bestFit="1" customWidth="1"/>
    <col min="4" max="4" width="64.6640625" style="12" bestFit="1" customWidth="1"/>
    <col min="5" max="5" width="35.5" style="11" customWidth="1"/>
    <col min="6" max="6" width="35.1640625" style="11" customWidth="1"/>
    <col min="7" max="7" width="63.83203125" style="11" customWidth="1"/>
  </cols>
  <sheetData>
    <row r="1" spans="1:7" x14ac:dyDescent="0.2">
      <c r="A1" s="60" t="s">
        <v>2697</v>
      </c>
    </row>
    <row r="2" spans="1:7" ht="21.75" customHeight="1" x14ac:dyDescent="0.2">
      <c r="A2" s="3" t="s">
        <v>0</v>
      </c>
      <c r="B2" s="51" t="s">
        <v>794</v>
      </c>
      <c r="C2" s="51"/>
      <c r="D2" s="51"/>
      <c r="E2" s="53" t="s">
        <v>2</v>
      </c>
      <c r="F2" s="53"/>
      <c r="G2" s="53"/>
    </row>
    <row r="3" spans="1:7" ht="21.75" customHeight="1" x14ac:dyDescent="0.2">
      <c r="A3" s="3" t="s">
        <v>3</v>
      </c>
      <c r="B3" s="3" t="s">
        <v>748</v>
      </c>
      <c r="C3" s="3" t="s">
        <v>749</v>
      </c>
      <c r="D3" s="17" t="s">
        <v>750</v>
      </c>
      <c r="E3" s="17" t="s">
        <v>6</v>
      </c>
      <c r="F3" s="17" t="s">
        <v>7</v>
      </c>
      <c r="G3" s="17" t="s">
        <v>110</v>
      </c>
    </row>
    <row r="4" spans="1:7" ht="228" customHeight="1" x14ac:dyDescent="0.2">
      <c r="A4" s="32" t="s">
        <v>708</v>
      </c>
      <c r="B4" s="32" t="s">
        <v>36</v>
      </c>
      <c r="C4" s="32" t="s">
        <v>36</v>
      </c>
      <c r="D4" s="7" t="s">
        <v>36</v>
      </c>
      <c r="E4" s="7" t="s">
        <v>36</v>
      </c>
      <c r="F4" s="7" t="s">
        <v>36</v>
      </c>
      <c r="G4" s="7" t="s">
        <v>36</v>
      </c>
    </row>
    <row r="5" spans="1:7" ht="36.75" customHeight="1" x14ac:dyDescent="0.2">
      <c r="A5" s="4" t="s">
        <v>460</v>
      </c>
      <c r="B5" s="4" t="s">
        <v>461</v>
      </c>
      <c r="C5" s="5">
        <v>0.74250000000000005</v>
      </c>
      <c r="D5" s="6" t="s">
        <v>462</v>
      </c>
      <c r="E5" s="6" t="s">
        <v>795</v>
      </c>
      <c r="F5" s="6" t="s">
        <v>463</v>
      </c>
      <c r="G5" s="6" t="s">
        <v>464</v>
      </c>
    </row>
    <row r="6" spans="1:7" ht="31.5" customHeight="1" x14ac:dyDescent="0.2">
      <c r="A6" s="4" t="s">
        <v>465</v>
      </c>
      <c r="B6" s="4" t="s">
        <v>466</v>
      </c>
      <c r="C6" s="5">
        <v>0.67789999999999995</v>
      </c>
      <c r="D6" s="6" t="s">
        <v>467</v>
      </c>
      <c r="E6" s="6" t="s">
        <v>468</v>
      </c>
      <c r="F6" s="6" t="s">
        <v>469</v>
      </c>
      <c r="G6" s="6" t="s">
        <v>470</v>
      </c>
    </row>
    <row r="7" spans="1:7" ht="29.25" customHeight="1" x14ac:dyDescent="0.2">
      <c r="A7" s="4" t="s">
        <v>471</v>
      </c>
      <c r="B7" s="4" t="s">
        <v>472</v>
      </c>
      <c r="C7" s="5">
        <v>0.57140000000000002</v>
      </c>
      <c r="D7" s="6" t="s">
        <v>473</v>
      </c>
      <c r="E7" s="6" t="s">
        <v>36</v>
      </c>
      <c r="F7" s="6" t="s">
        <v>36</v>
      </c>
      <c r="G7" s="6" t="s">
        <v>36</v>
      </c>
    </row>
    <row r="8" spans="1:7" ht="21.75" customHeight="1" x14ac:dyDescent="0.2">
      <c r="A8" s="4" t="s">
        <v>474</v>
      </c>
      <c r="B8" s="4" t="s">
        <v>475</v>
      </c>
      <c r="C8" s="5">
        <v>0.69679999999999997</v>
      </c>
      <c r="D8" s="6" t="s">
        <v>476</v>
      </c>
      <c r="E8" s="6" t="s">
        <v>136</v>
      </c>
      <c r="F8" s="6" t="s">
        <v>36</v>
      </c>
      <c r="G8" s="6" t="s">
        <v>36</v>
      </c>
    </row>
    <row r="9" spans="1:7" ht="24.75" customHeight="1" x14ac:dyDescent="0.2">
      <c r="A9" s="4" t="s">
        <v>715</v>
      </c>
      <c r="B9" s="27" t="s">
        <v>36</v>
      </c>
      <c r="C9" s="27" t="s">
        <v>36</v>
      </c>
      <c r="D9" s="27" t="s">
        <v>36</v>
      </c>
      <c r="E9" s="27" t="s">
        <v>36</v>
      </c>
      <c r="F9" s="27" t="s">
        <v>36</v>
      </c>
      <c r="G9" s="27" t="s">
        <v>36</v>
      </c>
    </row>
    <row r="10" spans="1:7" ht="118.5" customHeight="1" x14ac:dyDescent="0.2">
      <c r="A10" s="4" t="s">
        <v>716</v>
      </c>
      <c r="B10" s="27" t="s">
        <v>36</v>
      </c>
      <c r="C10" s="27" t="s">
        <v>36</v>
      </c>
      <c r="D10" s="27" t="s">
        <v>36</v>
      </c>
      <c r="E10" s="27" t="s">
        <v>36</v>
      </c>
      <c r="F10" s="27" t="s">
        <v>36</v>
      </c>
      <c r="G10" s="27" t="s">
        <v>36</v>
      </c>
    </row>
    <row r="11" spans="1:7" ht="26.25" customHeight="1" x14ac:dyDescent="0.2">
      <c r="A11" s="4" t="s">
        <v>477</v>
      </c>
      <c r="B11" s="4" t="s">
        <v>478</v>
      </c>
      <c r="C11" s="5">
        <v>0.94479999999999997</v>
      </c>
      <c r="D11" s="6" t="s">
        <v>479</v>
      </c>
      <c r="E11" s="6" t="s">
        <v>480</v>
      </c>
      <c r="F11" s="6" t="s">
        <v>481</v>
      </c>
      <c r="G11" s="6" t="s">
        <v>482</v>
      </c>
    </row>
    <row r="12" spans="1:7" x14ac:dyDescent="0.2">
      <c r="A12" s="4" t="s">
        <v>707</v>
      </c>
      <c r="B12" s="27" t="s">
        <v>36</v>
      </c>
      <c r="C12" s="4" t="s">
        <v>36</v>
      </c>
      <c r="D12" s="27" t="s">
        <v>36</v>
      </c>
      <c r="E12" s="27" t="s">
        <v>36</v>
      </c>
      <c r="F12" s="27" t="s">
        <v>36</v>
      </c>
      <c r="G12" s="27" t="s">
        <v>36</v>
      </c>
    </row>
    <row r="13" spans="1:7" ht="39" customHeight="1" x14ac:dyDescent="0.2">
      <c r="A13" s="4" t="s">
        <v>483</v>
      </c>
      <c r="B13" s="4" t="s">
        <v>484</v>
      </c>
      <c r="C13" s="5">
        <v>0.67459999999999998</v>
      </c>
      <c r="D13" s="6" t="s">
        <v>845</v>
      </c>
      <c r="E13" s="6" t="s">
        <v>485</v>
      </c>
      <c r="F13" s="6" t="s">
        <v>486</v>
      </c>
      <c r="G13" s="6" t="s">
        <v>487</v>
      </c>
    </row>
    <row r="14" spans="1:7" ht="135.75" customHeight="1" x14ac:dyDescent="0.2">
      <c r="A14" s="4" t="s">
        <v>488</v>
      </c>
      <c r="B14" s="4" t="s">
        <v>489</v>
      </c>
      <c r="C14" s="5">
        <v>0.85170000000000001</v>
      </c>
      <c r="D14" s="6" t="s">
        <v>588</v>
      </c>
      <c r="E14" s="6" t="s">
        <v>490</v>
      </c>
      <c r="F14" s="6" t="s">
        <v>491</v>
      </c>
      <c r="G14" s="6" t="s">
        <v>492</v>
      </c>
    </row>
    <row r="15" spans="1:7" ht="76.5" customHeight="1" x14ac:dyDescent="0.2">
      <c r="A15" s="4" t="s">
        <v>493</v>
      </c>
      <c r="B15" s="4" t="s">
        <v>494</v>
      </c>
      <c r="C15" s="5">
        <v>0.49640000000000001</v>
      </c>
      <c r="D15" s="6" t="s">
        <v>846</v>
      </c>
      <c r="E15" s="6" t="s">
        <v>796</v>
      </c>
      <c r="F15" s="6" t="s">
        <v>797</v>
      </c>
      <c r="G15" s="6" t="s">
        <v>798</v>
      </c>
    </row>
    <row r="16" spans="1:7" ht="64" x14ac:dyDescent="0.2">
      <c r="A16" s="4" t="s">
        <v>495</v>
      </c>
      <c r="B16" s="4" t="s">
        <v>496</v>
      </c>
      <c r="C16" s="5">
        <v>0.8145</v>
      </c>
      <c r="D16" s="6" t="s">
        <v>799</v>
      </c>
      <c r="E16" s="6" t="s">
        <v>497</v>
      </c>
      <c r="F16" s="6" t="s">
        <v>498</v>
      </c>
      <c r="G16" s="6" t="s">
        <v>800</v>
      </c>
    </row>
    <row r="17" spans="1:7" ht="89.25" customHeight="1" x14ac:dyDescent="0.2">
      <c r="A17" s="4" t="s">
        <v>499</v>
      </c>
      <c r="B17" s="4" t="s">
        <v>500</v>
      </c>
      <c r="C17" s="5">
        <v>0.6825</v>
      </c>
      <c r="D17" s="6" t="s">
        <v>801</v>
      </c>
      <c r="E17" s="6" t="s">
        <v>136</v>
      </c>
      <c r="F17" s="6" t="s">
        <v>501</v>
      </c>
      <c r="G17" s="6" t="s">
        <v>502</v>
      </c>
    </row>
    <row r="18" spans="1:7" ht="28.5" customHeight="1" x14ac:dyDescent="0.2">
      <c r="A18" s="4" t="s">
        <v>15</v>
      </c>
      <c r="B18" s="4" t="s">
        <v>16</v>
      </c>
      <c r="C18" s="5">
        <v>0.75239999999999996</v>
      </c>
      <c r="D18" s="6" t="s">
        <v>802</v>
      </c>
      <c r="E18" s="6" t="s">
        <v>258</v>
      </c>
      <c r="F18" s="6" t="s">
        <v>803</v>
      </c>
      <c r="G18" s="6" t="s">
        <v>20</v>
      </c>
    </row>
    <row r="19" spans="1:7" x14ac:dyDescent="0.2">
      <c r="A19" s="4" t="s">
        <v>717</v>
      </c>
      <c r="B19" s="27" t="s">
        <v>36</v>
      </c>
      <c r="C19" s="27" t="s">
        <v>36</v>
      </c>
      <c r="D19" s="27" t="s">
        <v>36</v>
      </c>
      <c r="E19" s="27" t="s">
        <v>36</v>
      </c>
      <c r="F19" s="27" t="s">
        <v>36</v>
      </c>
      <c r="G19" s="27" t="s">
        <v>36</v>
      </c>
    </row>
    <row r="20" spans="1:7" ht="33.75" customHeight="1" x14ac:dyDescent="0.2">
      <c r="A20" s="4" t="s">
        <v>503</v>
      </c>
      <c r="B20" s="4" t="s">
        <v>504</v>
      </c>
      <c r="C20" s="5">
        <v>0.63439999999999996</v>
      </c>
      <c r="D20" s="6" t="s">
        <v>804</v>
      </c>
      <c r="E20" s="6" t="s">
        <v>505</v>
      </c>
      <c r="F20" s="6" t="s">
        <v>506</v>
      </c>
      <c r="G20" s="6" t="s">
        <v>507</v>
      </c>
    </row>
    <row r="21" spans="1:7" ht="28.5" customHeight="1" x14ac:dyDescent="0.2">
      <c r="A21" s="4" t="s">
        <v>508</v>
      </c>
      <c r="B21" s="4" t="s">
        <v>509</v>
      </c>
      <c r="C21" s="5">
        <v>0.79649999999999999</v>
      </c>
      <c r="D21" s="6" t="s">
        <v>805</v>
      </c>
      <c r="E21" s="6" t="s">
        <v>258</v>
      </c>
      <c r="F21" s="6" t="s">
        <v>510</v>
      </c>
      <c r="G21" s="6" t="s">
        <v>511</v>
      </c>
    </row>
    <row r="22" spans="1:7" x14ac:dyDescent="0.2">
      <c r="A22" s="4" t="s">
        <v>718</v>
      </c>
      <c r="B22" s="27" t="s">
        <v>817</v>
      </c>
      <c r="C22" s="33">
        <v>0.93600000000000005</v>
      </c>
      <c r="D22" s="27" t="s">
        <v>36</v>
      </c>
      <c r="E22" s="27" t="s">
        <v>36</v>
      </c>
      <c r="F22" s="27" t="s">
        <v>36</v>
      </c>
      <c r="G22" s="27" t="s">
        <v>36</v>
      </c>
    </row>
    <row r="23" spans="1:7" ht="40.5" customHeight="1" x14ac:dyDescent="0.2">
      <c r="A23" s="4" t="s">
        <v>719</v>
      </c>
      <c r="B23" s="4" t="s">
        <v>512</v>
      </c>
      <c r="C23" s="34">
        <v>0.49349999999999999</v>
      </c>
      <c r="D23" s="6" t="s">
        <v>806</v>
      </c>
      <c r="E23" s="6" t="s">
        <v>513</v>
      </c>
      <c r="F23" s="6" t="s">
        <v>514</v>
      </c>
      <c r="G23" s="6" t="s">
        <v>515</v>
      </c>
    </row>
    <row r="24" spans="1:7" ht="56.25" customHeight="1" x14ac:dyDescent="0.2">
      <c r="A24" s="4" t="s">
        <v>516</v>
      </c>
      <c r="B24" s="4" t="s">
        <v>517</v>
      </c>
      <c r="C24" s="34">
        <v>0.39419999999999999</v>
      </c>
      <c r="D24" s="6" t="s">
        <v>807</v>
      </c>
      <c r="E24" s="6" t="s">
        <v>518</v>
      </c>
      <c r="F24" s="6"/>
      <c r="G24" s="6" t="s">
        <v>519</v>
      </c>
    </row>
    <row r="25" spans="1:7" ht="27" customHeight="1" x14ac:dyDescent="0.2">
      <c r="A25" s="4" t="s">
        <v>520</v>
      </c>
      <c r="B25" s="4" t="s">
        <v>521</v>
      </c>
      <c r="C25" s="34">
        <v>0.7016</v>
      </c>
      <c r="D25" s="6" t="s">
        <v>808</v>
      </c>
      <c r="E25" s="6" t="s">
        <v>522</v>
      </c>
      <c r="F25" s="6" t="s">
        <v>523</v>
      </c>
      <c r="G25" s="6" t="s">
        <v>524</v>
      </c>
    </row>
    <row r="26" spans="1:7" ht="99" customHeight="1" x14ac:dyDescent="0.2">
      <c r="A26" s="4" t="s">
        <v>720</v>
      </c>
      <c r="B26" s="27" t="s">
        <v>818</v>
      </c>
      <c r="C26" s="33">
        <v>0.74909999999999999</v>
      </c>
      <c r="D26" s="27" t="s">
        <v>36</v>
      </c>
      <c r="E26" s="27" t="s">
        <v>36</v>
      </c>
      <c r="F26" s="27" t="s">
        <v>36</v>
      </c>
      <c r="G26" s="27" t="s">
        <v>36</v>
      </c>
    </row>
    <row r="27" spans="1:7" ht="65.25" customHeight="1" x14ac:dyDescent="0.2">
      <c r="A27" s="4" t="s">
        <v>37</v>
      </c>
      <c r="B27" s="4" t="s">
        <v>38</v>
      </c>
      <c r="C27" s="5">
        <v>0.83460000000000001</v>
      </c>
      <c r="D27" s="6" t="s">
        <v>809</v>
      </c>
      <c r="E27" s="6" t="s">
        <v>810</v>
      </c>
      <c r="F27" s="6" t="s">
        <v>811</v>
      </c>
      <c r="G27" s="6" t="s">
        <v>525</v>
      </c>
    </row>
    <row r="28" spans="1:7" ht="27" customHeight="1" x14ac:dyDescent="0.2">
      <c r="A28" s="4" t="s">
        <v>526</v>
      </c>
      <c r="B28" s="4" t="s">
        <v>527</v>
      </c>
      <c r="C28" s="5">
        <v>0.88619999999999999</v>
      </c>
      <c r="D28" s="6" t="s">
        <v>812</v>
      </c>
      <c r="E28" s="6" t="s">
        <v>528</v>
      </c>
      <c r="F28" s="6" t="s">
        <v>529</v>
      </c>
      <c r="G28" s="6" t="s">
        <v>530</v>
      </c>
    </row>
    <row r="29" spans="1:7" ht="30.75" customHeight="1" x14ac:dyDescent="0.2">
      <c r="A29" s="4" t="s">
        <v>721</v>
      </c>
      <c r="B29" s="27" t="s">
        <v>819</v>
      </c>
      <c r="C29" s="33">
        <v>0.60980000000000001</v>
      </c>
      <c r="D29" s="27" t="s">
        <v>36</v>
      </c>
      <c r="E29" s="27" t="s">
        <v>36</v>
      </c>
      <c r="F29" s="27" t="s">
        <v>36</v>
      </c>
      <c r="G29" s="27" t="s">
        <v>36</v>
      </c>
    </row>
    <row r="30" spans="1:7" ht="24" customHeight="1" x14ac:dyDescent="0.2">
      <c r="A30" s="4" t="s">
        <v>722</v>
      </c>
      <c r="B30" s="27" t="s">
        <v>36</v>
      </c>
      <c r="C30" s="4" t="s">
        <v>36</v>
      </c>
      <c r="D30" s="27" t="s">
        <v>36</v>
      </c>
      <c r="E30" s="27" t="s">
        <v>36</v>
      </c>
      <c r="F30" s="27" t="s">
        <v>36</v>
      </c>
      <c r="G30" s="27" t="s">
        <v>36</v>
      </c>
    </row>
    <row r="31" spans="1:7" ht="42" customHeight="1" x14ac:dyDescent="0.2">
      <c r="A31" s="4" t="s">
        <v>723</v>
      </c>
      <c r="B31" s="27" t="s">
        <v>36</v>
      </c>
      <c r="C31" s="4" t="s">
        <v>36</v>
      </c>
      <c r="D31" s="27" t="s">
        <v>36</v>
      </c>
      <c r="E31" s="27" t="s">
        <v>36</v>
      </c>
      <c r="F31" s="27" t="s">
        <v>36</v>
      </c>
      <c r="G31" s="27" t="s">
        <v>36</v>
      </c>
    </row>
    <row r="32" spans="1:7" ht="39.75" customHeight="1" x14ac:dyDescent="0.2">
      <c r="A32" s="4" t="s">
        <v>531</v>
      </c>
      <c r="B32" s="4" t="s">
        <v>77</v>
      </c>
      <c r="C32" s="5">
        <v>0.82040000000000002</v>
      </c>
      <c r="D32" s="6" t="s">
        <v>813</v>
      </c>
      <c r="E32" s="6" t="s">
        <v>79</v>
      </c>
      <c r="F32" s="6" t="s">
        <v>764</v>
      </c>
      <c r="G32" s="6" t="s">
        <v>81</v>
      </c>
    </row>
    <row r="33" spans="1:7" ht="248.25" customHeight="1" x14ac:dyDescent="0.2">
      <c r="A33" s="4" t="s">
        <v>724</v>
      </c>
      <c r="B33" s="4" t="s">
        <v>512</v>
      </c>
      <c r="C33" s="5">
        <v>0.49669999999999997</v>
      </c>
      <c r="D33" s="6" t="s">
        <v>806</v>
      </c>
      <c r="E33" s="6" t="s">
        <v>513</v>
      </c>
      <c r="F33" s="6" t="s">
        <v>514</v>
      </c>
      <c r="G33" s="6" t="s">
        <v>515</v>
      </c>
    </row>
    <row r="34" spans="1:7" ht="104.25" customHeight="1" x14ac:dyDescent="0.2">
      <c r="A34" s="4" t="s">
        <v>532</v>
      </c>
      <c r="B34" s="4" t="s">
        <v>533</v>
      </c>
      <c r="C34" s="5">
        <v>0.57650000000000001</v>
      </c>
      <c r="D34" s="6" t="s">
        <v>814</v>
      </c>
      <c r="E34" s="6" t="s">
        <v>534</v>
      </c>
      <c r="F34" s="6" t="s">
        <v>535</v>
      </c>
      <c r="G34" s="6" t="s">
        <v>536</v>
      </c>
    </row>
    <row r="35" spans="1:7" ht="80" x14ac:dyDescent="0.2">
      <c r="A35" s="4" t="s">
        <v>537</v>
      </c>
      <c r="B35" s="4" t="s">
        <v>538</v>
      </c>
      <c r="C35" s="5">
        <v>0.59530000000000005</v>
      </c>
      <c r="D35" s="6" t="s">
        <v>815</v>
      </c>
      <c r="E35" s="6" t="s">
        <v>816</v>
      </c>
      <c r="F35" s="6" t="s">
        <v>539</v>
      </c>
      <c r="G35" s="6" t="s">
        <v>540</v>
      </c>
    </row>
    <row r="37" spans="1:7" x14ac:dyDescent="0.2">
      <c r="A37" s="13" t="s">
        <v>2695</v>
      </c>
    </row>
  </sheetData>
  <mergeCells count="2">
    <mergeCell ref="B2:D2"/>
    <mergeCell ref="E2:G2"/>
  </mergeCells>
  <conditionalFormatting sqref="A4">
    <cfRule type="duplicateValues" dxfId="6" priority="7"/>
  </conditionalFormatting>
  <conditionalFormatting sqref="A12">
    <cfRule type="duplicateValues" dxfId="5" priority="5"/>
  </conditionalFormatting>
  <conditionalFormatting sqref="A19">
    <cfRule type="duplicateValues" dxfId="4" priority="4"/>
  </conditionalFormatting>
  <conditionalFormatting sqref="A22">
    <cfRule type="duplicateValues" dxfId="3" priority="3"/>
  </conditionalFormatting>
  <conditionalFormatting sqref="A26">
    <cfRule type="duplicateValues" dxfId="2" priority="2"/>
  </conditionalFormatting>
  <conditionalFormatting sqref="A9:A10">
    <cfRule type="duplicateValues" dxfId="1" priority="9"/>
  </conditionalFormatting>
  <conditionalFormatting sqref="A29:A31">
    <cfRule type="duplicateValues" dxfId="0" priority="10"/>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7"/>
  <sheetViews>
    <sheetView zoomScale="85" zoomScaleNormal="85" zoomScalePageLayoutView="85" workbookViewId="0"/>
  </sheetViews>
  <sheetFormatPr baseColWidth="10" defaultColWidth="8.83203125" defaultRowHeight="16" x14ac:dyDescent="0.2"/>
  <cols>
    <col min="1" max="1" width="35.1640625" style="13" customWidth="1"/>
    <col min="2" max="2" width="19.33203125" style="13" bestFit="1" customWidth="1"/>
    <col min="3" max="3" width="9.33203125" style="13" customWidth="1"/>
    <col min="4" max="4" width="9.33203125" style="13" bestFit="1" customWidth="1"/>
    <col min="5" max="5" width="11.5" style="13" customWidth="1"/>
    <col min="6" max="6" width="12.6640625" style="13" customWidth="1"/>
    <col min="7" max="9" width="11" style="13" bestFit="1" customWidth="1"/>
    <col min="10" max="12" width="9.33203125" style="13" bestFit="1" customWidth="1"/>
  </cols>
  <sheetData>
    <row r="1" spans="1:12" x14ac:dyDescent="0.2">
      <c r="A1" s="60" t="s">
        <v>2707</v>
      </c>
    </row>
    <row r="2" spans="1:12" x14ac:dyDescent="0.2">
      <c r="A2" s="54" t="s">
        <v>0</v>
      </c>
      <c r="B2" s="55"/>
      <c r="C2" s="55"/>
      <c r="D2" s="55"/>
      <c r="E2" s="55"/>
      <c r="F2" s="56"/>
      <c r="G2" s="53" t="s">
        <v>99</v>
      </c>
      <c r="H2" s="53"/>
      <c r="I2" s="53"/>
      <c r="J2" s="53"/>
      <c r="K2" s="53"/>
      <c r="L2" s="53"/>
    </row>
    <row r="3" spans="1:12" x14ac:dyDescent="0.2">
      <c r="A3" s="17" t="s">
        <v>3</v>
      </c>
      <c r="B3" s="17" t="s">
        <v>748</v>
      </c>
      <c r="C3" s="17" t="s">
        <v>694</v>
      </c>
      <c r="D3" s="17" t="s">
        <v>695</v>
      </c>
      <c r="E3" s="17" t="s">
        <v>696</v>
      </c>
      <c r="F3" s="17" t="s">
        <v>697</v>
      </c>
      <c r="G3" s="17" t="s">
        <v>698</v>
      </c>
      <c r="H3" s="17" t="s">
        <v>699</v>
      </c>
      <c r="I3" s="17" t="s">
        <v>700</v>
      </c>
      <c r="J3" s="17" t="s">
        <v>701</v>
      </c>
      <c r="K3" s="17" t="s">
        <v>702</v>
      </c>
      <c r="L3" s="17" t="s">
        <v>703</v>
      </c>
    </row>
    <row r="4" spans="1:12" x14ac:dyDescent="0.2">
      <c r="A4" s="6" t="s">
        <v>708</v>
      </c>
      <c r="B4" s="6" t="s">
        <v>36</v>
      </c>
      <c r="C4" s="6">
        <v>11.1</v>
      </c>
      <c r="D4" s="6">
        <v>3.3</v>
      </c>
      <c r="E4" s="29">
        <v>1.6500000000000001E-9</v>
      </c>
      <c r="F4" s="29">
        <v>2.8200000000000001E-5</v>
      </c>
      <c r="G4" s="6">
        <v>52.7</v>
      </c>
      <c r="H4" s="6">
        <v>101.4</v>
      </c>
      <c r="I4" s="6">
        <v>130.5</v>
      </c>
      <c r="J4" s="6">
        <v>0</v>
      </c>
      <c r="K4" s="6">
        <v>0</v>
      </c>
      <c r="L4" s="6">
        <v>0</v>
      </c>
    </row>
    <row r="5" spans="1:12" x14ac:dyDescent="0.2">
      <c r="A5" s="6" t="s">
        <v>460</v>
      </c>
      <c r="B5" s="6" t="s">
        <v>461</v>
      </c>
      <c r="C5" s="6">
        <v>9.6999999999999993</v>
      </c>
      <c r="D5" s="6">
        <v>2</v>
      </c>
      <c r="E5" s="29">
        <v>2.1299999999999999E-7</v>
      </c>
      <c r="F5" s="29">
        <v>1.6199999999999999E-3</v>
      </c>
      <c r="G5" s="6">
        <v>12.4</v>
      </c>
      <c r="H5" s="6">
        <v>3</v>
      </c>
      <c r="I5" s="6">
        <v>9.4</v>
      </c>
      <c r="J5" s="6">
        <v>0</v>
      </c>
      <c r="K5" s="6">
        <v>0</v>
      </c>
      <c r="L5" s="6">
        <v>0</v>
      </c>
    </row>
    <row r="6" spans="1:12" x14ac:dyDescent="0.2">
      <c r="A6" s="6" t="s">
        <v>465</v>
      </c>
      <c r="B6" s="6" t="s">
        <v>466</v>
      </c>
      <c r="C6" s="6">
        <v>10</v>
      </c>
      <c r="D6" s="6">
        <v>2.2999999999999998</v>
      </c>
      <c r="E6" s="29">
        <v>3.1800000000000002E-7</v>
      </c>
      <c r="F6" s="29">
        <v>1.97E-3</v>
      </c>
      <c r="G6" s="6">
        <v>7.4</v>
      </c>
      <c r="H6" s="6">
        <v>2.2000000000000002</v>
      </c>
      <c r="I6" s="6">
        <v>17.600000000000001</v>
      </c>
      <c r="J6" s="6">
        <v>0</v>
      </c>
      <c r="K6" s="6">
        <v>0</v>
      </c>
      <c r="L6" s="6">
        <v>0</v>
      </c>
    </row>
    <row r="7" spans="1:12" x14ac:dyDescent="0.2">
      <c r="A7" s="6" t="s">
        <v>471</v>
      </c>
      <c r="B7" s="6" t="s">
        <v>472</v>
      </c>
      <c r="C7" s="6">
        <v>7</v>
      </c>
      <c r="D7" s="6">
        <v>4.5999999999999996</v>
      </c>
      <c r="E7" s="29">
        <v>7.8199999999999999E-7</v>
      </c>
      <c r="F7" s="29">
        <v>4.0499999999999998E-3</v>
      </c>
      <c r="G7" s="6">
        <v>59</v>
      </c>
      <c r="H7" s="6">
        <v>219.6</v>
      </c>
      <c r="I7" s="6">
        <v>35.200000000000003</v>
      </c>
      <c r="J7" s="6">
        <v>0.2</v>
      </c>
      <c r="K7" s="6">
        <v>1</v>
      </c>
      <c r="L7" s="6">
        <v>1.5</v>
      </c>
    </row>
    <row r="8" spans="1:12" x14ac:dyDescent="0.2">
      <c r="A8" s="6" t="s">
        <v>474</v>
      </c>
      <c r="B8" s="6" t="s">
        <v>475</v>
      </c>
      <c r="C8" s="6">
        <v>9.4</v>
      </c>
      <c r="D8" s="6">
        <v>1.7</v>
      </c>
      <c r="E8" s="29">
        <v>8.7899999999999997E-7</v>
      </c>
      <c r="F8" s="29">
        <v>4.0499999999999998E-3</v>
      </c>
      <c r="G8" s="6">
        <v>6</v>
      </c>
      <c r="H8" s="6">
        <v>1.2</v>
      </c>
      <c r="I8" s="6">
        <v>1.9</v>
      </c>
      <c r="J8" s="6">
        <v>0</v>
      </c>
      <c r="K8" s="6">
        <v>0</v>
      </c>
      <c r="L8" s="6">
        <v>0</v>
      </c>
    </row>
    <row r="9" spans="1:12" x14ac:dyDescent="0.2">
      <c r="A9" s="6" t="s">
        <v>715</v>
      </c>
      <c r="B9" s="6" t="s">
        <v>36</v>
      </c>
      <c r="C9" s="6">
        <v>9.1999999999999993</v>
      </c>
      <c r="D9" s="6">
        <v>1.5</v>
      </c>
      <c r="E9" s="29">
        <v>1.0699999999999999E-6</v>
      </c>
      <c r="F9" s="29">
        <v>4.0499999999999998E-3</v>
      </c>
      <c r="G9" s="6">
        <v>10.6</v>
      </c>
      <c r="H9" s="6">
        <v>4.8</v>
      </c>
      <c r="I9" s="6">
        <v>3.5</v>
      </c>
      <c r="J9" s="6">
        <v>0</v>
      </c>
      <c r="K9" s="6">
        <v>0</v>
      </c>
      <c r="L9" s="6">
        <v>0</v>
      </c>
    </row>
    <row r="10" spans="1:12" x14ac:dyDescent="0.2">
      <c r="A10" s="6" t="s">
        <v>716</v>
      </c>
      <c r="B10" s="6" t="s">
        <v>36</v>
      </c>
      <c r="C10" s="6">
        <v>9.3000000000000007</v>
      </c>
      <c r="D10" s="6">
        <v>1.6</v>
      </c>
      <c r="E10" s="29">
        <v>1.1799999999999999E-6</v>
      </c>
      <c r="F10" s="29">
        <v>4.2300000000000003E-3</v>
      </c>
      <c r="G10" s="6">
        <v>12.2</v>
      </c>
      <c r="H10" s="6">
        <v>26.1</v>
      </c>
      <c r="I10" s="6">
        <v>40.5</v>
      </c>
      <c r="J10" s="6">
        <v>0</v>
      </c>
      <c r="K10" s="6">
        <v>0</v>
      </c>
      <c r="L10" s="6">
        <v>0</v>
      </c>
    </row>
    <row r="11" spans="1:12" x14ac:dyDescent="0.2">
      <c r="A11" s="6" t="s">
        <v>477</v>
      </c>
      <c r="B11" s="6" t="s">
        <v>478</v>
      </c>
      <c r="C11" s="6">
        <v>6.7</v>
      </c>
      <c r="D11" s="6">
        <v>4.8</v>
      </c>
      <c r="E11" s="29">
        <v>1.5999999999999999E-6</v>
      </c>
      <c r="F11" s="29">
        <v>5.4599999999999996E-3</v>
      </c>
      <c r="G11" s="6">
        <v>47.4</v>
      </c>
      <c r="H11" s="6">
        <v>11.7</v>
      </c>
      <c r="I11" s="6">
        <v>14.4</v>
      </c>
      <c r="J11" s="6">
        <v>0.4</v>
      </c>
      <c r="K11" s="6">
        <v>0.4</v>
      </c>
      <c r="L11" s="6">
        <v>0</v>
      </c>
    </row>
    <row r="12" spans="1:12" x14ac:dyDescent="0.2">
      <c r="A12" s="6" t="s">
        <v>707</v>
      </c>
      <c r="B12" s="6" t="s">
        <v>36</v>
      </c>
      <c r="C12" s="6">
        <v>9.1</v>
      </c>
      <c r="D12" s="6">
        <v>1.5</v>
      </c>
      <c r="E12" s="29">
        <v>2.4099999999999998E-6</v>
      </c>
      <c r="F12" s="29">
        <v>7.3800000000000003E-3</v>
      </c>
      <c r="G12" s="6">
        <v>8.9</v>
      </c>
      <c r="H12" s="6">
        <v>6</v>
      </c>
      <c r="I12" s="6">
        <v>1.8</v>
      </c>
      <c r="J12" s="6">
        <v>0</v>
      </c>
      <c r="K12" s="6">
        <v>0</v>
      </c>
      <c r="L12" s="6">
        <v>0</v>
      </c>
    </row>
    <row r="13" spans="1:12" x14ac:dyDescent="0.2">
      <c r="A13" s="6" t="s">
        <v>483</v>
      </c>
      <c r="B13" s="6" t="s">
        <v>484</v>
      </c>
      <c r="C13" s="6">
        <v>6</v>
      </c>
      <c r="D13" s="6">
        <v>2.7</v>
      </c>
      <c r="E13" s="29">
        <v>3.01E-6</v>
      </c>
      <c r="F13" s="29">
        <v>8.5500000000000003E-3</v>
      </c>
      <c r="G13" s="6">
        <v>30.2</v>
      </c>
      <c r="H13" s="6">
        <v>17.3</v>
      </c>
      <c r="I13" s="6">
        <v>8.8000000000000007</v>
      </c>
      <c r="J13" s="6">
        <v>0.3</v>
      </c>
      <c r="K13" s="6">
        <v>0.5</v>
      </c>
      <c r="L13" s="6">
        <v>0.1</v>
      </c>
    </row>
    <row r="14" spans="1:12" x14ac:dyDescent="0.2">
      <c r="A14" s="6" t="s">
        <v>488</v>
      </c>
      <c r="B14" s="6" t="s">
        <v>489</v>
      </c>
      <c r="C14" s="6">
        <v>8.6999999999999993</v>
      </c>
      <c r="D14" s="6">
        <v>1.1000000000000001</v>
      </c>
      <c r="E14" s="29">
        <v>5.7400000000000001E-6</v>
      </c>
      <c r="F14" s="29">
        <v>1.15E-2</v>
      </c>
      <c r="G14" s="6">
        <v>4.3</v>
      </c>
      <c r="H14" s="6">
        <v>1.5</v>
      </c>
      <c r="I14" s="6">
        <v>1.5</v>
      </c>
      <c r="J14" s="6">
        <v>0</v>
      </c>
      <c r="K14" s="6">
        <v>0</v>
      </c>
      <c r="L14" s="6">
        <v>0</v>
      </c>
    </row>
    <row r="15" spans="1:12" x14ac:dyDescent="0.2">
      <c r="A15" s="6" t="s">
        <v>493</v>
      </c>
      <c r="B15" s="6" t="s">
        <v>494</v>
      </c>
      <c r="C15" s="6">
        <v>8.8000000000000007</v>
      </c>
      <c r="D15" s="6">
        <v>1.1000000000000001</v>
      </c>
      <c r="E15" s="29">
        <v>8.3100000000000001E-6</v>
      </c>
      <c r="F15" s="29">
        <v>1.4200000000000001E-2</v>
      </c>
      <c r="G15" s="6">
        <v>0.4</v>
      </c>
      <c r="H15" s="6">
        <v>1.1000000000000001</v>
      </c>
      <c r="I15" s="6">
        <v>1</v>
      </c>
      <c r="J15" s="6">
        <v>0</v>
      </c>
      <c r="K15" s="6">
        <v>0</v>
      </c>
      <c r="L15" s="6">
        <v>0</v>
      </c>
    </row>
    <row r="16" spans="1:12" x14ac:dyDescent="0.2">
      <c r="A16" s="6" t="s">
        <v>495</v>
      </c>
      <c r="B16" s="6" t="s">
        <v>496</v>
      </c>
      <c r="C16" s="6">
        <v>8.4</v>
      </c>
      <c r="D16" s="6">
        <v>0.8</v>
      </c>
      <c r="E16" s="29">
        <v>9.5999999999999996E-6</v>
      </c>
      <c r="F16" s="29">
        <v>1.5599999999999999E-2</v>
      </c>
      <c r="G16" s="6">
        <v>2.1</v>
      </c>
      <c r="H16" s="6">
        <v>1.7</v>
      </c>
      <c r="I16" s="6">
        <v>1.7</v>
      </c>
      <c r="J16" s="6">
        <v>0</v>
      </c>
      <c r="K16" s="6">
        <v>0</v>
      </c>
      <c r="L16" s="6">
        <v>0</v>
      </c>
    </row>
    <row r="17" spans="1:12" x14ac:dyDescent="0.2">
      <c r="A17" s="6" t="s">
        <v>499</v>
      </c>
      <c r="B17" s="6" t="s">
        <v>500</v>
      </c>
      <c r="C17" s="6">
        <v>8.4</v>
      </c>
      <c r="D17" s="6">
        <v>0.8</v>
      </c>
      <c r="E17" s="29">
        <v>1.0699999999999999E-5</v>
      </c>
      <c r="F17" s="29">
        <v>1.6899999999999998E-2</v>
      </c>
      <c r="G17" s="6">
        <v>2.8</v>
      </c>
      <c r="H17" s="6">
        <v>1.5</v>
      </c>
      <c r="I17" s="6">
        <v>2.4</v>
      </c>
      <c r="J17" s="6">
        <v>0</v>
      </c>
      <c r="K17" s="6">
        <v>0</v>
      </c>
      <c r="L17" s="6">
        <v>0</v>
      </c>
    </row>
    <row r="18" spans="1:12" x14ac:dyDescent="0.2">
      <c r="A18" s="6" t="s">
        <v>15</v>
      </c>
      <c r="B18" s="6" t="s">
        <v>16</v>
      </c>
      <c r="C18" s="6">
        <v>8.6</v>
      </c>
      <c r="D18" s="6">
        <v>0.9</v>
      </c>
      <c r="E18" s="29">
        <v>1.4600000000000001E-5</v>
      </c>
      <c r="F18" s="29">
        <v>2.2499999999999999E-2</v>
      </c>
      <c r="G18" s="6">
        <v>5.3</v>
      </c>
      <c r="H18" s="6">
        <v>1.4</v>
      </c>
      <c r="I18" s="6">
        <v>6.1</v>
      </c>
      <c r="J18" s="6">
        <v>0</v>
      </c>
      <c r="K18" s="6">
        <v>0</v>
      </c>
      <c r="L18" s="6">
        <v>0</v>
      </c>
    </row>
    <row r="19" spans="1:12" x14ac:dyDescent="0.2">
      <c r="A19" s="6" t="s">
        <v>717</v>
      </c>
      <c r="B19" s="6" t="s">
        <v>36</v>
      </c>
      <c r="C19" s="6">
        <v>8.6999999999999993</v>
      </c>
      <c r="D19" s="6">
        <v>1.1000000000000001</v>
      </c>
      <c r="E19" s="29">
        <v>1.4800000000000001E-5</v>
      </c>
      <c r="F19" s="29">
        <v>2.2499999999999999E-2</v>
      </c>
      <c r="G19" s="6">
        <v>2.1</v>
      </c>
      <c r="H19" s="6">
        <v>3.9</v>
      </c>
      <c r="I19" s="6">
        <v>11.2</v>
      </c>
      <c r="J19" s="6">
        <v>0</v>
      </c>
      <c r="K19" s="6">
        <v>0</v>
      </c>
      <c r="L19" s="6">
        <v>0</v>
      </c>
    </row>
    <row r="20" spans="1:12" x14ac:dyDescent="0.2">
      <c r="A20" s="6" t="s">
        <v>503</v>
      </c>
      <c r="B20" s="6" t="s">
        <v>504</v>
      </c>
      <c r="C20" s="6">
        <v>11.2</v>
      </c>
      <c r="D20" s="6">
        <v>3.5</v>
      </c>
      <c r="E20" s="29">
        <v>1.5800000000000001E-5</v>
      </c>
      <c r="F20" s="29">
        <v>2.2599999999999999E-2</v>
      </c>
      <c r="G20" s="6">
        <v>0</v>
      </c>
      <c r="H20" s="6">
        <v>8.4</v>
      </c>
      <c r="I20" s="6">
        <v>13.4</v>
      </c>
      <c r="J20" s="6">
        <v>0</v>
      </c>
      <c r="K20" s="6">
        <v>0</v>
      </c>
      <c r="L20" s="6">
        <v>0</v>
      </c>
    </row>
    <row r="21" spans="1:12" x14ac:dyDescent="0.2">
      <c r="A21" s="6" t="s">
        <v>508</v>
      </c>
      <c r="B21" s="6" t="s">
        <v>509</v>
      </c>
      <c r="C21" s="6">
        <v>9.4</v>
      </c>
      <c r="D21" s="6">
        <v>1.7</v>
      </c>
      <c r="E21" s="29">
        <v>1.59E-5</v>
      </c>
      <c r="F21" s="29">
        <v>2.2599999999999999E-2</v>
      </c>
      <c r="G21" s="6">
        <v>0.4</v>
      </c>
      <c r="H21" s="6">
        <v>11.1</v>
      </c>
      <c r="I21" s="6">
        <v>3.4</v>
      </c>
      <c r="J21" s="6">
        <v>0</v>
      </c>
      <c r="K21" s="6">
        <v>0</v>
      </c>
      <c r="L21" s="6">
        <v>0</v>
      </c>
    </row>
    <row r="22" spans="1:12" x14ac:dyDescent="0.2">
      <c r="A22" s="6" t="s">
        <v>718</v>
      </c>
      <c r="B22" s="6" t="s">
        <v>817</v>
      </c>
      <c r="C22" s="6">
        <v>8.3000000000000007</v>
      </c>
      <c r="D22" s="6">
        <v>0.7</v>
      </c>
      <c r="E22" s="29">
        <v>1.95E-5</v>
      </c>
      <c r="F22" s="29">
        <v>2.6100000000000002E-2</v>
      </c>
      <c r="G22" s="6">
        <v>1.2</v>
      </c>
      <c r="H22" s="6">
        <v>0.3</v>
      </c>
      <c r="I22" s="6">
        <v>0.7</v>
      </c>
      <c r="J22" s="6">
        <v>0</v>
      </c>
      <c r="K22" s="6">
        <v>0</v>
      </c>
      <c r="L22" s="6">
        <v>0</v>
      </c>
    </row>
    <row r="23" spans="1:12" x14ac:dyDescent="0.2">
      <c r="A23" s="6" t="s">
        <v>719</v>
      </c>
      <c r="B23" s="6" t="s">
        <v>512</v>
      </c>
      <c r="C23" s="6">
        <v>11.3</v>
      </c>
      <c r="D23" s="6">
        <v>7.3</v>
      </c>
      <c r="E23" s="29">
        <v>1.98E-5</v>
      </c>
      <c r="F23" s="29">
        <v>2.6100000000000002E-2</v>
      </c>
      <c r="G23" s="6">
        <v>308.60000000000002</v>
      </c>
      <c r="H23" s="6">
        <v>0</v>
      </c>
      <c r="I23" s="6">
        <v>131.5</v>
      </c>
      <c r="J23" s="6">
        <v>0</v>
      </c>
      <c r="K23" s="6">
        <v>0</v>
      </c>
      <c r="L23" s="6">
        <v>0.1</v>
      </c>
    </row>
    <row r="24" spans="1:12" x14ac:dyDescent="0.2">
      <c r="A24" s="6" t="s">
        <v>516</v>
      </c>
      <c r="B24" s="6" t="s">
        <v>517</v>
      </c>
      <c r="C24" s="6">
        <v>9</v>
      </c>
      <c r="D24" s="6">
        <v>1.4</v>
      </c>
      <c r="E24" s="29">
        <v>2.4600000000000002E-5</v>
      </c>
      <c r="F24" s="29">
        <v>2.9899999999999999E-2</v>
      </c>
      <c r="G24" s="6">
        <v>5.0999999999999996</v>
      </c>
      <c r="H24" s="6">
        <v>0.8</v>
      </c>
      <c r="I24" s="6">
        <v>17.7</v>
      </c>
      <c r="J24" s="6">
        <v>0</v>
      </c>
      <c r="K24" s="6">
        <v>0</v>
      </c>
      <c r="L24" s="6">
        <v>0</v>
      </c>
    </row>
    <row r="25" spans="1:12" x14ac:dyDescent="0.2">
      <c r="A25" s="6" t="s">
        <v>520</v>
      </c>
      <c r="B25" s="6" t="s">
        <v>521</v>
      </c>
      <c r="C25" s="6">
        <v>8.3000000000000007</v>
      </c>
      <c r="D25" s="6">
        <v>0.7</v>
      </c>
      <c r="E25" s="29">
        <v>2.4899999999999999E-5</v>
      </c>
      <c r="F25" s="29">
        <v>2.9899999999999999E-2</v>
      </c>
      <c r="G25" s="6">
        <v>3.7</v>
      </c>
      <c r="H25" s="6">
        <v>1</v>
      </c>
      <c r="I25" s="6">
        <v>2.5</v>
      </c>
      <c r="J25" s="6">
        <v>0</v>
      </c>
      <c r="K25" s="6">
        <v>0</v>
      </c>
      <c r="L25" s="6">
        <v>0</v>
      </c>
    </row>
    <row r="26" spans="1:12" x14ac:dyDescent="0.2">
      <c r="A26" s="6" t="s">
        <v>720</v>
      </c>
      <c r="B26" s="6" t="s">
        <v>818</v>
      </c>
      <c r="C26" s="6">
        <v>8.4</v>
      </c>
      <c r="D26" s="6">
        <v>0.8</v>
      </c>
      <c r="E26" s="29">
        <v>2.7399999999999999E-5</v>
      </c>
      <c r="F26" s="29">
        <v>3.1300000000000001E-2</v>
      </c>
      <c r="G26" s="6">
        <v>2.1</v>
      </c>
      <c r="H26" s="6">
        <v>2.4</v>
      </c>
      <c r="I26" s="6">
        <v>0.6</v>
      </c>
      <c r="J26" s="6">
        <v>0</v>
      </c>
      <c r="K26" s="6">
        <v>0</v>
      </c>
      <c r="L26" s="6">
        <v>0</v>
      </c>
    </row>
    <row r="27" spans="1:12" x14ac:dyDescent="0.2">
      <c r="A27" s="6" t="s">
        <v>37</v>
      </c>
      <c r="B27" s="6" t="s">
        <v>38</v>
      </c>
      <c r="C27" s="6">
        <v>10.3</v>
      </c>
      <c r="D27" s="6">
        <v>2.6</v>
      </c>
      <c r="E27" s="29">
        <v>2.7900000000000001E-5</v>
      </c>
      <c r="F27" s="29">
        <v>3.1300000000000001E-2</v>
      </c>
      <c r="G27" s="6">
        <v>10.6</v>
      </c>
      <c r="H27" s="6">
        <v>0</v>
      </c>
      <c r="I27" s="6">
        <v>11.6</v>
      </c>
      <c r="J27" s="6">
        <v>0</v>
      </c>
      <c r="K27" s="6">
        <v>0</v>
      </c>
      <c r="L27" s="6">
        <v>0</v>
      </c>
    </row>
    <row r="28" spans="1:12" x14ac:dyDescent="0.2">
      <c r="A28" s="6" t="s">
        <v>526</v>
      </c>
      <c r="B28" s="6" t="s">
        <v>527</v>
      </c>
      <c r="C28" s="6">
        <v>8.3000000000000007</v>
      </c>
      <c r="D28" s="6">
        <v>0.7</v>
      </c>
      <c r="E28" s="29">
        <v>3.1600000000000002E-5</v>
      </c>
      <c r="F28" s="29">
        <v>3.3700000000000001E-2</v>
      </c>
      <c r="G28" s="6">
        <v>1.2</v>
      </c>
      <c r="H28" s="6">
        <v>0.7</v>
      </c>
      <c r="I28" s="6">
        <v>0.3</v>
      </c>
      <c r="J28" s="6">
        <v>0</v>
      </c>
      <c r="K28" s="6">
        <v>0</v>
      </c>
      <c r="L28" s="6">
        <v>0</v>
      </c>
    </row>
    <row r="29" spans="1:12" x14ac:dyDescent="0.2">
      <c r="A29" s="6" t="s">
        <v>721</v>
      </c>
      <c r="B29" s="6" t="s">
        <v>819</v>
      </c>
      <c r="C29" s="6">
        <v>8.5</v>
      </c>
      <c r="D29" s="6">
        <v>0.9</v>
      </c>
      <c r="E29" s="29">
        <v>3.43E-5</v>
      </c>
      <c r="F29" s="29">
        <v>3.5499999999999997E-2</v>
      </c>
      <c r="G29" s="6">
        <v>0.3</v>
      </c>
      <c r="H29" s="6">
        <v>1.6</v>
      </c>
      <c r="I29" s="6">
        <v>1.8</v>
      </c>
      <c r="J29" s="6">
        <v>0</v>
      </c>
      <c r="K29" s="6">
        <v>0</v>
      </c>
      <c r="L29" s="6">
        <v>0</v>
      </c>
    </row>
    <row r="30" spans="1:12" x14ac:dyDescent="0.2">
      <c r="A30" s="6" t="s">
        <v>722</v>
      </c>
      <c r="B30" s="6" t="s">
        <v>36</v>
      </c>
      <c r="C30" s="6">
        <v>10.4</v>
      </c>
      <c r="D30" s="6">
        <v>2.6</v>
      </c>
      <c r="E30" s="29">
        <v>3.6300000000000001E-5</v>
      </c>
      <c r="F30" s="29">
        <v>3.61E-2</v>
      </c>
      <c r="G30" s="6">
        <v>35.200000000000003</v>
      </c>
      <c r="H30" s="6">
        <v>18.399999999999999</v>
      </c>
      <c r="I30" s="6">
        <v>0</v>
      </c>
      <c r="J30" s="6">
        <v>0</v>
      </c>
      <c r="K30" s="6">
        <v>0</v>
      </c>
      <c r="L30" s="6">
        <v>0</v>
      </c>
    </row>
    <row r="31" spans="1:12" x14ac:dyDescent="0.2">
      <c r="A31" s="6" t="s">
        <v>723</v>
      </c>
      <c r="B31" s="6" t="s">
        <v>36</v>
      </c>
      <c r="C31" s="6">
        <v>10.4</v>
      </c>
      <c r="D31" s="6">
        <v>2.7</v>
      </c>
      <c r="E31" s="29">
        <v>3.7100000000000001E-5</v>
      </c>
      <c r="F31" s="29">
        <v>3.61E-2</v>
      </c>
      <c r="G31" s="6">
        <v>0</v>
      </c>
      <c r="H31" s="6">
        <v>15.4</v>
      </c>
      <c r="I31" s="6">
        <v>20.100000000000001</v>
      </c>
      <c r="J31" s="6">
        <v>0</v>
      </c>
      <c r="K31" s="6">
        <v>0</v>
      </c>
      <c r="L31" s="6">
        <v>0</v>
      </c>
    </row>
    <row r="32" spans="1:12" x14ac:dyDescent="0.2">
      <c r="A32" s="6" t="s">
        <v>531</v>
      </c>
      <c r="B32" s="6" t="s">
        <v>77</v>
      </c>
      <c r="C32" s="6">
        <v>10</v>
      </c>
      <c r="D32" s="6">
        <v>2.2999999999999998</v>
      </c>
      <c r="E32" s="29">
        <v>3.9900000000000001E-5</v>
      </c>
      <c r="F32" s="29">
        <v>3.7499999999999999E-2</v>
      </c>
      <c r="G32" s="6">
        <v>16.899999999999999</v>
      </c>
      <c r="H32" s="6">
        <v>0</v>
      </c>
      <c r="I32" s="6">
        <v>11.1</v>
      </c>
      <c r="J32" s="6">
        <v>0</v>
      </c>
      <c r="K32" s="6">
        <v>0</v>
      </c>
      <c r="L32" s="6">
        <v>0</v>
      </c>
    </row>
    <row r="33" spans="1:12" x14ac:dyDescent="0.2">
      <c r="A33" s="6" t="s">
        <v>724</v>
      </c>
      <c r="B33" s="6" t="s">
        <v>512</v>
      </c>
      <c r="C33" s="6">
        <v>10.3</v>
      </c>
      <c r="D33" s="6">
        <v>6.5</v>
      </c>
      <c r="E33" s="29">
        <v>4.7500000000000003E-5</v>
      </c>
      <c r="F33" s="29">
        <v>4.2099999999999999E-2</v>
      </c>
      <c r="G33" s="6">
        <v>157</v>
      </c>
      <c r="H33" s="6">
        <v>0</v>
      </c>
      <c r="I33" s="6">
        <v>105.7</v>
      </c>
      <c r="J33" s="6">
        <v>0</v>
      </c>
      <c r="K33" s="6">
        <v>0</v>
      </c>
      <c r="L33" s="6">
        <v>0.2</v>
      </c>
    </row>
    <row r="34" spans="1:12" x14ac:dyDescent="0.2">
      <c r="A34" s="6" t="s">
        <v>532</v>
      </c>
      <c r="B34" s="6" t="s">
        <v>533</v>
      </c>
      <c r="C34" s="6">
        <v>10.1</v>
      </c>
      <c r="D34" s="6">
        <v>2.4</v>
      </c>
      <c r="E34" s="29">
        <v>5.3300000000000001E-5</v>
      </c>
      <c r="F34" s="29">
        <v>4.6100000000000002E-2</v>
      </c>
      <c r="G34" s="6">
        <v>4.0999999999999996</v>
      </c>
      <c r="H34" s="6">
        <v>6.5</v>
      </c>
      <c r="I34" s="6">
        <v>0</v>
      </c>
      <c r="J34" s="6">
        <v>0</v>
      </c>
      <c r="K34" s="6">
        <v>0</v>
      </c>
      <c r="L34" s="6">
        <v>0</v>
      </c>
    </row>
    <row r="35" spans="1:12" x14ac:dyDescent="0.2">
      <c r="A35" s="6" t="s">
        <v>537</v>
      </c>
      <c r="B35" s="6" t="s">
        <v>538</v>
      </c>
      <c r="C35" s="6">
        <v>11.3</v>
      </c>
      <c r="D35" s="6">
        <v>3.6</v>
      </c>
      <c r="E35" s="29">
        <v>5.5899999999999997E-5</v>
      </c>
      <c r="F35" s="29">
        <v>4.7600000000000003E-2</v>
      </c>
      <c r="G35" s="6">
        <v>2.2000000000000002</v>
      </c>
      <c r="H35" s="6">
        <v>41.8</v>
      </c>
      <c r="I35" s="6">
        <v>0</v>
      </c>
      <c r="J35" s="6">
        <v>0</v>
      </c>
      <c r="K35" s="6">
        <v>0</v>
      </c>
      <c r="L35" s="6">
        <v>0</v>
      </c>
    </row>
    <row r="37" spans="1:12" x14ac:dyDescent="0.2">
      <c r="A37" s="62" t="s">
        <v>2696</v>
      </c>
    </row>
  </sheetData>
  <mergeCells count="2">
    <mergeCell ref="G2:L2"/>
    <mergeCell ref="A2:F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85"/>
  <sheetViews>
    <sheetView zoomScale="85" zoomScaleNormal="85" zoomScalePageLayoutView="85" workbookViewId="0"/>
  </sheetViews>
  <sheetFormatPr baseColWidth="10" defaultColWidth="8.83203125" defaultRowHeight="16" x14ac:dyDescent="0.2"/>
  <cols>
    <col min="1" max="1" width="20.1640625" style="14" customWidth="1"/>
    <col min="2" max="2" width="25" style="14" bestFit="1" customWidth="1"/>
    <col min="3" max="3" width="26.6640625" style="14" bestFit="1" customWidth="1"/>
    <col min="4" max="4" width="20" style="14" customWidth="1"/>
    <col min="5" max="5" width="26.33203125" style="14" customWidth="1"/>
    <col min="6" max="6" width="15" style="14" customWidth="1"/>
    <col min="7" max="7" width="75.6640625" style="15" bestFit="1" customWidth="1"/>
    <col min="8" max="8" width="15.1640625" style="14" customWidth="1"/>
    <col min="9" max="9" width="31.33203125" style="13" customWidth="1"/>
    <col min="10" max="10" width="33.33203125" style="13" customWidth="1"/>
    <col min="11" max="16384" width="8.83203125" style="13"/>
  </cols>
  <sheetData>
    <row r="1" spans="1:8" x14ac:dyDescent="0.2">
      <c r="A1" s="60" t="s">
        <v>2708</v>
      </c>
    </row>
    <row r="2" spans="1:8" x14ac:dyDescent="0.2">
      <c r="A2" s="57" t="s">
        <v>1943</v>
      </c>
      <c r="B2" s="58"/>
      <c r="C2" s="58"/>
      <c r="D2" s="58"/>
      <c r="E2" s="58"/>
      <c r="F2" s="58"/>
      <c r="G2" s="58"/>
      <c r="H2" s="59"/>
    </row>
    <row r="3" spans="1:8" x14ac:dyDescent="0.2">
      <c r="A3" s="57" t="s">
        <v>851</v>
      </c>
      <c r="B3" s="58"/>
      <c r="C3" s="58"/>
      <c r="D3" s="58"/>
      <c r="E3" s="58"/>
      <c r="F3" s="58"/>
      <c r="G3" s="58"/>
      <c r="H3" s="59"/>
    </row>
    <row r="4" spans="1:8" ht="37.5" customHeight="1" x14ac:dyDescent="0.2">
      <c r="A4" s="49" t="s">
        <v>1217</v>
      </c>
      <c r="B4" s="49" t="s">
        <v>1211</v>
      </c>
      <c r="C4" s="49" t="s">
        <v>1212</v>
      </c>
      <c r="D4" s="49" t="s">
        <v>1214</v>
      </c>
      <c r="E4" s="49" t="s">
        <v>1216</v>
      </c>
      <c r="F4" s="49" t="s">
        <v>1213</v>
      </c>
      <c r="G4" s="49" t="s">
        <v>2694</v>
      </c>
      <c r="H4" s="49" t="s">
        <v>1215</v>
      </c>
    </row>
    <row r="5" spans="1:8" x14ac:dyDescent="0.2">
      <c r="A5" s="4" t="s">
        <v>1218</v>
      </c>
      <c r="B5" s="4">
        <v>1.2361469985849399E-4</v>
      </c>
      <c r="C5" s="4">
        <v>0.99999948867192701</v>
      </c>
      <c r="D5" s="4">
        <v>0.99999999989999999</v>
      </c>
      <c r="E5" s="4">
        <v>2</v>
      </c>
      <c r="F5" s="4">
        <v>8</v>
      </c>
      <c r="G5" s="6" t="s">
        <v>1219</v>
      </c>
      <c r="H5" s="4" t="s">
        <v>854</v>
      </c>
    </row>
    <row r="6" spans="1:8" x14ac:dyDescent="0.2">
      <c r="A6" s="4" t="s">
        <v>1220</v>
      </c>
      <c r="B6" s="4">
        <v>3.0771266648958598E-4</v>
      </c>
      <c r="C6" s="4">
        <v>0.99999784542126502</v>
      </c>
      <c r="D6" s="4">
        <v>0.99999999989999999</v>
      </c>
      <c r="E6" s="4">
        <v>2</v>
      </c>
      <c r="F6" s="4">
        <v>11</v>
      </c>
      <c r="G6" s="6" t="s">
        <v>1221</v>
      </c>
      <c r="H6" s="4" t="s">
        <v>854</v>
      </c>
    </row>
    <row r="7" spans="1:8" x14ac:dyDescent="0.2">
      <c r="A7" s="4" t="s">
        <v>1222</v>
      </c>
      <c r="B7" s="4">
        <v>4.1981082963119502E-4</v>
      </c>
      <c r="C7" s="4">
        <v>0.99999638102972699</v>
      </c>
      <c r="D7" s="4">
        <v>0.99999999989999999</v>
      </c>
      <c r="E7" s="4">
        <v>2</v>
      </c>
      <c r="F7" s="4">
        <v>16</v>
      </c>
      <c r="G7" s="6" t="s">
        <v>1223</v>
      </c>
      <c r="H7" s="4" t="s">
        <v>854</v>
      </c>
    </row>
    <row r="8" spans="1:8" x14ac:dyDescent="0.2">
      <c r="A8" s="4" t="s">
        <v>1224</v>
      </c>
      <c r="B8" s="4">
        <v>6.9947499055212595E-4</v>
      </c>
      <c r="C8" s="4">
        <v>0.99999202962730904</v>
      </c>
      <c r="D8" s="4">
        <v>0.99999999989999999</v>
      </c>
      <c r="E8" s="4">
        <v>2</v>
      </c>
      <c r="F8" s="4">
        <v>20</v>
      </c>
      <c r="G8" s="6" t="s">
        <v>1225</v>
      </c>
      <c r="H8" s="4" t="s">
        <v>854</v>
      </c>
    </row>
    <row r="9" spans="1:8" x14ac:dyDescent="0.2">
      <c r="A9" s="4" t="s">
        <v>1226</v>
      </c>
      <c r="B9" s="4">
        <v>1.02670248003655E-3</v>
      </c>
      <c r="C9" s="4">
        <v>0.99998528908694695</v>
      </c>
      <c r="D9" s="4">
        <v>0.99999999989999999</v>
      </c>
      <c r="E9" s="4">
        <v>2</v>
      </c>
      <c r="F9" s="4">
        <v>35</v>
      </c>
      <c r="G9" s="6" t="s">
        <v>1227</v>
      </c>
      <c r="H9" s="4" t="s">
        <v>854</v>
      </c>
    </row>
    <row r="10" spans="1:8" x14ac:dyDescent="0.2">
      <c r="A10" s="4" t="s">
        <v>1228</v>
      </c>
      <c r="B10" s="4">
        <v>1.03742750729785E-3</v>
      </c>
      <c r="C10" s="4">
        <v>0.999952507091591</v>
      </c>
      <c r="D10" s="4">
        <v>0.99999999989999999</v>
      </c>
      <c r="E10" s="4">
        <v>3</v>
      </c>
      <c r="F10" s="4">
        <v>122</v>
      </c>
      <c r="G10" s="6" t="s">
        <v>1229</v>
      </c>
      <c r="H10" s="4" t="s">
        <v>854</v>
      </c>
    </row>
    <row r="11" spans="1:8" x14ac:dyDescent="0.2">
      <c r="A11" s="4" t="s">
        <v>1178</v>
      </c>
      <c r="B11" s="4">
        <v>1.1837529750500101E-3</v>
      </c>
      <c r="C11" s="4">
        <v>0.99994320949903703</v>
      </c>
      <c r="D11" s="4">
        <v>0.99999999989999999</v>
      </c>
      <c r="E11" s="4">
        <v>3</v>
      </c>
      <c r="F11" s="4">
        <v>130</v>
      </c>
      <c r="G11" s="6" t="s">
        <v>1179</v>
      </c>
      <c r="H11" s="4" t="s">
        <v>854</v>
      </c>
    </row>
    <row r="12" spans="1:8" x14ac:dyDescent="0.2">
      <c r="A12" s="4" t="s">
        <v>1180</v>
      </c>
      <c r="B12" s="4">
        <v>1.1837529750500101E-3</v>
      </c>
      <c r="C12" s="4">
        <v>0.99994320949903703</v>
      </c>
      <c r="D12" s="4">
        <v>0.99999999989999999</v>
      </c>
      <c r="E12" s="4">
        <v>3</v>
      </c>
      <c r="F12" s="4">
        <v>130</v>
      </c>
      <c r="G12" s="6" t="s">
        <v>1181</v>
      </c>
      <c r="H12" s="4" t="s">
        <v>854</v>
      </c>
    </row>
    <row r="13" spans="1:8" x14ac:dyDescent="0.2">
      <c r="A13" s="4" t="s">
        <v>1230</v>
      </c>
      <c r="B13" s="4">
        <v>1.3565154126587401E-3</v>
      </c>
      <c r="C13" s="4">
        <v>0.99997961082238995</v>
      </c>
      <c r="D13" s="4">
        <v>0.99999999989999999</v>
      </c>
      <c r="E13" s="4">
        <v>2</v>
      </c>
      <c r="F13" s="4">
        <v>12</v>
      </c>
      <c r="G13" s="6" t="s">
        <v>1231</v>
      </c>
      <c r="H13" s="4" t="s">
        <v>854</v>
      </c>
    </row>
    <row r="14" spans="1:8" x14ac:dyDescent="0.2">
      <c r="A14" s="4" t="s">
        <v>1232</v>
      </c>
      <c r="B14" s="4">
        <v>1.5207087208853401E-3</v>
      </c>
      <c r="C14" s="4">
        <v>0.99997525219579497</v>
      </c>
      <c r="D14" s="4">
        <v>0.99999999989999999</v>
      </c>
      <c r="E14" s="4">
        <v>2</v>
      </c>
      <c r="F14" s="4">
        <v>14</v>
      </c>
      <c r="G14" s="6" t="s">
        <v>1233</v>
      </c>
      <c r="H14" s="4" t="s">
        <v>854</v>
      </c>
    </row>
    <row r="15" spans="1:8" x14ac:dyDescent="0.2">
      <c r="A15" s="4" t="s">
        <v>1234</v>
      </c>
      <c r="B15" s="4">
        <v>1.67379901253034E-3</v>
      </c>
      <c r="C15" s="4">
        <v>0.99996931421241297</v>
      </c>
      <c r="D15" s="4">
        <v>0.99999999989999999</v>
      </c>
      <c r="E15" s="4">
        <v>2</v>
      </c>
      <c r="F15" s="4">
        <v>34</v>
      </c>
      <c r="G15" s="6" t="s">
        <v>1235</v>
      </c>
      <c r="H15" s="4" t="s">
        <v>854</v>
      </c>
    </row>
    <row r="16" spans="1:8" x14ac:dyDescent="0.2">
      <c r="A16" s="4" t="s">
        <v>1236</v>
      </c>
      <c r="B16" s="4">
        <v>1.9998191619654999E-3</v>
      </c>
      <c r="C16" s="4">
        <v>0.999884576310476</v>
      </c>
      <c r="D16" s="4">
        <v>0.99999999989999999</v>
      </c>
      <c r="E16" s="4">
        <v>3</v>
      </c>
      <c r="F16" s="4">
        <v>147</v>
      </c>
      <c r="G16" s="6" t="s">
        <v>1237</v>
      </c>
      <c r="H16" s="4" t="s">
        <v>880</v>
      </c>
    </row>
    <row r="17" spans="1:8" x14ac:dyDescent="0.2">
      <c r="A17" s="4" t="s">
        <v>1238</v>
      </c>
      <c r="B17" s="4">
        <v>2.06606735980106E-3</v>
      </c>
      <c r="C17" s="4">
        <v>0.99995983420068701</v>
      </c>
      <c r="D17" s="4">
        <v>0.99999999989999999</v>
      </c>
      <c r="E17" s="4">
        <v>2</v>
      </c>
      <c r="F17" s="4">
        <v>17</v>
      </c>
      <c r="G17" s="6" t="s">
        <v>1239</v>
      </c>
      <c r="H17" s="4" t="s">
        <v>854</v>
      </c>
    </row>
    <row r="18" spans="1:8" x14ac:dyDescent="0.2">
      <c r="A18" s="4" t="s">
        <v>1240</v>
      </c>
      <c r="B18" s="4">
        <v>2.06606735980106E-3</v>
      </c>
      <c r="C18" s="4">
        <v>0.99995983420068701</v>
      </c>
      <c r="D18" s="4">
        <v>0.99999999989999999</v>
      </c>
      <c r="E18" s="4">
        <v>2</v>
      </c>
      <c r="F18" s="4">
        <v>17</v>
      </c>
      <c r="G18" s="6" t="s">
        <v>1241</v>
      </c>
      <c r="H18" s="4" t="s">
        <v>854</v>
      </c>
    </row>
    <row r="19" spans="1:8" x14ac:dyDescent="0.2">
      <c r="A19" s="4" t="s">
        <v>1242</v>
      </c>
      <c r="B19" s="4">
        <v>2.06606735980106E-3</v>
      </c>
      <c r="C19" s="4">
        <v>0.99995983420068701</v>
      </c>
      <c r="D19" s="4">
        <v>0.99999999989999999</v>
      </c>
      <c r="E19" s="4">
        <v>2</v>
      </c>
      <c r="F19" s="4">
        <v>17</v>
      </c>
      <c r="G19" s="6" t="s">
        <v>1243</v>
      </c>
      <c r="H19" s="4" t="s">
        <v>854</v>
      </c>
    </row>
    <row r="20" spans="1:8" x14ac:dyDescent="0.2">
      <c r="A20" s="4" t="s">
        <v>1244</v>
      </c>
      <c r="B20" s="4">
        <v>2.1634583930602502E-3</v>
      </c>
      <c r="C20" s="4">
        <v>0.99995494075630997</v>
      </c>
      <c r="D20" s="4">
        <v>0.99999999989999999</v>
      </c>
      <c r="E20" s="4">
        <v>2</v>
      </c>
      <c r="F20" s="4">
        <v>32</v>
      </c>
      <c r="G20" s="6" t="s">
        <v>1245</v>
      </c>
      <c r="H20" s="4" t="s">
        <v>854</v>
      </c>
    </row>
    <row r="21" spans="1:8" x14ac:dyDescent="0.2">
      <c r="A21" s="4" t="s">
        <v>1246</v>
      </c>
      <c r="B21" s="4">
        <v>2.4260028909866001E-3</v>
      </c>
      <c r="C21" s="4">
        <v>0.99994748380600895</v>
      </c>
      <c r="D21" s="4">
        <v>0.99999999989999999</v>
      </c>
      <c r="E21" s="4">
        <v>2</v>
      </c>
      <c r="F21" s="4">
        <v>23</v>
      </c>
      <c r="G21" s="6" t="s">
        <v>1247</v>
      </c>
      <c r="H21" s="4" t="s">
        <v>854</v>
      </c>
    </row>
    <row r="22" spans="1:8" x14ac:dyDescent="0.2">
      <c r="A22" s="4" t="s">
        <v>1248</v>
      </c>
      <c r="B22" s="4">
        <v>2.7037285066714399E-3</v>
      </c>
      <c r="C22" s="4">
        <v>0.99951458997777198</v>
      </c>
      <c r="D22" s="4">
        <v>0.99999999989999999</v>
      </c>
      <c r="E22" s="4">
        <v>6</v>
      </c>
      <c r="F22" s="4">
        <v>718</v>
      </c>
      <c r="G22" s="6" t="s">
        <v>1249</v>
      </c>
      <c r="H22" s="4" t="s">
        <v>861</v>
      </c>
    </row>
    <row r="23" spans="1:8" x14ac:dyDescent="0.2">
      <c r="A23" s="4" t="s">
        <v>1250</v>
      </c>
      <c r="B23" s="4">
        <v>2.8699461750206099E-3</v>
      </c>
      <c r="C23" s="4">
        <v>0.99981169342325105</v>
      </c>
      <c r="D23" s="4">
        <v>0.99999999989999999</v>
      </c>
      <c r="E23" s="4">
        <v>3</v>
      </c>
      <c r="F23" s="4">
        <v>160</v>
      </c>
      <c r="G23" s="6" t="s">
        <v>1251</v>
      </c>
      <c r="H23" s="4" t="s">
        <v>861</v>
      </c>
    </row>
    <row r="24" spans="1:8" x14ac:dyDescent="0.2">
      <c r="A24" s="4" t="s">
        <v>1144</v>
      </c>
      <c r="B24" s="4">
        <v>3.1112698076188601E-3</v>
      </c>
      <c r="C24" s="4">
        <v>0.99942492593629495</v>
      </c>
      <c r="D24" s="4">
        <v>0.99999999989999999</v>
      </c>
      <c r="E24" s="4">
        <v>6</v>
      </c>
      <c r="F24" s="4">
        <v>906</v>
      </c>
      <c r="G24" s="6" t="s">
        <v>1145</v>
      </c>
      <c r="H24" s="4" t="s">
        <v>880</v>
      </c>
    </row>
    <row r="25" spans="1:8" x14ac:dyDescent="0.2">
      <c r="A25" s="4" t="s">
        <v>1252</v>
      </c>
      <c r="B25" s="4">
        <v>3.2183147401129699E-3</v>
      </c>
      <c r="C25" s="4">
        <v>0.99991688288420999</v>
      </c>
      <c r="D25" s="4">
        <v>0.99999999989999999</v>
      </c>
      <c r="E25" s="4">
        <v>2</v>
      </c>
      <c r="F25" s="4">
        <v>43</v>
      </c>
      <c r="G25" s="6" t="s">
        <v>1253</v>
      </c>
      <c r="H25" s="4" t="s">
        <v>861</v>
      </c>
    </row>
    <row r="26" spans="1:8" x14ac:dyDescent="0.2">
      <c r="A26" s="4" t="s">
        <v>1148</v>
      </c>
      <c r="B26" s="4">
        <v>3.2777641883920102E-3</v>
      </c>
      <c r="C26" s="4">
        <v>0.99938772070854398</v>
      </c>
      <c r="D26" s="4">
        <v>0.99999999989999999</v>
      </c>
      <c r="E26" s="4">
        <v>6</v>
      </c>
      <c r="F26" s="4">
        <v>913</v>
      </c>
      <c r="G26" s="6" t="s">
        <v>1149</v>
      </c>
      <c r="H26" s="4" t="s">
        <v>880</v>
      </c>
    </row>
    <row r="27" spans="1:8" x14ac:dyDescent="0.2">
      <c r="A27" s="4" t="s">
        <v>1254</v>
      </c>
      <c r="B27" s="4">
        <v>3.4332985660983999E-3</v>
      </c>
      <c r="C27" s="4">
        <v>0.99960939806541405</v>
      </c>
      <c r="D27" s="4">
        <v>0.99999999989999999</v>
      </c>
      <c r="E27" s="4">
        <v>4</v>
      </c>
      <c r="F27" s="4">
        <v>343</v>
      </c>
      <c r="G27" s="6" t="s">
        <v>1255</v>
      </c>
      <c r="H27" s="4" t="s">
        <v>854</v>
      </c>
    </row>
    <row r="28" spans="1:8" x14ac:dyDescent="0.2">
      <c r="A28" s="4" t="s">
        <v>1256</v>
      </c>
      <c r="B28" s="4">
        <v>3.6691725323348499E-3</v>
      </c>
      <c r="C28" s="4">
        <v>0.99873625688190004</v>
      </c>
      <c r="D28" s="4">
        <v>0.99999999989999999</v>
      </c>
      <c r="E28" s="4">
        <v>13</v>
      </c>
      <c r="F28" s="4">
        <v>3148</v>
      </c>
      <c r="G28" s="6" t="s">
        <v>1257</v>
      </c>
      <c r="H28" s="4" t="s">
        <v>861</v>
      </c>
    </row>
    <row r="29" spans="1:8" x14ac:dyDescent="0.2">
      <c r="A29" s="4" t="s">
        <v>1258</v>
      </c>
      <c r="B29" s="4">
        <v>3.6904582093670699E-3</v>
      </c>
      <c r="C29" s="4">
        <v>0.99989875598871403</v>
      </c>
      <c r="D29" s="4">
        <v>0.99999999989999999</v>
      </c>
      <c r="E29" s="4">
        <v>2</v>
      </c>
      <c r="F29" s="4">
        <v>34</v>
      </c>
      <c r="G29" s="6" t="s">
        <v>1259</v>
      </c>
      <c r="H29" s="4" t="s">
        <v>854</v>
      </c>
    </row>
    <row r="30" spans="1:8" x14ac:dyDescent="0.2">
      <c r="A30" s="4" t="s">
        <v>1260</v>
      </c>
      <c r="B30" s="4">
        <v>3.7030827113226799E-3</v>
      </c>
      <c r="C30" s="4">
        <v>0.99989837478027099</v>
      </c>
      <c r="D30" s="4">
        <v>0.99999999989999999</v>
      </c>
      <c r="E30" s="4">
        <v>2</v>
      </c>
      <c r="F30" s="4">
        <v>33</v>
      </c>
      <c r="G30" s="6" t="s">
        <v>1261</v>
      </c>
      <c r="H30" s="4" t="s">
        <v>854</v>
      </c>
    </row>
    <row r="31" spans="1:8" x14ac:dyDescent="0.2">
      <c r="A31" s="4" t="s">
        <v>1262</v>
      </c>
      <c r="B31" s="4">
        <v>3.79385229862484E-3</v>
      </c>
      <c r="C31" s="4">
        <v>0.999894584630732</v>
      </c>
      <c r="D31" s="4">
        <v>0.99999999989999999</v>
      </c>
      <c r="E31" s="4">
        <v>2</v>
      </c>
      <c r="F31" s="4">
        <v>33</v>
      </c>
      <c r="G31" s="6" t="s">
        <v>1263</v>
      </c>
      <c r="H31" s="4" t="s">
        <v>854</v>
      </c>
    </row>
    <row r="32" spans="1:8" x14ac:dyDescent="0.2">
      <c r="A32" s="4" t="s">
        <v>1264</v>
      </c>
      <c r="B32" s="4">
        <v>4.1253774582554401E-3</v>
      </c>
      <c r="C32" s="4">
        <v>0.99999439345316798</v>
      </c>
      <c r="D32" s="4">
        <v>0.99999999989999999</v>
      </c>
      <c r="E32" s="4">
        <v>1</v>
      </c>
      <c r="F32" s="4">
        <v>3</v>
      </c>
      <c r="G32" s="6" t="s">
        <v>1265</v>
      </c>
      <c r="H32" s="4" t="s">
        <v>854</v>
      </c>
    </row>
    <row r="33" spans="1:8" x14ac:dyDescent="0.2">
      <c r="A33" s="4" t="s">
        <v>1266</v>
      </c>
      <c r="B33" s="4">
        <v>4.1253774582554401E-3</v>
      </c>
      <c r="C33" s="4">
        <v>0.99999439345316798</v>
      </c>
      <c r="D33" s="4">
        <v>0.99999999989999999</v>
      </c>
      <c r="E33" s="4">
        <v>1</v>
      </c>
      <c r="F33" s="4">
        <v>3</v>
      </c>
      <c r="G33" s="6" t="s">
        <v>1267</v>
      </c>
      <c r="H33" s="4" t="s">
        <v>880</v>
      </c>
    </row>
    <row r="34" spans="1:8" x14ac:dyDescent="0.2">
      <c r="A34" s="4" t="s">
        <v>1268</v>
      </c>
      <c r="B34" s="4">
        <v>4.1253774582554401E-3</v>
      </c>
      <c r="C34" s="4">
        <v>0.99999439345316798</v>
      </c>
      <c r="D34" s="4">
        <v>0.99999999989999999</v>
      </c>
      <c r="E34" s="4">
        <v>1</v>
      </c>
      <c r="F34" s="4">
        <v>3</v>
      </c>
      <c r="G34" s="6" t="s">
        <v>1269</v>
      </c>
      <c r="H34" s="4" t="s">
        <v>880</v>
      </c>
    </row>
    <row r="35" spans="1:8" x14ac:dyDescent="0.2">
      <c r="A35" s="4" t="s">
        <v>1270</v>
      </c>
      <c r="B35" s="4">
        <v>4.3045998915417199E-3</v>
      </c>
      <c r="C35" s="4">
        <v>0.99855377416622904</v>
      </c>
      <c r="D35" s="4">
        <v>0.99999999989999999</v>
      </c>
      <c r="E35" s="4">
        <v>12</v>
      </c>
      <c r="F35" s="4">
        <v>2639</v>
      </c>
      <c r="G35" s="6" t="s">
        <v>1271</v>
      </c>
      <c r="H35" s="4" t="s">
        <v>861</v>
      </c>
    </row>
    <row r="36" spans="1:8" x14ac:dyDescent="0.2">
      <c r="A36" s="4" t="s">
        <v>1272</v>
      </c>
      <c r="B36" s="4">
        <v>4.5383084814586503E-3</v>
      </c>
      <c r="C36" s="4">
        <v>0.99909450336859296</v>
      </c>
      <c r="D36" s="4">
        <v>0.99999999989999999</v>
      </c>
      <c r="E36" s="4">
        <v>6</v>
      </c>
      <c r="F36" s="4">
        <v>812</v>
      </c>
      <c r="G36" s="6" t="s">
        <v>1273</v>
      </c>
      <c r="H36" s="4" t="s">
        <v>861</v>
      </c>
    </row>
    <row r="37" spans="1:8" x14ac:dyDescent="0.2">
      <c r="A37" s="4" t="s">
        <v>1274</v>
      </c>
      <c r="B37" s="4">
        <v>4.6705641593010301E-3</v>
      </c>
      <c r="C37" s="4">
        <v>0.99892883018762602</v>
      </c>
      <c r="D37" s="4">
        <v>0.99999999989999999</v>
      </c>
      <c r="E37" s="4">
        <v>71</v>
      </c>
      <c r="F37" s="4">
        <v>36581</v>
      </c>
      <c r="G37" s="6" t="s">
        <v>1275</v>
      </c>
      <c r="H37" s="4" t="s">
        <v>854</v>
      </c>
    </row>
    <row r="38" spans="1:8" x14ac:dyDescent="0.2">
      <c r="A38" s="4" t="s">
        <v>1276</v>
      </c>
      <c r="B38" s="4">
        <v>4.7601901911919903E-3</v>
      </c>
      <c r="C38" s="4">
        <v>0.999991600847568</v>
      </c>
      <c r="D38" s="4">
        <v>0.99999999989999999</v>
      </c>
      <c r="E38" s="4">
        <v>1</v>
      </c>
      <c r="F38" s="4">
        <v>4</v>
      </c>
      <c r="G38" s="6" t="s">
        <v>1277</v>
      </c>
      <c r="H38" s="4" t="s">
        <v>854</v>
      </c>
    </row>
    <row r="39" spans="1:8" x14ac:dyDescent="0.2">
      <c r="A39" s="4" t="s">
        <v>1278</v>
      </c>
      <c r="B39" s="4">
        <v>4.7824428564113399E-3</v>
      </c>
      <c r="C39" s="4">
        <v>0.99999152205632302</v>
      </c>
      <c r="D39" s="4">
        <v>0.99999999989999999</v>
      </c>
      <c r="E39" s="4">
        <v>1</v>
      </c>
      <c r="F39" s="4">
        <v>4</v>
      </c>
      <c r="G39" s="6" t="s">
        <v>1279</v>
      </c>
      <c r="H39" s="4" t="s">
        <v>880</v>
      </c>
    </row>
    <row r="40" spans="1:8" x14ac:dyDescent="0.2">
      <c r="A40" s="4" t="s">
        <v>1280</v>
      </c>
      <c r="B40" s="4">
        <v>4.8118018498812401E-3</v>
      </c>
      <c r="C40" s="4">
        <v>0.99874802646917205</v>
      </c>
      <c r="D40" s="4">
        <v>0.99999999989999999</v>
      </c>
      <c r="E40" s="4">
        <v>8</v>
      </c>
      <c r="F40" s="4">
        <v>1325</v>
      </c>
      <c r="G40" s="6" t="s">
        <v>1281</v>
      </c>
      <c r="H40" s="4" t="s">
        <v>854</v>
      </c>
    </row>
    <row r="41" spans="1:8" x14ac:dyDescent="0.2">
      <c r="A41" s="4" t="s">
        <v>1282</v>
      </c>
      <c r="B41" s="4">
        <v>4.9195459510058999E-3</v>
      </c>
      <c r="C41" s="4">
        <v>0.99984048640349998</v>
      </c>
      <c r="D41" s="4">
        <v>0.99999999989999999</v>
      </c>
      <c r="E41" s="4">
        <v>2</v>
      </c>
      <c r="F41" s="4">
        <v>60</v>
      </c>
      <c r="G41" s="6" t="s">
        <v>1283</v>
      </c>
      <c r="H41" s="4" t="s">
        <v>854</v>
      </c>
    </row>
    <row r="42" spans="1:8" x14ac:dyDescent="0.2">
      <c r="A42" s="4" t="s">
        <v>1284</v>
      </c>
      <c r="B42" s="4">
        <v>4.9953505643566803E-3</v>
      </c>
      <c r="C42" s="4">
        <v>0.99959993662954805</v>
      </c>
      <c r="D42" s="4">
        <v>0.99999999989999999</v>
      </c>
      <c r="E42" s="4">
        <v>3</v>
      </c>
      <c r="F42" s="4">
        <v>199</v>
      </c>
      <c r="G42" s="6" t="s">
        <v>1285</v>
      </c>
      <c r="H42" s="4" t="s">
        <v>880</v>
      </c>
    </row>
    <row r="43" spans="1:8" x14ac:dyDescent="0.2">
      <c r="A43" s="4" t="s">
        <v>1286</v>
      </c>
      <c r="B43" s="4">
        <v>5.4029698753216698E-3</v>
      </c>
      <c r="C43" s="4">
        <v>0.99981668255767497</v>
      </c>
      <c r="D43" s="4">
        <v>0.99999999989999999</v>
      </c>
      <c r="E43" s="4">
        <v>2</v>
      </c>
      <c r="F43" s="4">
        <v>54</v>
      </c>
      <c r="G43" s="6" t="s">
        <v>1287</v>
      </c>
      <c r="H43" s="4" t="s">
        <v>854</v>
      </c>
    </row>
    <row r="44" spans="1:8" x14ac:dyDescent="0.2">
      <c r="A44" s="4" t="s">
        <v>1288</v>
      </c>
      <c r="B44" s="4">
        <v>5.63564140508163E-3</v>
      </c>
      <c r="C44" s="4">
        <v>0.998148445869531</v>
      </c>
      <c r="D44" s="4">
        <v>0.99999999989999999</v>
      </c>
      <c r="E44" s="4">
        <v>68</v>
      </c>
      <c r="F44" s="4">
        <v>34635</v>
      </c>
      <c r="G44" s="6" t="s">
        <v>1289</v>
      </c>
      <c r="H44" s="4" t="s">
        <v>880</v>
      </c>
    </row>
    <row r="45" spans="1:8" x14ac:dyDescent="0.2">
      <c r="A45" s="4" t="s">
        <v>1290</v>
      </c>
      <c r="B45" s="4">
        <v>5.84447936174222E-3</v>
      </c>
      <c r="C45" s="4">
        <v>0.99979341595784998</v>
      </c>
      <c r="D45" s="4">
        <v>0.99999999989999999</v>
      </c>
      <c r="E45" s="4">
        <v>2</v>
      </c>
      <c r="F45" s="4">
        <v>55</v>
      </c>
      <c r="G45" s="6" t="s">
        <v>1291</v>
      </c>
      <c r="H45" s="4" t="s">
        <v>880</v>
      </c>
    </row>
    <row r="46" spans="1:8" x14ac:dyDescent="0.2">
      <c r="A46" s="4" t="s">
        <v>1292</v>
      </c>
      <c r="B46" s="4">
        <v>5.9566466918979898E-3</v>
      </c>
      <c r="C46" s="4">
        <v>0.99998830146933604</v>
      </c>
      <c r="D46" s="4">
        <v>0.99999999989999999</v>
      </c>
      <c r="E46" s="4">
        <v>1</v>
      </c>
      <c r="F46" s="4">
        <v>3</v>
      </c>
      <c r="G46" s="6" t="s">
        <v>1293</v>
      </c>
      <c r="H46" s="4" t="s">
        <v>854</v>
      </c>
    </row>
    <row r="47" spans="1:8" x14ac:dyDescent="0.2">
      <c r="A47" s="4" t="s">
        <v>1294</v>
      </c>
      <c r="B47" s="4">
        <v>6.0383811002082902E-3</v>
      </c>
      <c r="C47" s="4">
        <v>0.99998557726836002</v>
      </c>
      <c r="D47" s="4">
        <v>0.99999999989999999</v>
      </c>
      <c r="E47" s="4">
        <v>1</v>
      </c>
      <c r="F47" s="4">
        <v>5</v>
      </c>
      <c r="G47" s="6" t="s">
        <v>1295</v>
      </c>
      <c r="H47" s="4" t="s">
        <v>880</v>
      </c>
    </row>
    <row r="48" spans="1:8" x14ac:dyDescent="0.2">
      <c r="A48" s="4" t="s">
        <v>1296</v>
      </c>
      <c r="B48" s="4">
        <v>6.0427134405046604E-3</v>
      </c>
      <c r="C48" s="4">
        <v>0.99978260015327602</v>
      </c>
      <c r="D48" s="4">
        <v>0.99999999989999999</v>
      </c>
      <c r="E48" s="4">
        <v>2</v>
      </c>
      <c r="F48" s="4">
        <v>56</v>
      </c>
      <c r="G48" s="6" t="s">
        <v>1297</v>
      </c>
      <c r="H48" s="4" t="s">
        <v>880</v>
      </c>
    </row>
    <row r="49" spans="1:8" x14ac:dyDescent="0.2">
      <c r="A49" s="4" t="s">
        <v>1298</v>
      </c>
      <c r="B49" s="4">
        <v>6.6390433708093501E-3</v>
      </c>
      <c r="C49" s="4">
        <v>0.998808070240507</v>
      </c>
      <c r="D49" s="4">
        <v>0.99999999989999999</v>
      </c>
      <c r="E49" s="4">
        <v>5</v>
      </c>
      <c r="F49" s="4">
        <v>727</v>
      </c>
      <c r="G49" s="6" t="s">
        <v>1299</v>
      </c>
      <c r="H49" s="4" t="s">
        <v>854</v>
      </c>
    </row>
    <row r="50" spans="1:8" x14ac:dyDescent="0.2">
      <c r="A50" s="4" t="s">
        <v>1300</v>
      </c>
      <c r="B50" s="4">
        <v>6.6861637400676696E-3</v>
      </c>
      <c r="C50" s="4">
        <v>0.99974527403079205</v>
      </c>
      <c r="D50" s="4">
        <v>0.99999999989999999</v>
      </c>
      <c r="E50" s="4">
        <v>2</v>
      </c>
      <c r="F50" s="4">
        <v>69</v>
      </c>
      <c r="G50" s="6" t="s">
        <v>1301</v>
      </c>
      <c r="H50" s="4" t="s">
        <v>854</v>
      </c>
    </row>
    <row r="51" spans="1:8" x14ac:dyDescent="0.2">
      <c r="A51" s="4" t="s">
        <v>1128</v>
      </c>
      <c r="B51" s="4">
        <v>6.93084707725641E-3</v>
      </c>
      <c r="C51" s="4">
        <v>0.99682076901712602</v>
      </c>
      <c r="D51" s="4">
        <v>0.99999999989999999</v>
      </c>
      <c r="E51" s="4">
        <v>22</v>
      </c>
      <c r="F51" s="4">
        <v>7910</v>
      </c>
      <c r="G51" s="6" t="s">
        <v>1129</v>
      </c>
      <c r="H51" s="4" t="s">
        <v>854</v>
      </c>
    </row>
    <row r="52" spans="1:8" x14ac:dyDescent="0.2">
      <c r="A52" s="4" t="s">
        <v>1302</v>
      </c>
      <c r="B52" s="4">
        <v>6.9410522374008903E-3</v>
      </c>
      <c r="C52" s="4">
        <v>0.99848687392985203</v>
      </c>
      <c r="D52" s="4">
        <v>0.99999999989999999</v>
      </c>
      <c r="E52" s="4">
        <v>6</v>
      </c>
      <c r="F52" s="4">
        <v>937</v>
      </c>
      <c r="G52" s="6" t="s">
        <v>1303</v>
      </c>
      <c r="H52" s="4" t="s">
        <v>880</v>
      </c>
    </row>
    <row r="53" spans="1:8" x14ac:dyDescent="0.2">
      <c r="A53" s="4" t="s">
        <v>1304</v>
      </c>
      <c r="B53" s="4">
        <v>7.3046391895568701E-3</v>
      </c>
      <c r="C53" s="4">
        <v>0.999978005153072</v>
      </c>
      <c r="D53" s="4">
        <v>0.99999999989999999</v>
      </c>
      <c r="E53" s="4">
        <v>1</v>
      </c>
      <c r="F53" s="4">
        <v>6</v>
      </c>
      <c r="G53" s="6" t="s">
        <v>1305</v>
      </c>
      <c r="H53" s="4" t="s">
        <v>854</v>
      </c>
    </row>
    <row r="54" spans="1:8" x14ac:dyDescent="0.2">
      <c r="A54" s="4" t="s">
        <v>1306</v>
      </c>
      <c r="B54" s="4">
        <v>7.3438684537367703E-3</v>
      </c>
      <c r="C54" s="4">
        <v>0.99865087550441201</v>
      </c>
      <c r="D54" s="4">
        <v>0.99999999989999999</v>
      </c>
      <c r="E54" s="4">
        <v>5</v>
      </c>
      <c r="F54" s="4">
        <v>538</v>
      </c>
      <c r="G54" s="6" t="s">
        <v>1307</v>
      </c>
      <c r="H54" s="4" t="s">
        <v>854</v>
      </c>
    </row>
    <row r="55" spans="1:8" x14ac:dyDescent="0.2">
      <c r="A55" s="4" t="s">
        <v>1308</v>
      </c>
      <c r="B55" s="4">
        <v>7.39155965402628E-3</v>
      </c>
      <c r="C55" s="4">
        <v>0.99997837689605396</v>
      </c>
      <c r="D55" s="4">
        <v>0.99999999989999999</v>
      </c>
      <c r="E55" s="4">
        <v>1</v>
      </c>
      <c r="F55" s="4">
        <v>5</v>
      </c>
      <c r="G55" s="6" t="s">
        <v>1309</v>
      </c>
      <c r="H55" s="4" t="s">
        <v>854</v>
      </c>
    </row>
    <row r="56" spans="1:8" x14ac:dyDescent="0.2">
      <c r="A56" s="4" t="s">
        <v>1310</v>
      </c>
      <c r="B56" s="4">
        <v>7.4269623157152496E-3</v>
      </c>
      <c r="C56" s="4">
        <v>0.99931435281984005</v>
      </c>
      <c r="D56" s="4">
        <v>0.99999999989999999</v>
      </c>
      <c r="E56" s="4">
        <v>3</v>
      </c>
      <c r="F56" s="4">
        <v>188</v>
      </c>
      <c r="G56" s="6" t="s">
        <v>1311</v>
      </c>
      <c r="H56" s="4" t="s">
        <v>854</v>
      </c>
    </row>
    <row r="57" spans="1:8" x14ac:dyDescent="0.2">
      <c r="A57" s="4" t="s">
        <v>1312</v>
      </c>
      <c r="B57" s="4">
        <v>7.4578386095778904E-3</v>
      </c>
      <c r="C57" s="4">
        <v>0.999979359998318</v>
      </c>
      <c r="D57" s="4">
        <v>0.99999999989999999</v>
      </c>
      <c r="E57" s="4">
        <v>1</v>
      </c>
      <c r="F57" s="4">
        <v>4</v>
      </c>
      <c r="G57" s="6" t="s">
        <v>1313</v>
      </c>
      <c r="H57" s="4" t="s">
        <v>854</v>
      </c>
    </row>
    <row r="58" spans="1:8" x14ac:dyDescent="0.2">
      <c r="A58" s="4" t="s">
        <v>1314</v>
      </c>
      <c r="B58" s="4">
        <v>7.4657014320996503E-3</v>
      </c>
      <c r="C58" s="4">
        <v>0.99834706910759796</v>
      </c>
      <c r="D58" s="4">
        <v>0.99999999989999999</v>
      </c>
      <c r="E58" s="4">
        <v>6</v>
      </c>
      <c r="F58" s="4">
        <v>1009</v>
      </c>
      <c r="G58" s="6" t="s">
        <v>1315</v>
      </c>
      <c r="H58" s="4" t="s">
        <v>854</v>
      </c>
    </row>
    <row r="59" spans="1:8" x14ac:dyDescent="0.2">
      <c r="A59" s="4" t="s">
        <v>1316</v>
      </c>
      <c r="B59" s="4">
        <v>7.5001773405063898E-3</v>
      </c>
      <c r="C59" s="4">
        <v>0.99893600103938995</v>
      </c>
      <c r="D59" s="4">
        <v>0.99999999989999999</v>
      </c>
      <c r="E59" s="4">
        <v>4</v>
      </c>
      <c r="F59" s="4">
        <v>365</v>
      </c>
      <c r="G59" s="6" t="s">
        <v>1317</v>
      </c>
      <c r="H59" s="4" t="s">
        <v>854</v>
      </c>
    </row>
    <row r="60" spans="1:8" x14ac:dyDescent="0.2">
      <c r="A60" s="4" t="s">
        <v>1318</v>
      </c>
      <c r="B60" s="4">
        <v>7.7499872924643902E-3</v>
      </c>
      <c r="C60" s="4">
        <v>0.99968124264781699</v>
      </c>
      <c r="D60" s="4">
        <v>0.99999999989999999</v>
      </c>
      <c r="E60" s="4">
        <v>2</v>
      </c>
      <c r="F60" s="4">
        <v>70</v>
      </c>
      <c r="G60" s="6" t="s">
        <v>1319</v>
      </c>
      <c r="H60" s="4" t="s">
        <v>854</v>
      </c>
    </row>
    <row r="61" spans="1:8" x14ac:dyDescent="0.2">
      <c r="A61" s="4" t="s">
        <v>1320</v>
      </c>
      <c r="B61" s="4">
        <v>7.7826618284190302E-3</v>
      </c>
      <c r="C61" s="4">
        <v>0.99968092418007504</v>
      </c>
      <c r="D61" s="4">
        <v>0.99999999989999999</v>
      </c>
      <c r="E61" s="4">
        <v>2</v>
      </c>
      <c r="F61" s="4">
        <v>56</v>
      </c>
      <c r="G61" s="6" t="s">
        <v>1321</v>
      </c>
      <c r="H61" s="4" t="s">
        <v>854</v>
      </c>
    </row>
    <row r="62" spans="1:8" x14ac:dyDescent="0.2">
      <c r="A62" s="4" t="s">
        <v>1322</v>
      </c>
      <c r="B62" s="4">
        <v>7.8124832643843298E-3</v>
      </c>
      <c r="C62" s="4">
        <v>0.99926494879048899</v>
      </c>
      <c r="D62" s="4">
        <v>0.99999999989999999</v>
      </c>
      <c r="E62" s="4">
        <v>3</v>
      </c>
      <c r="F62" s="4">
        <v>201</v>
      </c>
      <c r="G62" s="6" t="s">
        <v>1323</v>
      </c>
      <c r="H62" s="4" t="s">
        <v>861</v>
      </c>
    </row>
    <row r="63" spans="1:8" x14ac:dyDescent="0.2">
      <c r="A63" s="4" t="s">
        <v>1324</v>
      </c>
      <c r="B63" s="4">
        <v>7.8201004163810997E-3</v>
      </c>
      <c r="C63" s="4">
        <v>0.99967762736226995</v>
      </c>
      <c r="D63" s="4">
        <v>0.99999999989999999</v>
      </c>
      <c r="E63" s="4">
        <v>2</v>
      </c>
      <c r="F63" s="4">
        <v>63</v>
      </c>
      <c r="G63" s="6" t="s">
        <v>1325</v>
      </c>
      <c r="H63" s="4" t="s">
        <v>854</v>
      </c>
    </row>
    <row r="64" spans="1:8" x14ac:dyDescent="0.2">
      <c r="A64" s="4" t="s">
        <v>1326</v>
      </c>
      <c r="B64" s="4">
        <v>8.0768982059608706E-3</v>
      </c>
      <c r="C64" s="4">
        <v>0.99923050457170703</v>
      </c>
      <c r="D64" s="4">
        <v>0.99999999989999999</v>
      </c>
      <c r="E64" s="4">
        <v>3</v>
      </c>
      <c r="F64" s="4">
        <v>211</v>
      </c>
      <c r="G64" s="6" t="s">
        <v>1327</v>
      </c>
      <c r="H64" s="4" t="s">
        <v>854</v>
      </c>
    </row>
    <row r="65" spans="1:8" x14ac:dyDescent="0.2">
      <c r="A65" s="4" t="s">
        <v>1328</v>
      </c>
      <c r="B65" s="4">
        <v>8.2315968072986592E-3</v>
      </c>
      <c r="C65" s="4">
        <v>0.99997205840954495</v>
      </c>
      <c r="D65" s="4">
        <v>0.99999999989999999</v>
      </c>
      <c r="E65" s="4">
        <v>1</v>
      </c>
      <c r="F65" s="4">
        <v>6</v>
      </c>
      <c r="G65" s="6" t="s">
        <v>1329</v>
      </c>
      <c r="H65" s="4" t="s">
        <v>854</v>
      </c>
    </row>
    <row r="66" spans="1:8" x14ac:dyDescent="0.2">
      <c r="A66" s="4" t="s">
        <v>1330</v>
      </c>
      <c r="B66" s="4">
        <v>8.4045975604337894E-3</v>
      </c>
      <c r="C66" s="4">
        <v>0.99963908221972497</v>
      </c>
      <c r="D66" s="4">
        <v>0.99999999989999999</v>
      </c>
      <c r="E66" s="4">
        <v>2</v>
      </c>
      <c r="F66" s="4">
        <v>74</v>
      </c>
      <c r="G66" s="6" t="s">
        <v>1331</v>
      </c>
      <c r="H66" s="4" t="s">
        <v>854</v>
      </c>
    </row>
    <row r="67" spans="1:8" x14ac:dyDescent="0.2">
      <c r="A67" s="4" t="s">
        <v>1332</v>
      </c>
      <c r="B67" s="4">
        <v>8.6646816594933493E-3</v>
      </c>
      <c r="C67" s="4">
        <v>0.99695362154943401</v>
      </c>
      <c r="D67" s="4">
        <v>0.99999999989999999</v>
      </c>
      <c r="E67" s="4">
        <v>11</v>
      </c>
      <c r="F67" s="4">
        <v>2656</v>
      </c>
      <c r="G67" s="6" t="s">
        <v>1333</v>
      </c>
      <c r="H67" s="4" t="s">
        <v>880</v>
      </c>
    </row>
    <row r="68" spans="1:8" x14ac:dyDescent="0.2">
      <c r="A68" s="4" t="s">
        <v>1334</v>
      </c>
      <c r="B68" s="4">
        <v>8.6683891424450404E-3</v>
      </c>
      <c r="C68" s="4">
        <v>0.99729733575863999</v>
      </c>
      <c r="D68" s="4">
        <v>0.99999999989999999</v>
      </c>
      <c r="E68" s="4">
        <v>9</v>
      </c>
      <c r="F68" s="4">
        <v>1904</v>
      </c>
      <c r="G68" s="6" t="s">
        <v>1335</v>
      </c>
      <c r="H68" s="4" t="s">
        <v>880</v>
      </c>
    </row>
    <row r="69" spans="1:8" x14ac:dyDescent="0.2">
      <c r="A69" s="4" t="s">
        <v>1336</v>
      </c>
      <c r="B69" s="4">
        <v>8.8186899195126806E-3</v>
      </c>
      <c r="C69" s="4">
        <v>0.99996700898222701</v>
      </c>
      <c r="D69" s="4">
        <v>0.99999999989999999</v>
      </c>
      <c r="E69" s="4">
        <v>1</v>
      </c>
      <c r="F69" s="4">
        <v>7</v>
      </c>
      <c r="G69" s="6" t="s">
        <v>1337</v>
      </c>
      <c r="H69" s="4" t="s">
        <v>880</v>
      </c>
    </row>
    <row r="70" spans="1:8" x14ac:dyDescent="0.2">
      <c r="A70" s="4" t="s">
        <v>1338</v>
      </c>
      <c r="B70" s="4">
        <v>8.9916920101826298E-3</v>
      </c>
      <c r="C70" s="4">
        <v>0.99910900451755302</v>
      </c>
      <c r="D70" s="4">
        <v>0.99999999989999999</v>
      </c>
      <c r="E70" s="4">
        <v>3</v>
      </c>
      <c r="F70" s="4">
        <v>219</v>
      </c>
      <c r="G70" s="6" t="s">
        <v>1339</v>
      </c>
      <c r="H70" s="4" t="s">
        <v>854</v>
      </c>
    </row>
    <row r="71" spans="1:8" x14ac:dyDescent="0.2">
      <c r="A71" s="4" t="s">
        <v>1202</v>
      </c>
      <c r="B71" s="4">
        <v>9.0447600428067397E-3</v>
      </c>
      <c r="C71" s="4">
        <v>0.99791406540882999</v>
      </c>
      <c r="D71" s="4">
        <v>0.99999999989999999</v>
      </c>
      <c r="E71" s="4">
        <v>6</v>
      </c>
      <c r="F71" s="4">
        <v>1108</v>
      </c>
      <c r="G71" s="6" t="s">
        <v>1203</v>
      </c>
      <c r="H71" s="4" t="s">
        <v>880</v>
      </c>
    </row>
    <row r="72" spans="1:8" x14ac:dyDescent="0.2">
      <c r="A72" s="4" t="s">
        <v>1340</v>
      </c>
      <c r="B72" s="4">
        <v>9.1489943974676392E-3</v>
      </c>
      <c r="C72" s="4">
        <v>0.99959017568707997</v>
      </c>
      <c r="D72" s="4">
        <v>0.99999999989999999</v>
      </c>
      <c r="E72" s="4">
        <v>2</v>
      </c>
      <c r="F72" s="4">
        <v>68</v>
      </c>
      <c r="G72" s="6" t="s">
        <v>1341</v>
      </c>
      <c r="H72" s="4" t="s">
        <v>854</v>
      </c>
    </row>
    <row r="73" spans="1:8" x14ac:dyDescent="0.2">
      <c r="A73" s="4" t="s">
        <v>1172</v>
      </c>
      <c r="B73" s="4">
        <v>9.2429981488893892E-3</v>
      </c>
      <c r="C73" s="4">
        <v>0.99689297782825104</v>
      </c>
      <c r="D73" s="4">
        <v>0.99999999989999999</v>
      </c>
      <c r="E73" s="4">
        <v>10</v>
      </c>
      <c r="F73" s="4">
        <v>2352</v>
      </c>
      <c r="G73" s="6" t="s">
        <v>1173</v>
      </c>
      <c r="H73" s="4" t="s">
        <v>854</v>
      </c>
    </row>
    <row r="74" spans="1:8" x14ac:dyDescent="0.2">
      <c r="A74" s="4" t="s">
        <v>1342</v>
      </c>
      <c r="B74" s="4">
        <v>9.7082673219251094E-3</v>
      </c>
      <c r="C74" s="4">
        <v>0.99851591228190695</v>
      </c>
      <c r="D74" s="4">
        <v>0.99999999989999999</v>
      </c>
      <c r="E74" s="4">
        <v>4</v>
      </c>
      <c r="F74" s="4">
        <v>399</v>
      </c>
      <c r="G74" s="6" t="s">
        <v>1343</v>
      </c>
      <c r="H74" s="4" t="s">
        <v>854</v>
      </c>
    </row>
    <row r="75" spans="1:8" x14ac:dyDescent="0.2">
      <c r="A75" s="4" t="s">
        <v>1344</v>
      </c>
      <c r="B75" s="4">
        <v>9.7692110472631394E-3</v>
      </c>
      <c r="C75" s="4">
        <v>0.99807506394474799</v>
      </c>
      <c r="D75" s="4">
        <v>0.99999999989999999</v>
      </c>
      <c r="E75" s="4">
        <v>5</v>
      </c>
      <c r="F75" s="4">
        <v>681</v>
      </c>
      <c r="G75" s="6" t="s">
        <v>1345</v>
      </c>
      <c r="H75" s="4" t="s">
        <v>854</v>
      </c>
    </row>
    <row r="76" spans="1:8" x14ac:dyDescent="0.2">
      <c r="A76" s="4" t="s">
        <v>1346</v>
      </c>
      <c r="B76" s="4">
        <v>9.8509101505913493E-3</v>
      </c>
      <c r="C76" s="4">
        <v>0.99848573192035495</v>
      </c>
      <c r="D76" s="4">
        <v>0.99999999989999999</v>
      </c>
      <c r="E76" s="4">
        <v>4</v>
      </c>
      <c r="F76" s="4">
        <v>527</v>
      </c>
      <c r="G76" s="6" t="s">
        <v>1347</v>
      </c>
      <c r="H76" s="4" t="s">
        <v>880</v>
      </c>
    </row>
    <row r="77" spans="1:8" x14ac:dyDescent="0.2">
      <c r="A77" s="4" t="s">
        <v>1348</v>
      </c>
      <c r="B77" s="4">
        <v>9.9591738948086508E-3</v>
      </c>
      <c r="C77" s="4">
        <v>0.99996070409117599</v>
      </c>
      <c r="D77" s="4">
        <v>0.99999999989999999</v>
      </c>
      <c r="E77" s="4">
        <v>1</v>
      </c>
      <c r="F77" s="4">
        <v>5</v>
      </c>
      <c r="G77" s="6" t="s">
        <v>1349</v>
      </c>
      <c r="H77" s="4" t="s">
        <v>880</v>
      </c>
    </row>
    <row r="78" spans="1:8" x14ac:dyDescent="0.2">
      <c r="A78" s="4" t="s">
        <v>1350</v>
      </c>
      <c r="B78" s="4">
        <v>1.00501698681467E-2</v>
      </c>
      <c r="C78" s="4">
        <v>0.999525965213234</v>
      </c>
      <c r="D78" s="4">
        <v>0.99999999989999999</v>
      </c>
      <c r="E78" s="4">
        <v>2</v>
      </c>
      <c r="F78" s="4">
        <v>78</v>
      </c>
      <c r="G78" s="6" t="s">
        <v>1351</v>
      </c>
      <c r="H78" s="4" t="s">
        <v>854</v>
      </c>
    </row>
    <row r="79" spans="1:8" x14ac:dyDescent="0.2">
      <c r="A79" s="4" t="s">
        <v>1352</v>
      </c>
      <c r="B79" s="4">
        <v>1.06443386380449E-2</v>
      </c>
      <c r="C79" s="4">
        <v>0.999955098630675</v>
      </c>
      <c r="D79" s="4">
        <v>0.99999999989999999</v>
      </c>
      <c r="E79" s="4">
        <v>1</v>
      </c>
      <c r="F79" s="4">
        <v>5</v>
      </c>
      <c r="G79" s="6" t="s">
        <v>1353</v>
      </c>
      <c r="H79" s="4" t="s">
        <v>880</v>
      </c>
    </row>
    <row r="80" spans="1:8" x14ac:dyDescent="0.2">
      <c r="A80" s="4" t="s">
        <v>1354</v>
      </c>
      <c r="B80" s="4">
        <v>1.06443386380449E-2</v>
      </c>
      <c r="C80" s="4">
        <v>0.999955098630675</v>
      </c>
      <c r="D80" s="4">
        <v>0.99999999989999999</v>
      </c>
      <c r="E80" s="4">
        <v>1</v>
      </c>
      <c r="F80" s="4">
        <v>5</v>
      </c>
      <c r="G80" s="6" t="s">
        <v>1355</v>
      </c>
      <c r="H80" s="4" t="s">
        <v>854</v>
      </c>
    </row>
    <row r="81" spans="1:8" x14ac:dyDescent="0.2">
      <c r="A81" s="4" t="s">
        <v>1356</v>
      </c>
      <c r="B81" s="4">
        <v>1.08906216872404E-2</v>
      </c>
      <c r="C81" s="4">
        <v>0.99946440636509304</v>
      </c>
      <c r="D81" s="4">
        <v>0.99999999989999999</v>
      </c>
      <c r="E81" s="4">
        <v>2</v>
      </c>
      <c r="F81" s="4">
        <v>78</v>
      </c>
      <c r="G81" s="6" t="s">
        <v>1357</v>
      </c>
      <c r="H81" s="4" t="s">
        <v>861</v>
      </c>
    </row>
    <row r="82" spans="1:8" x14ac:dyDescent="0.2">
      <c r="A82" s="4" t="s">
        <v>1358</v>
      </c>
      <c r="B82" s="4">
        <v>1.10040650134684E-2</v>
      </c>
      <c r="C82" s="4">
        <v>0.99945295617303598</v>
      </c>
      <c r="D82" s="4">
        <v>0.99999999989999999</v>
      </c>
      <c r="E82" s="4">
        <v>2</v>
      </c>
      <c r="F82" s="4">
        <v>109</v>
      </c>
      <c r="G82" s="6" t="s">
        <v>1359</v>
      </c>
      <c r="H82" s="4" t="s">
        <v>861</v>
      </c>
    </row>
    <row r="83" spans="1:8" x14ac:dyDescent="0.2">
      <c r="A83" s="4" t="s">
        <v>1360</v>
      </c>
      <c r="B83" s="4">
        <v>1.1200178239561201E-2</v>
      </c>
      <c r="C83" s="4">
        <v>0.99995027546739002</v>
      </c>
      <c r="D83" s="4">
        <v>0.99999999989999999</v>
      </c>
      <c r="E83" s="4">
        <v>1</v>
      </c>
      <c r="F83" s="4">
        <v>5</v>
      </c>
      <c r="G83" s="6" t="s">
        <v>1361</v>
      </c>
      <c r="H83" s="4" t="s">
        <v>861</v>
      </c>
    </row>
    <row r="84" spans="1:8" x14ac:dyDescent="0.2">
      <c r="A84" s="4" t="s">
        <v>1362</v>
      </c>
      <c r="B84" s="4">
        <v>1.1361239161786701E-2</v>
      </c>
      <c r="C84" s="4">
        <v>0.99995202048173704</v>
      </c>
      <c r="D84" s="4">
        <v>0.99999999989999999</v>
      </c>
      <c r="E84" s="4">
        <v>1</v>
      </c>
      <c r="F84" s="4">
        <v>4</v>
      </c>
      <c r="G84" s="6" t="s">
        <v>1363</v>
      </c>
      <c r="H84" s="4" t="s">
        <v>880</v>
      </c>
    </row>
    <row r="85" spans="1:8" x14ac:dyDescent="0.2">
      <c r="A85" s="4" t="s">
        <v>1364</v>
      </c>
      <c r="B85" s="4">
        <v>1.1361239161786701E-2</v>
      </c>
      <c r="C85" s="4">
        <v>0.99995202048173704</v>
      </c>
      <c r="D85" s="4">
        <v>0.99999999989999999</v>
      </c>
      <c r="E85" s="4">
        <v>1</v>
      </c>
      <c r="F85" s="4">
        <v>4</v>
      </c>
      <c r="G85" s="6" t="s">
        <v>1365</v>
      </c>
      <c r="H85" s="4" t="s">
        <v>854</v>
      </c>
    </row>
    <row r="86" spans="1:8" x14ac:dyDescent="0.2">
      <c r="A86" s="4" t="s">
        <v>1366</v>
      </c>
      <c r="B86" s="4">
        <v>1.1361239161786701E-2</v>
      </c>
      <c r="C86" s="4">
        <v>0.99995202048173704</v>
      </c>
      <c r="D86" s="4">
        <v>0.99999999989999999</v>
      </c>
      <c r="E86" s="4">
        <v>1</v>
      </c>
      <c r="F86" s="4">
        <v>4</v>
      </c>
      <c r="G86" s="6" t="s">
        <v>1367</v>
      </c>
      <c r="H86" s="4" t="s">
        <v>854</v>
      </c>
    </row>
    <row r="87" spans="1:8" x14ac:dyDescent="0.2">
      <c r="A87" s="4" t="s">
        <v>1368</v>
      </c>
      <c r="B87" s="4">
        <v>1.1449218172271101E-2</v>
      </c>
      <c r="C87" s="4">
        <v>0.99994317909569397</v>
      </c>
      <c r="D87" s="4">
        <v>0.99999999989999999</v>
      </c>
      <c r="E87" s="4">
        <v>1</v>
      </c>
      <c r="F87" s="4">
        <v>8</v>
      </c>
      <c r="G87" s="6" t="s">
        <v>1369</v>
      </c>
      <c r="H87" s="4" t="s">
        <v>880</v>
      </c>
    </row>
    <row r="88" spans="1:8" x14ac:dyDescent="0.2">
      <c r="A88" s="4" t="s">
        <v>1370</v>
      </c>
      <c r="B88" s="4">
        <v>1.17436912531368E-2</v>
      </c>
      <c r="C88" s="4">
        <v>0.999941427897729</v>
      </c>
      <c r="D88" s="4">
        <v>0.99999999989999999</v>
      </c>
      <c r="E88" s="4">
        <v>1</v>
      </c>
      <c r="F88" s="4">
        <v>7</v>
      </c>
      <c r="G88" s="6" t="s">
        <v>1371</v>
      </c>
      <c r="H88" s="4" t="s">
        <v>880</v>
      </c>
    </row>
    <row r="89" spans="1:8" x14ac:dyDescent="0.2">
      <c r="A89" s="4" t="s">
        <v>1372</v>
      </c>
      <c r="B89" s="4">
        <v>1.17733033051257E-2</v>
      </c>
      <c r="C89" s="4">
        <v>0.99939605327676395</v>
      </c>
      <c r="D89" s="4">
        <v>0.99999999989999999</v>
      </c>
      <c r="E89" s="4">
        <v>2</v>
      </c>
      <c r="F89" s="4">
        <v>85</v>
      </c>
      <c r="G89" s="6" t="s">
        <v>1373</v>
      </c>
      <c r="H89" s="4" t="s">
        <v>854</v>
      </c>
    </row>
    <row r="90" spans="1:8" x14ac:dyDescent="0.2">
      <c r="A90" s="4" t="s">
        <v>1374</v>
      </c>
      <c r="B90" s="4">
        <v>1.18586453877932E-2</v>
      </c>
      <c r="C90" s="4">
        <v>0.99994424191020903</v>
      </c>
      <c r="D90" s="4">
        <v>0.99999999989999999</v>
      </c>
      <c r="E90" s="4">
        <v>1</v>
      </c>
      <c r="F90" s="4">
        <v>5</v>
      </c>
      <c r="G90" s="6" t="s">
        <v>1375</v>
      </c>
      <c r="H90" s="4" t="s">
        <v>880</v>
      </c>
    </row>
    <row r="91" spans="1:8" x14ac:dyDescent="0.2">
      <c r="A91" s="4" t="s">
        <v>1376</v>
      </c>
      <c r="B91" s="4">
        <v>1.18586453877932E-2</v>
      </c>
      <c r="C91" s="4">
        <v>0.99994424191020903</v>
      </c>
      <c r="D91" s="4">
        <v>0.99999999989999999</v>
      </c>
      <c r="E91" s="4">
        <v>1</v>
      </c>
      <c r="F91" s="4">
        <v>5</v>
      </c>
      <c r="G91" s="6" t="s">
        <v>1377</v>
      </c>
      <c r="H91" s="4" t="s">
        <v>854</v>
      </c>
    </row>
    <row r="92" spans="1:8" x14ac:dyDescent="0.2">
      <c r="A92" s="4" t="s">
        <v>1378</v>
      </c>
      <c r="B92" s="4">
        <v>1.19327043183354E-2</v>
      </c>
      <c r="C92" s="4">
        <v>0.99868893367117595</v>
      </c>
      <c r="D92" s="4">
        <v>0.99999999989999999</v>
      </c>
      <c r="E92" s="4">
        <v>3</v>
      </c>
      <c r="F92" s="4">
        <v>213</v>
      </c>
      <c r="G92" s="6" t="s">
        <v>1379</v>
      </c>
      <c r="H92" s="4" t="s">
        <v>854</v>
      </c>
    </row>
    <row r="93" spans="1:8" x14ac:dyDescent="0.2">
      <c r="A93" s="4" t="s">
        <v>1380</v>
      </c>
      <c r="B93" s="4">
        <v>1.22188430731593E-2</v>
      </c>
      <c r="C93" s="4">
        <v>0.99799981363269796</v>
      </c>
      <c r="D93" s="4">
        <v>0.99999999989999999</v>
      </c>
      <c r="E93" s="4">
        <v>4</v>
      </c>
      <c r="F93" s="4">
        <v>565</v>
      </c>
      <c r="G93" s="6" t="s">
        <v>1381</v>
      </c>
      <c r="H93" s="4" t="s">
        <v>880</v>
      </c>
    </row>
    <row r="94" spans="1:8" x14ac:dyDescent="0.2">
      <c r="A94" s="4" t="s">
        <v>1382</v>
      </c>
      <c r="B94" s="4">
        <v>1.23136200741363E-2</v>
      </c>
      <c r="C94" s="4">
        <v>0.99935364264694304</v>
      </c>
      <c r="D94" s="4">
        <v>0.99999999989999999</v>
      </c>
      <c r="E94" s="4">
        <v>2</v>
      </c>
      <c r="F94" s="4">
        <v>83</v>
      </c>
      <c r="G94" s="6" t="s">
        <v>1383</v>
      </c>
      <c r="H94" s="4" t="s">
        <v>854</v>
      </c>
    </row>
    <row r="95" spans="1:8" x14ac:dyDescent="0.2">
      <c r="A95" s="4" t="s">
        <v>1384</v>
      </c>
      <c r="B95" s="4">
        <v>1.2324276147823899E-2</v>
      </c>
      <c r="C95" s="4">
        <v>0.99797746976301005</v>
      </c>
      <c r="D95" s="4">
        <v>0.99999999989999999</v>
      </c>
      <c r="E95" s="4">
        <v>4</v>
      </c>
      <c r="F95" s="4">
        <v>566</v>
      </c>
      <c r="G95" s="6" t="s">
        <v>1385</v>
      </c>
      <c r="H95" s="4" t="s">
        <v>880</v>
      </c>
    </row>
    <row r="96" spans="1:8" x14ac:dyDescent="0.2">
      <c r="A96" s="4" t="s">
        <v>1386</v>
      </c>
      <c r="B96" s="4">
        <v>1.2375254096781699E-2</v>
      </c>
      <c r="C96" s="4">
        <v>0.99591158960454396</v>
      </c>
      <c r="D96" s="4">
        <v>0.99999999989999999</v>
      </c>
      <c r="E96" s="4">
        <v>9</v>
      </c>
      <c r="F96" s="4">
        <v>1920</v>
      </c>
      <c r="G96" s="6" t="s">
        <v>1387</v>
      </c>
      <c r="H96" s="4" t="s">
        <v>854</v>
      </c>
    </row>
    <row r="97" spans="1:8" x14ac:dyDescent="0.2">
      <c r="A97" s="4" t="s">
        <v>1388</v>
      </c>
      <c r="B97" s="4">
        <v>1.25400330097062E-2</v>
      </c>
      <c r="C97" s="4">
        <v>0.99993763282280601</v>
      </c>
      <c r="D97" s="4">
        <v>0.99999999989999999</v>
      </c>
      <c r="E97" s="4">
        <v>1</v>
      </c>
      <c r="F97" s="4">
        <v>5</v>
      </c>
      <c r="G97" s="6" t="s">
        <v>1389</v>
      </c>
      <c r="H97" s="4" t="s">
        <v>854</v>
      </c>
    </row>
    <row r="98" spans="1:8" x14ac:dyDescent="0.2">
      <c r="A98" s="4" t="s">
        <v>1390</v>
      </c>
      <c r="B98" s="4">
        <v>1.25708103905695E-2</v>
      </c>
      <c r="C98" s="4">
        <v>0.99859081093139701</v>
      </c>
      <c r="D98" s="4">
        <v>0.99999999989999999</v>
      </c>
      <c r="E98" s="4">
        <v>3</v>
      </c>
      <c r="F98" s="4">
        <v>238</v>
      </c>
      <c r="G98" s="6" t="s">
        <v>1391</v>
      </c>
      <c r="H98" s="4" t="s">
        <v>854</v>
      </c>
    </row>
    <row r="99" spans="1:8" x14ac:dyDescent="0.2">
      <c r="A99" s="4" t="s">
        <v>1392</v>
      </c>
      <c r="B99" s="4">
        <v>1.25850336501678E-2</v>
      </c>
      <c r="C99" s="4">
        <v>0.99613305321697998</v>
      </c>
      <c r="D99" s="4">
        <v>0.99999999989999999</v>
      </c>
      <c r="E99" s="4">
        <v>8</v>
      </c>
      <c r="F99" s="4">
        <v>1560</v>
      </c>
      <c r="G99" s="6" t="s">
        <v>1393</v>
      </c>
      <c r="H99" s="4" t="s">
        <v>854</v>
      </c>
    </row>
    <row r="100" spans="1:8" x14ac:dyDescent="0.2">
      <c r="A100" s="4" t="s">
        <v>1394</v>
      </c>
      <c r="B100" s="4">
        <v>1.25902109930383E-2</v>
      </c>
      <c r="C100" s="4">
        <v>0.99993265726773095</v>
      </c>
      <c r="D100" s="4">
        <v>0.99999999989999999</v>
      </c>
      <c r="E100" s="4">
        <v>1</v>
      </c>
      <c r="F100" s="4">
        <v>7</v>
      </c>
      <c r="G100" s="6" t="s">
        <v>1395</v>
      </c>
      <c r="H100" s="4" t="s">
        <v>880</v>
      </c>
    </row>
    <row r="101" spans="1:8" x14ac:dyDescent="0.2">
      <c r="A101" s="4" t="s">
        <v>1396</v>
      </c>
      <c r="B101" s="4">
        <v>1.2665778577730401E-2</v>
      </c>
      <c r="C101" s="4">
        <v>0.99992844985833695</v>
      </c>
      <c r="D101" s="4">
        <v>0.99999999989999999</v>
      </c>
      <c r="E101" s="4">
        <v>1</v>
      </c>
      <c r="F101" s="4">
        <v>10</v>
      </c>
      <c r="G101" s="6" t="s">
        <v>1397</v>
      </c>
      <c r="H101" s="4" t="s">
        <v>854</v>
      </c>
    </row>
    <row r="102" spans="1:8" x14ac:dyDescent="0.2">
      <c r="A102" s="4" t="s">
        <v>1398</v>
      </c>
      <c r="B102" s="4">
        <v>1.2767045764485899E-2</v>
      </c>
      <c r="C102" s="4">
        <v>0.99606548786842997</v>
      </c>
      <c r="D102" s="4">
        <v>0.99999999989999999</v>
      </c>
      <c r="E102" s="4">
        <v>8</v>
      </c>
      <c r="F102" s="4">
        <v>1954</v>
      </c>
      <c r="G102" s="6" t="s">
        <v>1399</v>
      </c>
      <c r="H102" s="4" t="s">
        <v>880</v>
      </c>
    </row>
    <row r="103" spans="1:8" x14ac:dyDescent="0.2">
      <c r="A103" s="4" t="s">
        <v>1400</v>
      </c>
      <c r="B103" s="4">
        <v>1.3175800812945899E-2</v>
      </c>
      <c r="C103" s="4">
        <v>0.99993113069070305</v>
      </c>
      <c r="D103" s="4">
        <v>0.99999999989999999</v>
      </c>
      <c r="E103" s="4">
        <v>1</v>
      </c>
      <c r="F103" s="4">
        <v>5</v>
      </c>
      <c r="G103" s="6" t="s">
        <v>1401</v>
      </c>
      <c r="H103" s="4" t="s">
        <v>854</v>
      </c>
    </row>
    <row r="104" spans="1:8" x14ac:dyDescent="0.2">
      <c r="A104" s="4" t="s">
        <v>1402</v>
      </c>
      <c r="B104" s="4">
        <v>1.3175800812945899E-2</v>
      </c>
      <c r="C104" s="4">
        <v>0.99993113069070305</v>
      </c>
      <c r="D104" s="4">
        <v>0.99999999989999999</v>
      </c>
      <c r="E104" s="4">
        <v>1</v>
      </c>
      <c r="F104" s="4">
        <v>5</v>
      </c>
      <c r="G104" s="6" t="s">
        <v>1403</v>
      </c>
      <c r="H104" s="4" t="s">
        <v>854</v>
      </c>
    </row>
    <row r="105" spans="1:8" ht="32" x14ac:dyDescent="0.2">
      <c r="A105" s="4" t="s">
        <v>1404</v>
      </c>
      <c r="B105" s="4">
        <v>1.3249362484999101E-2</v>
      </c>
      <c r="C105" s="4">
        <v>0.99777936275087598</v>
      </c>
      <c r="D105" s="4">
        <v>0.99999999989999999</v>
      </c>
      <c r="E105" s="4">
        <v>4</v>
      </c>
      <c r="F105" s="4">
        <v>548</v>
      </c>
      <c r="G105" s="6" t="s">
        <v>1405</v>
      </c>
      <c r="H105" s="4" t="s">
        <v>880</v>
      </c>
    </row>
    <row r="106" spans="1:8" x14ac:dyDescent="0.2">
      <c r="A106" s="4" t="s">
        <v>1406</v>
      </c>
      <c r="B106" s="4">
        <v>1.33662473884727E-2</v>
      </c>
      <c r="C106" s="4">
        <v>0.994403133756385</v>
      </c>
      <c r="D106" s="4">
        <v>0.99999999989999999</v>
      </c>
      <c r="E106" s="4">
        <v>14</v>
      </c>
      <c r="F106" s="4">
        <v>4306</v>
      </c>
      <c r="G106" s="6" t="s">
        <v>1407</v>
      </c>
      <c r="H106" s="4" t="s">
        <v>861</v>
      </c>
    </row>
    <row r="107" spans="1:8" x14ac:dyDescent="0.2">
      <c r="A107" s="4" t="s">
        <v>1408</v>
      </c>
      <c r="B107" s="4">
        <v>1.3395205201603699E-2</v>
      </c>
      <c r="C107" s="4">
        <v>0.99438946638163395</v>
      </c>
      <c r="D107" s="4">
        <v>0.99999999989999999</v>
      </c>
      <c r="E107" s="4">
        <v>14</v>
      </c>
      <c r="F107" s="4">
        <v>4307</v>
      </c>
      <c r="G107" s="6" t="s">
        <v>1409</v>
      </c>
      <c r="H107" s="4" t="s">
        <v>861</v>
      </c>
    </row>
    <row r="108" spans="1:8" x14ac:dyDescent="0.2">
      <c r="A108" s="4" t="s">
        <v>1410</v>
      </c>
      <c r="B108" s="4">
        <v>1.35060749520447E-2</v>
      </c>
      <c r="C108" s="4">
        <v>0.99925864712861501</v>
      </c>
      <c r="D108" s="4">
        <v>0.99999999989999999</v>
      </c>
      <c r="E108" s="4">
        <v>2</v>
      </c>
      <c r="F108" s="4">
        <v>69</v>
      </c>
      <c r="G108" s="6" t="s">
        <v>1411</v>
      </c>
      <c r="H108" s="4" t="s">
        <v>854</v>
      </c>
    </row>
    <row r="109" spans="1:8" x14ac:dyDescent="0.2">
      <c r="A109" s="4" t="s">
        <v>1412</v>
      </c>
      <c r="B109" s="4">
        <v>1.36945579324284E-2</v>
      </c>
      <c r="C109" s="4">
        <v>0.99923355597939301</v>
      </c>
      <c r="D109" s="4">
        <v>0.99999999989999999</v>
      </c>
      <c r="E109" s="4">
        <v>2</v>
      </c>
      <c r="F109" s="4">
        <v>161</v>
      </c>
      <c r="G109" s="6" t="s">
        <v>1413</v>
      </c>
      <c r="H109" s="4" t="s">
        <v>861</v>
      </c>
    </row>
    <row r="110" spans="1:8" x14ac:dyDescent="0.2">
      <c r="A110" s="4" t="s">
        <v>1414</v>
      </c>
      <c r="B110" s="4">
        <v>1.37933540732541E-2</v>
      </c>
      <c r="C110" s="4">
        <v>0.99536007068310495</v>
      </c>
      <c r="D110" s="4">
        <v>0.99999999989999999</v>
      </c>
      <c r="E110" s="4">
        <v>9</v>
      </c>
      <c r="F110" s="4">
        <v>2060</v>
      </c>
      <c r="G110" s="6" t="s">
        <v>1415</v>
      </c>
      <c r="H110" s="4" t="s">
        <v>880</v>
      </c>
    </row>
    <row r="111" spans="1:8" x14ac:dyDescent="0.2">
      <c r="A111" s="4" t="s">
        <v>1416</v>
      </c>
      <c r="B111" s="4">
        <v>1.3984373042792301E-2</v>
      </c>
      <c r="C111" s="4">
        <v>0.99411052130796096</v>
      </c>
      <c r="D111" s="4">
        <v>0.99999999989999999</v>
      </c>
      <c r="E111" s="4">
        <v>14</v>
      </c>
      <c r="F111" s="4">
        <v>4330</v>
      </c>
      <c r="G111" s="6" t="s">
        <v>1417</v>
      </c>
      <c r="H111" s="4" t="s">
        <v>861</v>
      </c>
    </row>
    <row r="112" spans="1:8" x14ac:dyDescent="0.2">
      <c r="A112" s="4" t="s">
        <v>1418</v>
      </c>
      <c r="B112" s="4">
        <v>1.4014376189892701E-2</v>
      </c>
      <c r="C112" s="4">
        <v>0.99409627255001698</v>
      </c>
      <c r="D112" s="4">
        <v>0.99999999989999999</v>
      </c>
      <c r="E112" s="4">
        <v>14</v>
      </c>
      <c r="F112" s="4">
        <v>4331</v>
      </c>
      <c r="G112" s="6" t="s">
        <v>1419</v>
      </c>
      <c r="H112" s="4" t="s">
        <v>861</v>
      </c>
    </row>
    <row r="113" spans="1:8" x14ac:dyDescent="0.2">
      <c r="A113" s="4" t="s">
        <v>1420</v>
      </c>
      <c r="B113" s="4">
        <v>1.4031801770284701E-2</v>
      </c>
      <c r="C113" s="4">
        <v>0.99991213900766496</v>
      </c>
      <c r="D113" s="4">
        <v>0.99999999989999999</v>
      </c>
      <c r="E113" s="4">
        <v>1</v>
      </c>
      <c r="F113" s="4">
        <v>10</v>
      </c>
      <c r="G113" s="6" t="s">
        <v>1421</v>
      </c>
      <c r="H113" s="4" t="s">
        <v>854</v>
      </c>
    </row>
    <row r="114" spans="1:8" x14ac:dyDescent="0.2">
      <c r="A114" s="4" t="s">
        <v>1422</v>
      </c>
      <c r="B114" s="4">
        <v>1.43764559387554E-2</v>
      </c>
      <c r="C114" s="4">
        <v>0.99918390496762499</v>
      </c>
      <c r="D114" s="4">
        <v>0.99999999989999999</v>
      </c>
      <c r="E114" s="4">
        <v>2</v>
      </c>
      <c r="F114" s="4">
        <v>72</v>
      </c>
      <c r="G114" s="6" t="s">
        <v>1423</v>
      </c>
      <c r="H114" s="4" t="s">
        <v>854</v>
      </c>
    </row>
    <row r="115" spans="1:8" x14ac:dyDescent="0.2">
      <c r="A115" s="4" t="s">
        <v>1424</v>
      </c>
      <c r="B115" s="4">
        <v>1.43844699547799E-2</v>
      </c>
      <c r="C115" s="4">
        <v>0.99432222230345302</v>
      </c>
      <c r="D115" s="4">
        <v>0.99999999989999999</v>
      </c>
      <c r="E115" s="4">
        <v>12</v>
      </c>
      <c r="F115" s="4">
        <v>3192</v>
      </c>
      <c r="G115" s="6" t="s">
        <v>1425</v>
      </c>
      <c r="H115" s="4" t="s">
        <v>854</v>
      </c>
    </row>
    <row r="116" spans="1:8" x14ac:dyDescent="0.2">
      <c r="A116" s="4" t="s">
        <v>1426</v>
      </c>
      <c r="B116" s="4">
        <v>1.46002323334487E-2</v>
      </c>
      <c r="C116" s="4">
        <v>0.99334303992948003</v>
      </c>
      <c r="D116" s="4">
        <v>0.99999999989999999</v>
      </c>
      <c r="E116" s="4">
        <v>17</v>
      </c>
      <c r="F116" s="4">
        <v>5645</v>
      </c>
      <c r="G116" s="6" t="s">
        <v>1427</v>
      </c>
      <c r="H116" s="4" t="s">
        <v>861</v>
      </c>
    </row>
    <row r="117" spans="1:8" x14ac:dyDescent="0.2">
      <c r="A117" s="4" t="s">
        <v>1428</v>
      </c>
      <c r="B117" s="4">
        <v>1.4770714917353199E-2</v>
      </c>
      <c r="C117" s="4">
        <v>0.99991878454597405</v>
      </c>
      <c r="D117" s="4">
        <v>0.99999999989999999</v>
      </c>
      <c r="E117" s="4">
        <v>1</v>
      </c>
      <c r="F117" s="4">
        <v>4</v>
      </c>
      <c r="G117" s="6" t="s">
        <v>1429</v>
      </c>
      <c r="H117" s="4" t="s">
        <v>854</v>
      </c>
    </row>
    <row r="118" spans="1:8" x14ac:dyDescent="0.2">
      <c r="A118" s="4" t="s">
        <v>1430</v>
      </c>
      <c r="B118" s="4">
        <v>1.490924087441E-2</v>
      </c>
      <c r="C118" s="4">
        <v>0.99913227788675696</v>
      </c>
      <c r="D118" s="4">
        <v>0.99999999989999999</v>
      </c>
      <c r="E118" s="4">
        <v>2</v>
      </c>
      <c r="F118" s="4">
        <v>101</v>
      </c>
      <c r="G118" s="6" t="s">
        <v>1431</v>
      </c>
      <c r="H118" s="4" t="s">
        <v>854</v>
      </c>
    </row>
    <row r="119" spans="1:8" x14ac:dyDescent="0.2">
      <c r="A119" s="4" t="s">
        <v>1432</v>
      </c>
      <c r="B119" s="4">
        <v>1.52246350489991E-2</v>
      </c>
      <c r="C119" s="4">
        <v>0.99910156349173496</v>
      </c>
      <c r="D119" s="4">
        <v>0.99999999989999999</v>
      </c>
      <c r="E119" s="4">
        <v>2</v>
      </c>
      <c r="F119" s="4">
        <v>126</v>
      </c>
      <c r="G119" s="6" t="s">
        <v>1433</v>
      </c>
      <c r="H119" s="4" t="s">
        <v>854</v>
      </c>
    </row>
    <row r="120" spans="1:8" x14ac:dyDescent="0.2">
      <c r="A120" s="4" t="s">
        <v>1434</v>
      </c>
      <c r="B120" s="4">
        <v>1.52259448189862E-2</v>
      </c>
      <c r="C120" s="4">
        <v>0.99910274534677301</v>
      </c>
      <c r="D120" s="4">
        <v>0.99999999989999999</v>
      </c>
      <c r="E120" s="4">
        <v>2</v>
      </c>
      <c r="F120" s="4">
        <v>112</v>
      </c>
      <c r="G120" s="6" t="s">
        <v>1435</v>
      </c>
      <c r="H120" s="4" t="s">
        <v>854</v>
      </c>
    </row>
    <row r="121" spans="1:8" x14ac:dyDescent="0.2">
      <c r="A121" s="4" t="s">
        <v>1436</v>
      </c>
      <c r="B121" s="4">
        <v>1.5253555298838E-2</v>
      </c>
      <c r="C121" s="4">
        <v>0.99664269365736502</v>
      </c>
      <c r="D121" s="4">
        <v>0.99999999989999999</v>
      </c>
      <c r="E121" s="4">
        <v>5</v>
      </c>
      <c r="F121" s="4">
        <v>847</v>
      </c>
      <c r="G121" s="6" t="s">
        <v>1437</v>
      </c>
      <c r="H121" s="4" t="s">
        <v>854</v>
      </c>
    </row>
    <row r="122" spans="1:8" x14ac:dyDescent="0.2">
      <c r="A122" s="4" t="s">
        <v>1438</v>
      </c>
      <c r="B122" s="4">
        <v>1.5308712914958399E-2</v>
      </c>
      <c r="C122" s="4">
        <v>0.99909499025358495</v>
      </c>
      <c r="D122" s="4">
        <v>0.99999999989999999</v>
      </c>
      <c r="E122" s="4">
        <v>2</v>
      </c>
      <c r="F122" s="4">
        <v>115</v>
      </c>
      <c r="G122" s="6" t="s">
        <v>1439</v>
      </c>
      <c r="H122" s="4" t="s">
        <v>880</v>
      </c>
    </row>
    <row r="123" spans="1:8" x14ac:dyDescent="0.2">
      <c r="A123" s="4" t="s">
        <v>1440</v>
      </c>
      <c r="B123" s="4">
        <v>1.53388545821953E-2</v>
      </c>
      <c r="C123" s="4">
        <v>0.99989302079787001</v>
      </c>
      <c r="D123" s="4">
        <v>0.99999999989999999</v>
      </c>
      <c r="E123" s="4">
        <v>1</v>
      </c>
      <c r="F123" s="4">
        <v>12</v>
      </c>
      <c r="G123" s="6" t="s">
        <v>1441</v>
      </c>
      <c r="H123" s="4" t="s">
        <v>880</v>
      </c>
    </row>
    <row r="124" spans="1:8" x14ac:dyDescent="0.2">
      <c r="A124" s="4" t="s">
        <v>1442</v>
      </c>
      <c r="B124" s="4">
        <v>1.5662782501739501E-2</v>
      </c>
      <c r="C124" s="4">
        <v>0.999064801312329</v>
      </c>
      <c r="D124" s="4">
        <v>0.99999999989999999</v>
      </c>
      <c r="E124" s="4">
        <v>2</v>
      </c>
      <c r="F124" s="4">
        <v>99</v>
      </c>
      <c r="G124" s="6" t="s">
        <v>1443</v>
      </c>
      <c r="H124" s="4" t="s">
        <v>880</v>
      </c>
    </row>
    <row r="125" spans="1:8" x14ac:dyDescent="0.2">
      <c r="A125" s="4" t="s">
        <v>1444</v>
      </c>
      <c r="B125" s="4">
        <v>1.5734681895935999E-2</v>
      </c>
      <c r="C125" s="4">
        <v>0.99988662832152297</v>
      </c>
      <c r="D125" s="4">
        <v>0.99999999989999999</v>
      </c>
      <c r="E125" s="4">
        <v>1</v>
      </c>
      <c r="F125" s="4">
        <v>13</v>
      </c>
      <c r="G125" s="6" t="s">
        <v>1445</v>
      </c>
      <c r="H125" s="4" t="s">
        <v>880</v>
      </c>
    </row>
    <row r="126" spans="1:8" x14ac:dyDescent="0.2">
      <c r="A126" s="4" t="s">
        <v>1446</v>
      </c>
      <c r="B126" s="4">
        <v>1.58685877788045E-2</v>
      </c>
      <c r="C126" s="4">
        <v>0.99989584554636401</v>
      </c>
      <c r="D126" s="4">
        <v>0.99999999989999999</v>
      </c>
      <c r="E126" s="4">
        <v>1</v>
      </c>
      <c r="F126" s="4">
        <v>6</v>
      </c>
      <c r="G126" s="6" t="s">
        <v>1447</v>
      </c>
      <c r="H126" s="4" t="s">
        <v>854</v>
      </c>
    </row>
    <row r="127" spans="1:8" x14ac:dyDescent="0.2">
      <c r="A127" s="4" t="s">
        <v>1448</v>
      </c>
      <c r="B127" s="4">
        <v>1.59550415230694E-2</v>
      </c>
      <c r="C127" s="4">
        <v>0.99904143608803897</v>
      </c>
      <c r="D127" s="4">
        <v>0.99999999989999999</v>
      </c>
      <c r="E127" s="4">
        <v>2</v>
      </c>
      <c r="F127" s="4">
        <v>80</v>
      </c>
      <c r="G127" s="6" t="s">
        <v>1449</v>
      </c>
      <c r="H127" s="4" t="s">
        <v>880</v>
      </c>
    </row>
    <row r="128" spans="1:8" x14ac:dyDescent="0.2">
      <c r="A128" s="4" t="s">
        <v>1166</v>
      </c>
      <c r="B128" s="4">
        <v>1.6197192172355698E-2</v>
      </c>
      <c r="C128" s="4">
        <v>0.99901315308960603</v>
      </c>
      <c r="D128" s="4">
        <v>0.99999999989999999</v>
      </c>
      <c r="E128" s="4">
        <v>2</v>
      </c>
      <c r="F128" s="4">
        <v>120</v>
      </c>
      <c r="G128" s="6" t="s">
        <v>1167</v>
      </c>
      <c r="H128" s="4" t="s">
        <v>880</v>
      </c>
    </row>
    <row r="129" spans="1:8" x14ac:dyDescent="0.2">
      <c r="A129" s="4" t="s">
        <v>1168</v>
      </c>
      <c r="B129" s="4">
        <v>1.6197192172355698E-2</v>
      </c>
      <c r="C129" s="4">
        <v>0.99901315308960603</v>
      </c>
      <c r="D129" s="4">
        <v>0.99999999989999999</v>
      </c>
      <c r="E129" s="4">
        <v>2</v>
      </c>
      <c r="F129" s="4">
        <v>120</v>
      </c>
      <c r="G129" s="6" t="s">
        <v>1169</v>
      </c>
      <c r="H129" s="4" t="s">
        <v>880</v>
      </c>
    </row>
    <row r="130" spans="1:8" x14ac:dyDescent="0.2">
      <c r="A130" s="4" t="s">
        <v>959</v>
      </c>
      <c r="B130" s="4">
        <v>1.6207520242556998E-2</v>
      </c>
      <c r="C130" s="4">
        <v>0.99988268401265801</v>
      </c>
      <c r="D130" s="4">
        <v>0.99999999989999999</v>
      </c>
      <c r="E130" s="4">
        <v>1</v>
      </c>
      <c r="F130" s="4">
        <v>10</v>
      </c>
      <c r="G130" s="6" t="s">
        <v>960</v>
      </c>
      <c r="H130" s="4" t="s">
        <v>880</v>
      </c>
    </row>
    <row r="131" spans="1:8" x14ac:dyDescent="0.2">
      <c r="A131" s="4" t="s">
        <v>1450</v>
      </c>
      <c r="B131" s="4">
        <v>1.6369597342475201E-2</v>
      </c>
      <c r="C131" s="4">
        <v>0.99433344558025205</v>
      </c>
      <c r="D131" s="4">
        <v>0.99999999989999999</v>
      </c>
      <c r="E131" s="4">
        <v>9</v>
      </c>
      <c r="F131" s="4">
        <v>2095</v>
      </c>
      <c r="G131" s="6" t="s">
        <v>1451</v>
      </c>
      <c r="H131" s="4" t="s">
        <v>854</v>
      </c>
    </row>
    <row r="132" spans="1:8" ht="32" x14ac:dyDescent="0.2">
      <c r="A132" s="4" t="s">
        <v>1452</v>
      </c>
      <c r="B132" s="4">
        <v>1.6395975281583999E-2</v>
      </c>
      <c r="C132" s="4">
        <v>0.99988140641101197</v>
      </c>
      <c r="D132" s="4">
        <v>0.99999999989999999</v>
      </c>
      <c r="E132" s="4">
        <v>1</v>
      </c>
      <c r="F132" s="4">
        <v>9</v>
      </c>
      <c r="G132" s="6" t="s">
        <v>1453</v>
      </c>
      <c r="H132" s="4" t="s">
        <v>854</v>
      </c>
    </row>
    <row r="133" spans="1:8" x14ac:dyDescent="0.2">
      <c r="A133" s="4" t="s">
        <v>1454</v>
      </c>
      <c r="B133" s="4">
        <v>1.6502132764084201E-2</v>
      </c>
      <c r="C133" s="4">
        <v>0.99513218339189002</v>
      </c>
      <c r="D133" s="4">
        <v>0.99999999989999999</v>
      </c>
      <c r="E133" s="4">
        <v>7</v>
      </c>
      <c r="F133" s="4">
        <v>1385</v>
      </c>
      <c r="G133" s="6" t="s">
        <v>1455</v>
      </c>
      <c r="H133" s="4" t="s">
        <v>854</v>
      </c>
    </row>
    <row r="134" spans="1:8" x14ac:dyDescent="0.2">
      <c r="A134" s="4" t="s">
        <v>1456</v>
      </c>
      <c r="B134" s="4">
        <v>1.6573074004835101E-2</v>
      </c>
      <c r="C134" s="4">
        <v>0.99898353673122497</v>
      </c>
      <c r="D134" s="4">
        <v>0.99999999989999999</v>
      </c>
      <c r="E134" s="4">
        <v>2</v>
      </c>
      <c r="F134" s="4">
        <v>83</v>
      </c>
      <c r="G134" s="6" t="s">
        <v>1457</v>
      </c>
      <c r="H134" s="4" t="s">
        <v>854</v>
      </c>
    </row>
    <row r="135" spans="1:8" x14ac:dyDescent="0.2">
      <c r="A135" s="4" t="s">
        <v>1458</v>
      </c>
      <c r="B135" s="4">
        <v>1.6644018960028699E-2</v>
      </c>
      <c r="C135" s="4">
        <v>0.99988994616273597</v>
      </c>
      <c r="D135" s="4">
        <v>0.99999999989999999</v>
      </c>
      <c r="E135" s="4">
        <v>1</v>
      </c>
      <c r="F135" s="4">
        <v>5</v>
      </c>
      <c r="G135" s="6" t="s">
        <v>1459</v>
      </c>
      <c r="H135" s="4" t="s">
        <v>854</v>
      </c>
    </row>
    <row r="136" spans="1:8" x14ac:dyDescent="0.2">
      <c r="A136" s="4" t="s">
        <v>1460</v>
      </c>
      <c r="B136" s="4">
        <v>1.69533814243291E-2</v>
      </c>
      <c r="C136" s="4">
        <v>0.99986754763947505</v>
      </c>
      <c r="D136" s="4">
        <v>0.99999999989999999</v>
      </c>
      <c r="E136" s="4">
        <v>1</v>
      </c>
      <c r="F136" s="4">
        <v>14</v>
      </c>
      <c r="G136" s="6" t="s">
        <v>1461</v>
      </c>
      <c r="H136" s="4" t="s">
        <v>854</v>
      </c>
    </row>
    <row r="137" spans="1:8" x14ac:dyDescent="0.2">
      <c r="A137" s="4" t="s">
        <v>1462</v>
      </c>
      <c r="B137" s="4">
        <v>1.70297547253342E-2</v>
      </c>
      <c r="C137" s="4">
        <v>0.99893381470800702</v>
      </c>
      <c r="D137" s="4">
        <v>0.99999999989999999</v>
      </c>
      <c r="E137" s="4">
        <v>2</v>
      </c>
      <c r="F137" s="4">
        <v>129</v>
      </c>
      <c r="G137" s="6" t="s">
        <v>1463</v>
      </c>
      <c r="H137" s="4" t="s">
        <v>880</v>
      </c>
    </row>
    <row r="138" spans="1:8" x14ac:dyDescent="0.2">
      <c r="A138" s="4" t="s">
        <v>1464</v>
      </c>
      <c r="B138" s="4">
        <v>1.7062613106709201E-2</v>
      </c>
      <c r="C138" s="4">
        <v>0.99986514565386997</v>
      </c>
      <c r="D138" s="4">
        <v>0.99999999989999999</v>
      </c>
      <c r="E138" s="4">
        <v>1</v>
      </c>
      <c r="F138" s="4">
        <v>15</v>
      </c>
      <c r="G138" s="6" t="s">
        <v>1465</v>
      </c>
      <c r="H138" s="4" t="s">
        <v>854</v>
      </c>
    </row>
    <row r="139" spans="1:8" x14ac:dyDescent="0.2">
      <c r="A139" s="4" t="s">
        <v>1466</v>
      </c>
      <c r="B139" s="4">
        <v>1.7130236335220098E-2</v>
      </c>
      <c r="C139" s="4">
        <v>0.99986407126400501</v>
      </c>
      <c r="D139" s="4">
        <v>0.99999999989999999</v>
      </c>
      <c r="E139" s="4">
        <v>1</v>
      </c>
      <c r="F139" s="4">
        <v>15</v>
      </c>
      <c r="G139" s="6" t="s">
        <v>1467</v>
      </c>
      <c r="H139" s="4" t="s">
        <v>854</v>
      </c>
    </row>
    <row r="140" spans="1:8" x14ac:dyDescent="0.2">
      <c r="A140" s="4" t="s">
        <v>1468</v>
      </c>
      <c r="B140" s="4">
        <v>1.7168881243362102E-2</v>
      </c>
      <c r="C140" s="4">
        <v>0.99892467430738796</v>
      </c>
      <c r="D140" s="4">
        <v>0.99999999989999999</v>
      </c>
      <c r="E140" s="4">
        <v>2</v>
      </c>
      <c r="F140" s="4">
        <v>96</v>
      </c>
      <c r="G140" s="6" t="s">
        <v>1469</v>
      </c>
      <c r="H140" s="4" t="s">
        <v>854</v>
      </c>
    </row>
    <row r="141" spans="1:8" x14ac:dyDescent="0.2">
      <c r="A141" s="4" t="s">
        <v>1470</v>
      </c>
      <c r="B141" s="4">
        <v>1.7335918304222601E-2</v>
      </c>
      <c r="C141" s="4">
        <v>0.99986437382769899</v>
      </c>
      <c r="D141" s="4">
        <v>0.99999999989999999</v>
      </c>
      <c r="E141" s="4">
        <v>1</v>
      </c>
      <c r="F141" s="4">
        <v>11</v>
      </c>
      <c r="G141" s="6" t="s">
        <v>1471</v>
      </c>
      <c r="H141" s="4" t="s">
        <v>854</v>
      </c>
    </row>
    <row r="142" spans="1:8" x14ac:dyDescent="0.2">
      <c r="A142" s="4" t="s">
        <v>1472</v>
      </c>
      <c r="B142" s="4">
        <v>1.7367107635554799E-2</v>
      </c>
      <c r="C142" s="4">
        <v>0.99684832743751495</v>
      </c>
      <c r="D142" s="4">
        <v>0.99999999989999999</v>
      </c>
      <c r="E142" s="4">
        <v>4</v>
      </c>
      <c r="F142" s="4">
        <v>494</v>
      </c>
      <c r="G142" s="6" t="s">
        <v>1473</v>
      </c>
      <c r="H142" s="4" t="s">
        <v>854</v>
      </c>
    </row>
    <row r="143" spans="1:8" x14ac:dyDescent="0.2">
      <c r="A143" s="4" t="s">
        <v>1474</v>
      </c>
      <c r="B143" s="4">
        <v>1.7457535008760901E-2</v>
      </c>
      <c r="C143" s="4">
        <v>0.99987386305243797</v>
      </c>
      <c r="D143" s="4">
        <v>0.99999999989999999</v>
      </c>
      <c r="E143" s="4">
        <v>1</v>
      </c>
      <c r="F143" s="4">
        <v>6</v>
      </c>
      <c r="G143" s="6" t="s">
        <v>1475</v>
      </c>
      <c r="H143" s="4" t="s">
        <v>854</v>
      </c>
    </row>
    <row r="144" spans="1:8" x14ac:dyDescent="0.2">
      <c r="A144" s="4" t="s">
        <v>1476</v>
      </c>
      <c r="B144" s="4">
        <v>1.7843390987156E-2</v>
      </c>
      <c r="C144" s="4">
        <v>0.99985946636998402</v>
      </c>
      <c r="D144" s="4">
        <v>0.99999999989999999</v>
      </c>
      <c r="E144" s="4">
        <v>1</v>
      </c>
      <c r="F144" s="4">
        <v>9</v>
      </c>
      <c r="G144" s="6" t="s">
        <v>1477</v>
      </c>
      <c r="H144" s="4" t="s">
        <v>854</v>
      </c>
    </row>
    <row r="145" spans="1:8" x14ac:dyDescent="0.2">
      <c r="A145" s="4" t="s">
        <v>1478</v>
      </c>
      <c r="B145" s="4">
        <v>1.7843390987156E-2</v>
      </c>
      <c r="C145" s="4">
        <v>0.99985946636998402</v>
      </c>
      <c r="D145" s="4">
        <v>0.99999999989999999</v>
      </c>
      <c r="E145" s="4">
        <v>1</v>
      </c>
      <c r="F145" s="4">
        <v>9</v>
      </c>
      <c r="G145" s="6" t="s">
        <v>1479</v>
      </c>
      <c r="H145" s="4" t="s">
        <v>854</v>
      </c>
    </row>
    <row r="146" spans="1:8" x14ac:dyDescent="0.2">
      <c r="A146" s="4" t="s">
        <v>1480</v>
      </c>
      <c r="B146" s="4">
        <v>1.7862001091557E-2</v>
      </c>
      <c r="C146" s="4">
        <v>0.99985742136203903</v>
      </c>
      <c r="D146" s="4">
        <v>0.99999999989999999</v>
      </c>
      <c r="E146" s="4">
        <v>1</v>
      </c>
      <c r="F146" s="4">
        <v>10</v>
      </c>
      <c r="G146" s="6" t="s">
        <v>1481</v>
      </c>
      <c r="H146" s="4" t="s">
        <v>880</v>
      </c>
    </row>
    <row r="147" spans="1:8" x14ac:dyDescent="0.2">
      <c r="A147" s="4" t="s">
        <v>1482</v>
      </c>
      <c r="B147" s="4">
        <v>1.7894946460788399E-2</v>
      </c>
      <c r="C147" s="4">
        <v>0.99985865033069299</v>
      </c>
      <c r="D147" s="4">
        <v>0.99999999989999999</v>
      </c>
      <c r="E147" s="4">
        <v>1</v>
      </c>
      <c r="F147" s="4">
        <v>9</v>
      </c>
      <c r="G147" s="6" t="s">
        <v>1483</v>
      </c>
      <c r="H147" s="4" t="s">
        <v>854</v>
      </c>
    </row>
    <row r="148" spans="1:8" x14ac:dyDescent="0.2">
      <c r="A148" s="4" t="s">
        <v>1484</v>
      </c>
      <c r="B148" s="4">
        <v>1.7929992703691298E-2</v>
      </c>
      <c r="C148" s="4">
        <v>0.99180029923179802</v>
      </c>
      <c r="D148" s="4">
        <v>0.99999999989999999</v>
      </c>
      <c r="E148" s="4">
        <v>16</v>
      </c>
      <c r="F148" s="4">
        <v>5575</v>
      </c>
      <c r="G148" s="6" t="s">
        <v>1485</v>
      </c>
      <c r="H148" s="4" t="s">
        <v>854</v>
      </c>
    </row>
    <row r="149" spans="1:8" x14ac:dyDescent="0.2">
      <c r="A149" s="4" t="s">
        <v>1486</v>
      </c>
      <c r="B149" s="4">
        <v>1.7929992703691298E-2</v>
      </c>
      <c r="C149" s="4">
        <v>0.99180029923179802</v>
      </c>
      <c r="D149" s="4">
        <v>0.99999999989999999</v>
      </c>
      <c r="E149" s="4">
        <v>16</v>
      </c>
      <c r="F149" s="4">
        <v>5575</v>
      </c>
      <c r="G149" s="6" t="s">
        <v>1487</v>
      </c>
      <c r="H149" s="4" t="s">
        <v>854</v>
      </c>
    </row>
    <row r="150" spans="1:8" x14ac:dyDescent="0.2">
      <c r="A150" s="4" t="s">
        <v>1488</v>
      </c>
      <c r="B150" s="4">
        <v>1.8044523216140401E-2</v>
      </c>
      <c r="C150" s="4">
        <v>0.99986137551386201</v>
      </c>
      <c r="D150" s="4">
        <v>0.99999999989999999</v>
      </c>
      <c r="E150" s="4">
        <v>1</v>
      </c>
      <c r="F150" s="4">
        <v>7</v>
      </c>
      <c r="G150" s="6" t="s">
        <v>1489</v>
      </c>
      <c r="H150" s="4" t="s">
        <v>854</v>
      </c>
    </row>
    <row r="151" spans="1:8" x14ac:dyDescent="0.2">
      <c r="A151" s="4" t="s">
        <v>1490</v>
      </c>
      <c r="B151" s="4">
        <v>1.8044523216140401E-2</v>
      </c>
      <c r="C151" s="4">
        <v>0.99986137551386201</v>
      </c>
      <c r="D151" s="4">
        <v>0.99999999989999999</v>
      </c>
      <c r="E151" s="4">
        <v>1</v>
      </c>
      <c r="F151" s="4">
        <v>7</v>
      </c>
      <c r="G151" s="6" t="s">
        <v>1491</v>
      </c>
      <c r="H151" s="4" t="s">
        <v>854</v>
      </c>
    </row>
    <row r="152" spans="1:8" x14ac:dyDescent="0.2">
      <c r="A152" s="4" t="s">
        <v>1492</v>
      </c>
      <c r="B152" s="4">
        <v>1.8044523216140401E-2</v>
      </c>
      <c r="C152" s="4">
        <v>0.99986137551386201</v>
      </c>
      <c r="D152" s="4">
        <v>0.99999999989999999</v>
      </c>
      <c r="E152" s="4">
        <v>1</v>
      </c>
      <c r="F152" s="4">
        <v>7</v>
      </c>
      <c r="G152" s="6" t="s">
        <v>1493</v>
      </c>
      <c r="H152" s="4" t="s">
        <v>854</v>
      </c>
    </row>
    <row r="153" spans="1:8" x14ac:dyDescent="0.2">
      <c r="A153" s="4" t="s">
        <v>1494</v>
      </c>
      <c r="B153" s="4">
        <v>1.8044523216140401E-2</v>
      </c>
      <c r="C153" s="4">
        <v>0.99986137551386201</v>
      </c>
      <c r="D153" s="4">
        <v>0.99999999989999999</v>
      </c>
      <c r="E153" s="4">
        <v>1</v>
      </c>
      <c r="F153" s="4">
        <v>7</v>
      </c>
      <c r="G153" s="6" t="s">
        <v>1495</v>
      </c>
      <c r="H153" s="4" t="s">
        <v>854</v>
      </c>
    </row>
    <row r="154" spans="1:8" x14ac:dyDescent="0.2">
      <c r="A154" s="4" t="s">
        <v>1496</v>
      </c>
      <c r="B154" s="4">
        <v>1.83549054712293E-2</v>
      </c>
      <c r="C154" s="4">
        <v>0.99506466477115296</v>
      </c>
      <c r="D154" s="4">
        <v>0.99999999989999999</v>
      </c>
      <c r="E154" s="4">
        <v>6</v>
      </c>
      <c r="F154" s="4">
        <v>1037</v>
      </c>
      <c r="G154" s="6" t="s">
        <v>1497</v>
      </c>
      <c r="H154" s="4" t="s">
        <v>854</v>
      </c>
    </row>
    <row r="155" spans="1:8" x14ac:dyDescent="0.2">
      <c r="A155" s="4" t="s">
        <v>1498</v>
      </c>
      <c r="B155" s="4">
        <v>1.84504527228114E-2</v>
      </c>
      <c r="C155" s="4">
        <v>0.99984153589283697</v>
      </c>
      <c r="D155" s="4">
        <v>0.99999999989999999</v>
      </c>
      <c r="E155" s="4">
        <v>1</v>
      </c>
      <c r="F155" s="4">
        <v>16</v>
      </c>
      <c r="G155" s="6" t="s">
        <v>1499</v>
      </c>
      <c r="H155" s="4" t="s">
        <v>880</v>
      </c>
    </row>
    <row r="156" spans="1:8" x14ac:dyDescent="0.2">
      <c r="A156" s="4" t="s">
        <v>1500</v>
      </c>
      <c r="B156" s="4">
        <v>1.84504527228114E-2</v>
      </c>
      <c r="C156" s="4">
        <v>0.99984153589283697</v>
      </c>
      <c r="D156" s="4">
        <v>0.99999999989999999</v>
      </c>
      <c r="E156" s="4">
        <v>1</v>
      </c>
      <c r="F156" s="4">
        <v>16</v>
      </c>
      <c r="G156" s="6" t="s">
        <v>1501</v>
      </c>
      <c r="H156" s="4" t="s">
        <v>880</v>
      </c>
    </row>
    <row r="157" spans="1:8" x14ac:dyDescent="0.2">
      <c r="A157" s="4" t="s">
        <v>967</v>
      </c>
      <c r="B157" s="4">
        <v>1.8487480573786401E-2</v>
      </c>
      <c r="C157" s="4">
        <v>0.99984441229182996</v>
      </c>
      <c r="D157" s="4">
        <v>0.99999999989999999</v>
      </c>
      <c r="E157" s="4">
        <v>1</v>
      </c>
      <c r="F157" s="4">
        <v>12</v>
      </c>
      <c r="G157" s="6" t="s">
        <v>81</v>
      </c>
      <c r="H157" s="4" t="s">
        <v>854</v>
      </c>
    </row>
    <row r="158" spans="1:8" x14ac:dyDescent="0.2">
      <c r="A158" s="4" t="s">
        <v>1502</v>
      </c>
      <c r="B158" s="4">
        <v>1.8488315421681601E-2</v>
      </c>
      <c r="C158" s="4">
        <v>0.99760422251068703</v>
      </c>
      <c r="D158" s="4">
        <v>0.99999999989999999</v>
      </c>
      <c r="E158" s="4">
        <v>3</v>
      </c>
      <c r="F158" s="4">
        <v>308</v>
      </c>
      <c r="G158" s="6" t="s">
        <v>1503</v>
      </c>
      <c r="H158" s="4" t="s">
        <v>854</v>
      </c>
    </row>
    <row r="159" spans="1:8" x14ac:dyDescent="0.2">
      <c r="A159" s="4" t="s">
        <v>1504</v>
      </c>
      <c r="B159" s="4">
        <v>1.8562209018532401E-2</v>
      </c>
      <c r="C159" s="4">
        <v>0.99984314759930204</v>
      </c>
      <c r="D159" s="4">
        <v>0.99999999989999999</v>
      </c>
      <c r="E159" s="4">
        <v>1</v>
      </c>
      <c r="F159" s="4">
        <v>12</v>
      </c>
      <c r="G159" s="6" t="s">
        <v>1505</v>
      </c>
      <c r="H159" s="4" t="s">
        <v>880</v>
      </c>
    </row>
    <row r="160" spans="1:8" x14ac:dyDescent="0.2">
      <c r="A160" s="4" t="s">
        <v>1506</v>
      </c>
      <c r="B160" s="4">
        <v>1.86331136698628E-2</v>
      </c>
      <c r="C160" s="4">
        <v>0.998778339421446</v>
      </c>
      <c r="D160" s="4">
        <v>0.99999999989999999</v>
      </c>
      <c r="E160" s="4">
        <v>2</v>
      </c>
      <c r="F160" s="4">
        <v>116</v>
      </c>
      <c r="G160" s="6" t="s">
        <v>1507</v>
      </c>
      <c r="H160" s="4" t="s">
        <v>854</v>
      </c>
    </row>
    <row r="161" spans="1:8" x14ac:dyDescent="0.2">
      <c r="A161" s="4" t="s">
        <v>1508</v>
      </c>
      <c r="B161" s="4">
        <v>1.91874385598708E-2</v>
      </c>
      <c r="C161" s="4">
        <v>0.99983994050945901</v>
      </c>
      <c r="D161" s="4">
        <v>0.99999999989999999</v>
      </c>
      <c r="E161" s="4">
        <v>1</v>
      </c>
      <c r="F161" s="4">
        <v>8</v>
      </c>
      <c r="G161" s="6" t="s">
        <v>1509</v>
      </c>
      <c r="H161" s="4" t="s">
        <v>854</v>
      </c>
    </row>
    <row r="162" spans="1:8" x14ac:dyDescent="0.2">
      <c r="A162" s="4" t="s">
        <v>1510</v>
      </c>
      <c r="B162" s="4">
        <v>1.92615556928801E-2</v>
      </c>
      <c r="C162" s="4">
        <v>0.99871902743083696</v>
      </c>
      <c r="D162" s="4">
        <v>0.99999999989999999</v>
      </c>
      <c r="E162" s="4">
        <v>2</v>
      </c>
      <c r="F162" s="4">
        <v>92</v>
      </c>
      <c r="G162" s="6" t="s">
        <v>1511</v>
      </c>
      <c r="H162" s="4" t="s">
        <v>880</v>
      </c>
    </row>
    <row r="163" spans="1:8" x14ac:dyDescent="0.2">
      <c r="A163" s="4" t="s">
        <v>1512</v>
      </c>
      <c r="B163" s="4">
        <v>1.9295122806083798E-2</v>
      </c>
      <c r="C163" s="4">
        <v>0.99983557785600896</v>
      </c>
      <c r="D163" s="4">
        <v>0.99999999989999999</v>
      </c>
      <c r="E163" s="4">
        <v>1</v>
      </c>
      <c r="F163" s="4">
        <v>9</v>
      </c>
      <c r="G163" s="6" t="s">
        <v>1513</v>
      </c>
      <c r="H163" s="4" t="s">
        <v>854</v>
      </c>
    </row>
    <row r="164" spans="1:8" x14ac:dyDescent="0.2">
      <c r="A164" s="4" t="s">
        <v>1514</v>
      </c>
      <c r="B164" s="4">
        <v>1.9295122806083798E-2</v>
      </c>
      <c r="C164" s="4">
        <v>0.99983557785600896</v>
      </c>
      <c r="D164" s="4">
        <v>0.99999999989999999</v>
      </c>
      <c r="E164" s="4">
        <v>1</v>
      </c>
      <c r="F164" s="4">
        <v>9</v>
      </c>
      <c r="G164" s="6" t="s">
        <v>1515</v>
      </c>
      <c r="H164" s="4" t="s">
        <v>854</v>
      </c>
    </row>
    <row r="165" spans="1:8" x14ac:dyDescent="0.2">
      <c r="A165" s="4" t="s">
        <v>1516</v>
      </c>
      <c r="B165" s="4">
        <v>1.9295122806083798E-2</v>
      </c>
      <c r="C165" s="4">
        <v>0.99983557785600896</v>
      </c>
      <c r="D165" s="4">
        <v>0.99999999989999999</v>
      </c>
      <c r="E165" s="4">
        <v>1</v>
      </c>
      <c r="F165" s="4">
        <v>9</v>
      </c>
      <c r="G165" s="6" t="s">
        <v>1517</v>
      </c>
      <c r="H165" s="4" t="s">
        <v>854</v>
      </c>
    </row>
    <row r="166" spans="1:8" x14ac:dyDescent="0.2">
      <c r="A166" s="4" t="s">
        <v>1518</v>
      </c>
      <c r="B166" s="4">
        <v>1.95802456587858E-2</v>
      </c>
      <c r="C166" s="4">
        <v>0.99982146163131203</v>
      </c>
      <c r="D166" s="4">
        <v>0.99999999989999999</v>
      </c>
      <c r="E166" s="4">
        <v>1</v>
      </c>
      <c r="F166" s="4">
        <v>16</v>
      </c>
      <c r="G166" s="6" t="s">
        <v>1519</v>
      </c>
      <c r="H166" s="4" t="s">
        <v>854</v>
      </c>
    </row>
    <row r="167" spans="1:8" x14ac:dyDescent="0.2">
      <c r="A167" s="4" t="s">
        <v>968</v>
      </c>
      <c r="B167" s="4">
        <v>1.96526994617299E-2</v>
      </c>
      <c r="C167" s="4">
        <v>0.99982288321508594</v>
      </c>
      <c r="D167" s="4">
        <v>0.99999999989999999</v>
      </c>
      <c r="E167" s="4">
        <v>1</v>
      </c>
      <c r="F167" s="4">
        <v>13</v>
      </c>
      <c r="G167" s="6" t="s">
        <v>969</v>
      </c>
      <c r="H167" s="4" t="s">
        <v>854</v>
      </c>
    </row>
    <row r="168" spans="1:8" x14ac:dyDescent="0.2">
      <c r="A168" s="4" t="s">
        <v>970</v>
      </c>
      <c r="B168" s="4">
        <v>1.96526994617299E-2</v>
      </c>
      <c r="C168" s="4">
        <v>0.99982288321508594</v>
      </c>
      <c r="D168" s="4">
        <v>0.99999999989999999</v>
      </c>
      <c r="E168" s="4">
        <v>1</v>
      </c>
      <c r="F168" s="4">
        <v>13</v>
      </c>
      <c r="G168" s="6" t="s">
        <v>971</v>
      </c>
      <c r="H168" s="4" t="s">
        <v>854</v>
      </c>
    </row>
    <row r="169" spans="1:8" ht="32" x14ac:dyDescent="0.2">
      <c r="A169" s="4" t="s">
        <v>1520</v>
      </c>
      <c r="B169" s="4">
        <v>2.0193751295806198E-2</v>
      </c>
      <c r="C169" s="4">
        <v>0.99981089448180605</v>
      </c>
      <c r="D169" s="4">
        <v>0.99999999989999999</v>
      </c>
      <c r="E169" s="4">
        <v>1</v>
      </c>
      <c r="F169" s="4">
        <v>15</v>
      </c>
      <c r="G169" s="6" t="s">
        <v>1521</v>
      </c>
      <c r="H169" s="4" t="s">
        <v>854</v>
      </c>
    </row>
    <row r="170" spans="1:8" x14ac:dyDescent="0.2">
      <c r="A170" s="4" t="s">
        <v>1522</v>
      </c>
      <c r="B170" s="4">
        <v>2.0205740146514699E-2</v>
      </c>
      <c r="C170" s="4">
        <v>0.99981738895541805</v>
      </c>
      <c r="D170" s="4">
        <v>0.99999999989999999</v>
      </c>
      <c r="E170" s="4">
        <v>1</v>
      </c>
      <c r="F170" s="4">
        <v>10</v>
      </c>
      <c r="G170" s="6" t="s">
        <v>1523</v>
      </c>
      <c r="H170" s="4" t="s">
        <v>880</v>
      </c>
    </row>
    <row r="171" spans="1:8" x14ac:dyDescent="0.2">
      <c r="A171" s="4" t="s">
        <v>1524</v>
      </c>
      <c r="B171" s="4">
        <v>2.0206160198807999E-2</v>
      </c>
      <c r="C171" s="4">
        <v>0.99981402085278404</v>
      </c>
      <c r="D171" s="4">
        <v>0.99999999989999999</v>
      </c>
      <c r="E171" s="4">
        <v>1</v>
      </c>
      <c r="F171" s="4">
        <v>12</v>
      </c>
      <c r="G171" s="6" t="s">
        <v>1525</v>
      </c>
      <c r="H171" s="4" t="s">
        <v>854</v>
      </c>
    </row>
    <row r="172" spans="1:8" x14ac:dyDescent="0.2">
      <c r="A172" s="4" t="s">
        <v>1526</v>
      </c>
      <c r="B172" s="4">
        <v>2.02231937724364E-2</v>
      </c>
      <c r="C172" s="4">
        <v>0.99861675848820097</v>
      </c>
      <c r="D172" s="4">
        <v>0.99999999989999999</v>
      </c>
      <c r="E172" s="4">
        <v>2</v>
      </c>
      <c r="F172" s="4">
        <v>108</v>
      </c>
      <c r="G172" s="6" t="s">
        <v>1527</v>
      </c>
      <c r="H172" s="4" t="s">
        <v>854</v>
      </c>
    </row>
    <row r="173" spans="1:8" x14ac:dyDescent="0.2">
      <c r="A173" s="4" t="s">
        <v>1528</v>
      </c>
      <c r="B173" s="4">
        <v>2.0260503871281602E-2</v>
      </c>
      <c r="C173" s="4">
        <v>0.99861357153629204</v>
      </c>
      <c r="D173" s="4">
        <v>0.99999999989999999</v>
      </c>
      <c r="E173" s="4">
        <v>2</v>
      </c>
      <c r="F173" s="4">
        <v>104</v>
      </c>
      <c r="G173" s="6" t="s">
        <v>1529</v>
      </c>
      <c r="H173" s="4" t="s">
        <v>854</v>
      </c>
    </row>
    <row r="174" spans="1:8" x14ac:dyDescent="0.2">
      <c r="A174" s="4" t="s">
        <v>1530</v>
      </c>
      <c r="B174" s="4">
        <v>2.0473571867829998E-2</v>
      </c>
      <c r="C174" s="4">
        <v>0.99980658292621305</v>
      </c>
      <c r="D174" s="4">
        <v>0.99999999989999999</v>
      </c>
      <c r="E174" s="4">
        <v>1</v>
      </c>
      <c r="F174" s="4">
        <v>14</v>
      </c>
      <c r="G174" s="6" t="s">
        <v>1531</v>
      </c>
      <c r="H174" s="4" t="s">
        <v>854</v>
      </c>
    </row>
    <row r="175" spans="1:8" x14ac:dyDescent="0.2">
      <c r="A175" s="4" t="s">
        <v>1532</v>
      </c>
      <c r="B175" s="4">
        <v>2.0480287848344599E-2</v>
      </c>
      <c r="C175" s="4">
        <v>0.99858720813336599</v>
      </c>
      <c r="D175" s="4">
        <v>0.99999999989999999</v>
      </c>
      <c r="E175" s="4">
        <v>2</v>
      </c>
      <c r="F175" s="4">
        <v>125</v>
      </c>
      <c r="G175" s="6" t="s">
        <v>1533</v>
      </c>
      <c r="H175" s="4" t="s">
        <v>861</v>
      </c>
    </row>
    <row r="176" spans="1:8" x14ac:dyDescent="0.2">
      <c r="A176" s="4" t="s">
        <v>1534</v>
      </c>
      <c r="B176" s="4">
        <v>2.0571917024650398E-2</v>
      </c>
      <c r="C176" s="4">
        <v>0.99980586131226801</v>
      </c>
      <c r="D176" s="4">
        <v>0.99999999989999999</v>
      </c>
      <c r="E176" s="4">
        <v>1</v>
      </c>
      <c r="F176" s="4">
        <v>13</v>
      </c>
      <c r="G176" s="6" t="s">
        <v>1535</v>
      </c>
      <c r="H176" s="4" t="s">
        <v>854</v>
      </c>
    </row>
    <row r="177" spans="1:8" x14ac:dyDescent="0.2">
      <c r="A177" s="4" t="s">
        <v>1536</v>
      </c>
      <c r="B177" s="4">
        <v>2.0590246252822401E-2</v>
      </c>
      <c r="C177" s="4">
        <v>0.99857520735900096</v>
      </c>
      <c r="D177" s="4">
        <v>0.99999999989999999</v>
      </c>
      <c r="E177" s="4">
        <v>2</v>
      </c>
      <c r="F177" s="4">
        <v>128</v>
      </c>
      <c r="G177" s="6" t="s">
        <v>1537</v>
      </c>
      <c r="H177" s="4" t="s">
        <v>880</v>
      </c>
    </row>
    <row r="178" spans="1:8" x14ac:dyDescent="0.2">
      <c r="A178" s="4" t="s">
        <v>1538</v>
      </c>
      <c r="B178" s="4">
        <v>2.0707601901197002E-2</v>
      </c>
      <c r="C178" s="4">
        <v>0.99856542633730205</v>
      </c>
      <c r="D178" s="4">
        <v>0.99999999989999999</v>
      </c>
      <c r="E178" s="4">
        <v>2</v>
      </c>
      <c r="F178" s="4">
        <v>110</v>
      </c>
      <c r="G178" s="6" t="s">
        <v>1539</v>
      </c>
      <c r="H178" s="4" t="s">
        <v>854</v>
      </c>
    </row>
    <row r="179" spans="1:8" x14ac:dyDescent="0.2">
      <c r="A179" s="4" t="s">
        <v>1540</v>
      </c>
      <c r="B179" s="4">
        <v>2.0935004177761601E-2</v>
      </c>
      <c r="C179" s="4">
        <v>0.99853923436349101</v>
      </c>
      <c r="D179" s="4">
        <v>0.99999999989999999</v>
      </c>
      <c r="E179" s="4">
        <v>2</v>
      </c>
      <c r="F179" s="4">
        <v>123</v>
      </c>
      <c r="G179" s="6" t="s">
        <v>1541</v>
      </c>
      <c r="H179" s="4" t="s">
        <v>854</v>
      </c>
    </row>
    <row r="180" spans="1:8" x14ac:dyDescent="0.2">
      <c r="A180" s="4" t="s">
        <v>1542</v>
      </c>
      <c r="B180" s="4">
        <v>2.1012762790227301E-2</v>
      </c>
      <c r="C180" s="4">
        <v>0.99853388830694401</v>
      </c>
      <c r="D180" s="4">
        <v>0.99999999989999999</v>
      </c>
      <c r="E180" s="4">
        <v>2</v>
      </c>
      <c r="F180" s="4">
        <v>105</v>
      </c>
      <c r="G180" s="6" t="s">
        <v>1543</v>
      </c>
      <c r="H180" s="4" t="s">
        <v>854</v>
      </c>
    </row>
    <row r="181" spans="1:8" x14ac:dyDescent="0.2">
      <c r="A181" s="4" t="s">
        <v>1544</v>
      </c>
      <c r="B181" s="4">
        <v>2.10791103018679E-2</v>
      </c>
      <c r="C181" s="4">
        <v>0.99980668363282199</v>
      </c>
      <c r="D181" s="4">
        <v>0.99999999989999999</v>
      </c>
      <c r="E181" s="4">
        <v>1</v>
      </c>
      <c r="F181" s="4">
        <v>8</v>
      </c>
      <c r="G181" s="6" t="s">
        <v>1545</v>
      </c>
      <c r="H181" s="4" t="s">
        <v>854</v>
      </c>
    </row>
    <row r="182" spans="1:8" x14ac:dyDescent="0.2">
      <c r="A182" s="4" t="s">
        <v>1546</v>
      </c>
      <c r="B182" s="4">
        <v>2.10791103018679E-2</v>
      </c>
      <c r="C182" s="4">
        <v>0.99980668363282199</v>
      </c>
      <c r="D182" s="4">
        <v>0.99999999989999999</v>
      </c>
      <c r="E182" s="4">
        <v>1</v>
      </c>
      <c r="F182" s="4">
        <v>8</v>
      </c>
      <c r="G182" s="6" t="s">
        <v>1547</v>
      </c>
      <c r="H182" s="4" t="s">
        <v>854</v>
      </c>
    </row>
    <row r="183" spans="1:8" x14ac:dyDescent="0.2">
      <c r="A183" s="4" t="s">
        <v>1548</v>
      </c>
      <c r="B183" s="4">
        <v>2.15170968566742E-2</v>
      </c>
      <c r="C183" s="4">
        <v>0.99978198566565901</v>
      </c>
      <c r="D183" s="4">
        <v>0.99999999989999999</v>
      </c>
      <c r="E183" s="4">
        <v>1</v>
      </c>
      <c r="F183" s="4">
        <v>19</v>
      </c>
      <c r="G183" s="6" t="s">
        <v>1549</v>
      </c>
      <c r="H183" s="4" t="s">
        <v>854</v>
      </c>
    </row>
    <row r="184" spans="1:8" x14ac:dyDescent="0.2">
      <c r="A184" s="4" t="s">
        <v>1550</v>
      </c>
      <c r="B184" s="4">
        <v>2.1822523319861301E-2</v>
      </c>
      <c r="C184" s="4">
        <v>0.99977718333168897</v>
      </c>
      <c r="D184" s="4">
        <v>0.99999999989999999</v>
      </c>
      <c r="E184" s="4">
        <v>1</v>
      </c>
      <c r="F184" s="4">
        <v>17</v>
      </c>
      <c r="G184" s="6" t="s">
        <v>1551</v>
      </c>
      <c r="H184" s="4" t="s">
        <v>854</v>
      </c>
    </row>
    <row r="185" spans="1:8" x14ac:dyDescent="0.2">
      <c r="A185" s="4" t="s">
        <v>1552</v>
      </c>
      <c r="B185" s="4">
        <v>2.2450942596391601E-2</v>
      </c>
      <c r="C185" s="4">
        <v>0.99977436086730098</v>
      </c>
      <c r="D185" s="4">
        <v>0.99999999989999999</v>
      </c>
      <c r="E185" s="4">
        <v>1</v>
      </c>
      <c r="F185" s="4">
        <v>10</v>
      </c>
      <c r="G185" s="6" t="s">
        <v>1553</v>
      </c>
      <c r="H185" s="4" t="s">
        <v>854</v>
      </c>
    </row>
    <row r="186" spans="1:8" x14ac:dyDescent="0.2">
      <c r="A186" s="4" t="s">
        <v>1554</v>
      </c>
      <c r="B186" s="4">
        <v>2.2496398579697E-2</v>
      </c>
      <c r="C186" s="4">
        <v>0.994539637944301</v>
      </c>
      <c r="D186" s="4">
        <v>0.99999999989999999</v>
      </c>
      <c r="E186" s="4">
        <v>5</v>
      </c>
      <c r="F186" s="4">
        <v>721</v>
      </c>
      <c r="G186" s="6" t="s">
        <v>1555</v>
      </c>
      <c r="H186" s="4" t="s">
        <v>854</v>
      </c>
    </row>
    <row r="187" spans="1:8" x14ac:dyDescent="0.2">
      <c r="A187" s="4" t="s">
        <v>1556</v>
      </c>
      <c r="B187" s="4">
        <v>2.25946106838344E-2</v>
      </c>
      <c r="C187" s="4">
        <v>0.99977775715891504</v>
      </c>
      <c r="D187" s="4">
        <v>0.99999999989999999</v>
      </c>
      <c r="E187" s="4">
        <v>1</v>
      </c>
      <c r="F187" s="4">
        <v>8</v>
      </c>
      <c r="G187" s="6" t="s">
        <v>1557</v>
      </c>
      <c r="H187" s="4" t="s">
        <v>854</v>
      </c>
    </row>
    <row r="188" spans="1:8" x14ac:dyDescent="0.2">
      <c r="A188" s="4" t="s">
        <v>1558</v>
      </c>
      <c r="B188" s="4">
        <v>2.2693585118195098E-2</v>
      </c>
      <c r="C188" s="4">
        <v>0.99835005021595902</v>
      </c>
      <c r="D188" s="4">
        <v>0.99999999989999999</v>
      </c>
      <c r="E188" s="4">
        <v>2</v>
      </c>
      <c r="F188" s="4">
        <v>108</v>
      </c>
      <c r="G188" s="6" t="s">
        <v>1559</v>
      </c>
      <c r="H188" s="4" t="s">
        <v>854</v>
      </c>
    </row>
    <row r="189" spans="1:8" x14ac:dyDescent="0.2">
      <c r="A189" s="4" t="s">
        <v>1560</v>
      </c>
      <c r="B189" s="4">
        <v>2.2916930575760799E-2</v>
      </c>
      <c r="C189" s="4">
        <v>0.99547668702627101</v>
      </c>
      <c r="D189" s="4">
        <v>0.99999999989999999</v>
      </c>
      <c r="E189" s="4">
        <v>4</v>
      </c>
      <c r="F189" s="4">
        <v>620</v>
      </c>
      <c r="G189" s="6" t="s">
        <v>1561</v>
      </c>
      <c r="H189" s="4" t="s">
        <v>854</v>
      </c>
    </row>
    <row r="190" spans="1:8" x14ac:dyDescent="0.2">
      <c r="A190" s="4" t="s">
        <v>1562</v>
      </c>
      <c r="B190" s="4">
        <v>2.3000953204343401E-2</v>
      </c>
      <c r="C190" s="4">
        <v>0.99831313177341197</v>
      </c>
      <c r="D190" s="4">
        <v>0.99999999989999999</v>
      </c>
      <c r="E190" s="4">
        <v>2</v>
      </c>
      <c r="F190" s="4">
        <v>122</v>
      </c>
      <c r="G190" s="6" t="s">
        <v>1563</v>
      </c>
      <c r="H190" s="4" t="s">
        <v>854</v>
      </c>
    </row>
    <row r="191" spans="1:8" x14ac:dyDescent="0.2">
      <c r="A191" s="4" t="s">
        <v>1564</v>
      </c>
      <c r="B191" s="4">
        <v>2.3224989035264099E-2</v>
      </c>
      <c r="C191" s="4">
        <v>0.99974662477082399</v>
      </c>
      <c r="D191" s="4">
        <v>0.99999999989999999</v>
      </c>
      <c r="E191" s="4">
        <v>1</v>
      </c>
      <c r="F191" s="4">
        <v>18</v>
      </c>
      <c r="G191" s="6" t="s">
        <v>1565</v>
      </c>
      <c r="H191" s="4" t="s">
        <v>854</v>
      </c>
    </row>
    <row r="192" spans="1:8" x14ac:dyDescent="0.2">
      <c r="A192" s="4" t="s">
        <v>1566</v>
      </c>
      <c r="B192" s="4">
        <v>2.3397244136881899E-2</v>
      </c>
      <c r="C192" s="4">
        <v>0.99976644499241296</v>
      </c>
      <c r="D192" s="4">
        <v>0.99999999989999999</v>
      </c>
      <c r="E192" s="4">
        <v>1</v>
      </c>
      <c r="F192" s="4">
        <v>7</v>
      </c>
      <c r="G192" s="6" t="s">
        <v>1567</v>
      </c>
      <c r="H192" s="4" t="s">
        <v>854</v>
      </c>
    </row>
    <row r="193" spans="1:8" x14ac:dyDescent="0.2">
      <c r="A193" s="4" t="s">
        <v>1568</v>
      </c>
      <c r="B193" s="4">
        <v>2.3580544029759301E-2</v>
      </c>
      <c r="C193" s="4">
        <v>0.99252472756430898</v>
      </c>
      <c r="D193" s="4">
        <v>0.99999999989999999</v>
      </c>
      <c r="E193" s="4">
        <v>7</v>
      </c>
      <c r="F193" s="4">
        <v>1564</v>
      </c>
      <c r="G193" s="6" t="s">
        <v>1569</v>
      </c>
      <c r="H193" s="4" t="s">
        <v>880</v>
      </c>
    </row>
    <row r="194" spans="1:8" x14ac:dyDescent="0.2">
      <c r="A194" s="4" t="s">
        <v>1570</v>
      </c>
      <c r="B194" s="4">
        <v>2.3760356857407999E-2</v>
      </c>
      <c r="C194" s="4">
        <v>0.99180028993702196</v>
      </c>
      <c r="D194" s="4">
        <v>0.99999999989999999</v>
      </c>
      <c r="E194" s="4">
        <v>8</v>
      </c>
      <c r="F194" s="4">
        <v>1764</v>
      </c>
      <c r="G194" s="6" t="s">
        <v>1571</v>
      </c>
      <c r="H194" s="4" t="s">
        <v>854</v>
      </c>
    </row>
    <row r="195" spans="1:8" x14ac:dyDescent="0.2">
      <c r="A195" s="4" t="s">
        <v>915</v>
      </c>
      <c r="B195" s="4">
        <v>2.3976987977634499E-2</v>
      </c>
      <c r="C195" s="4">
        <v>0.99520089764965802</v>
      </c>
      <c r="D195" s="4">
        <v>0.99999999989999999</v>
      </c>
      <c r="E195" s="4">
        <v>4</v>
      </c>
      <c r="F195" s="4">
        <v>676</v>
      </c>
      <c r="G195" s="6" t="s">
        <v>916</v>
      </c>
      <c r="H195" s="4" t="s">
        <v>854</v>
      </c>
    </row>
    <row r="196" spans="1:8" x14ac:dyDescent="0.2">
      <c r="A196" s="4" t="s">
        <v>1572</v>
      </c>
      <c r="B196" s="4">
        <v>2.39837201680402E-2</v>
      </c>
      <c r="C196" s="4">
        <v>0.99973065314898502</v>
      </c>
      <c r="D196" s="4">
        <v>0.99999999989999999</v>
      </c>
      <c r="E196" s="4">
        <v>1</v>
      </c>
      <c r="F196" s="4">
        <v>17</v>
      </c>
      <c r="G196" s="6" t="s">
        <v>1573</v>
      </c>
      <c r="H196" s="4" t="s">
        <v>854</v>
      </c>
    </row>
    <row r="197" spans="1:8" ht="32" x14ac:dyDescent="0.2">
      <c r="A197" s="4" t="s">
        <v>1574</v>
      </c>
      <c r="B197" s="4">
        <v>2.4154862387453301E-2</v>
      </c>
      <c r="C197" s="4">
        <v>0.99653568693082795</v>
      </c>
      <c r="D197" s="4">
        <v>0.99999999989999999</v>
      </c>
      <c r="E197" s="4">
        <v>3</v>
      </c>
      <c r="F197" s="4">
        <v>356</v>
      </c>
      <c r="G197" s="6" t="s">
        <v>1575</v>
      </c>
      <c r="H197" s="4" t="s">
        <v>880</v>
      </c>
    </row>
    <row r="198" spans="1:8" x14ac:dyDescent="0.2">
      <c r="A198" s="4" t="s">
        <v>1576</v>
      </c>
      <c r="B198" s="4">
        <v>2.41552400771586E-2</v>
      </c>
      <c r="C198" s="4">
        <v>0.99972291928861201</v>
      </c>
      <c r="D198" s="4">
        <v>0.99999999989999999</v>
      </c>
      <c r="E198" s="4">
        <v>1</v>
      </c>
      <c r="F198" s="4">
        <v>22</v>
      </c>
      <c r="G198" s="6" t="s">
        <v>1577</v>
      </c>
      <c r="H198" s="4" t="s">
        <v>854</v>
      </c>
    </row>
    <row r="199" spans="1:8" x14ac:dyDescent="0.2">
      <c r="A199" s="4" t="s">
        <v>1578</v>
      </c>
      <c r="B199" s="4">
        <v>2.4306655139407999E-2</v>
      </c>
      <c r="C199" s="4">
        <v>0.99973533284424698</v>
      </c>
      <c r="D199" s="4">
        <v>0.99999999989999999</v>
      </c>
      <c r="E199" s="4">
        <v>1</v>
      </c>
      <c r="F199" s="4">
        <v>10</v>
      </c>
      <c r="G199" s="6" t="s">
        <v>1579</v>
      </c>
      <c r="H199" s="4" t="s">
        <v>854</v>
      </c>
    </row>
    <row r="200" spans="1:8" x14ac:dyDescent="0.2">
      <c r="A200" s="4" t="s">
        <v>1580</v>
      </c>
      <c r="B200" s="4">
        <v>2.4590113676540199E-2</v>
      </c>
      <c r="C200" s="4">
        <v>0.99813035675467299</v>
      </c>
      <c r="D200" s="4">
        <v>0.99999999989999999</v>
      </c>
      <c r="E200" s="4">
        <v>2</v>
      </c>
      <c r="F200" s="4">
        <v>128</v>
      </c>
      <c r="G200" s="6" t="s">
        <v>1581</v>
      </c>
      <c r="H200" s="4" t="s">
        <v>854</v>
      </c>
    </row>
    <row r="201" spans="1:8" x14ac:dyDescent="0.2">
      <c r="A201" s="4" t="s">
        <v>1582</v>
      </c>
      <c r="B201" s="4">
        <v>2.4628173774906E-2</v>
      </c>
      <c r="C201" s="4">
        <v>0.98784265630896795</v>
      </c>
      <c r="D201" s="4">
        <v>0.99999999989999999</v>
      </c>
      <c r="E201" s="4">
        <v>18</v>
      </c>
      <c r="F201" s="4">
        <v>6868</v>
      </c>
      <c r="G201" s="6" t="s">
        <v>1583</v>
      </c>
      <c r="H201" s="4" t="s">
        <v>854</v>
      </c>
    </row>
    <row r="202" spans="1:8" x14ac:dyDescent="0.2">
      <c r="A202" s="4" t="s">
        <v>1584</v>
      </c>
      <c r="B202" s="4">
        <v>2.4814898995094301E-2</v>
      </c>
      <c r="C202" s="4">
        <v>0.98692311486547202</v>
      </c>
      <c r="D202" s="4">
        <v>0.99999999989999999</v>
      </c>
      <c r="E202" s="4">
        <v>23</v>
      </c>
      <c r="F202" s="4">
        <v>9359</v>
      </c>
      <c r="G202" s="6" t="s">
        <v>1585</v>
      </c>
      <c r="H202" s="4" t="s">
        <v>854</v>
      </c>
    </row>
    <row r="203" spans="1:8" x14ac:dyDescent="0.2">
      <c r="A203" s="4" t="s">
        <v>1586</v>
      </c>
      <c r="B203" s="4">
        <v>2.4840397994141901E-2</v>
      </c>
      <c r="C203" s="4">
        <v>0.99972691347151799</v>
      </c>
      <c r="D203" s="4">
        <v>0.99999999989999999</v>
      </c>
      <c r="E203" s="4">
        <v>1</v>
      </c>
      <c r="F203" s="4">
        <v>9</v>
      </c>
      <c r="G203" s="6" t="s">
        <v>1587</v>
      </c>
      <c r="H203" s="4" t="s">
        <v>854</v>
      </c>
    </row>
    <row r="204" spans="1:8" x14ac:dyDescent="0.2">
      <c r="A204" s="4" t="s">
        <v>1588</v>
      </c>
      <c r="B204" s="4">
        <v>2.4919512612051099E-2</v>
      </c>
      <c r="C204" s="4">
        <v>0.99970812358061201</v>
      </c>
      <c r="D204" s="4">
        <v>0.99999999989999999</v>
      </c>
      <c r="E204" s="4">
        <v>1</v>
      </c>
      <c r="F204" s="4">
        <v>18</v>
      </c>
      <c r="G204" s="6" t="s">
        <v>1589</v>
      </c>
      <c r="H204" s="4" t="s">
        <v>854</v>
      </c>
    </row>
    <row r="205" spans="1:8" x14ac:dyDescent="0.2">
      <c r="A205" s="4" t="s">
        <v>1590</v>
      </c>
      <c r="B205" s="4">
        <v>2.4951787941691801E-2</v>
      </c>
      <c r="C205" s="4">
        <v>0.99970565613955797</v>
      </c>
      <c r="D205" s="4">
        <v>0.99999999989999999</v>
      </c>
      <c r="E205" s="4">
        <v>1</v>
      </c>
      <c r="F205" s="4">
        <v>20</v>
      </c>
      <c r="G205" s="6" t="s">
        <v>1591</v>
      </c>
      <c r="H205" s="4" t="s">
        <v>854</v>
      </c>
    </row>
    <row r="206" spans="1:8" x14ac:dyDescent="0.2">
      <c r="A206" s="4" t="s">
        <v>1592</v>
      </c>
      <c r="B206" s="4">
        <v>2.4951787941691801E-2</v>
      </c>
      <c r="C206" s="4">
        <v>0.99970565613955797</v>
      </c>
      <c r="D206" s="4">
        <v>0.99999999989999999</v>
      </c>
      <c r="E206" s="4">
        <v>1</v>
      </c>
      <c r="F206" s="4">
        <v>20</v>
      </c>
      <c r="G206" s="6" t="s">
        <v>1593</v>
      </c>
      <c r="H206" s="4" t="s">
        <v>854</v>
      </c>
    </row>
    <row r="207" spans="1:8" x14ac:dyDescent="0.2">
      <c r="A207" s="4" t="s">
        <v>1594</v>
      </c>
      <c r="B207" s="4">
        <v>2.5011768548526402E-2</v>
      </c>
      <c r="C207" s="4">
        <v>0.99970349767247602</v>
      </c>
      <c r="D207" s="4">
        <v>0.99999999989999999</v>
      </c>
      <c r="E207" s="4">
        <v>1</v>
      </c>
      <c r="F207" s="4">
        <v>21</v>
      </c>
      <c r="G207" s="6" t="s">
        <v>1595</v>
      </c>
      <c r="H207" s="4" t="s">
        <v>854</v>
      </c>
    </row>
    <row r="208" spans="1:8" x14ac:dyDescent="0.2">
      <c r="A208" s="4" t="s">
        <v>1596</v>
      </c>
      <c r="B208" s="4">
        <v>2.5012701560420101E-2</v>
      </c>
      <c r="C208" s="4">
        <v>0.99068819995195601</v>
      </c>
      <c r="D208" s="4">
        <v>0.99999999989999999</v>
      </c>
      <c r="E208" s="4">
        <v>9</v>
      </c>
      <c r="F208" s="4">
        <v>2298</v>
      </c>
      <c r="G208" s="6" t="s">
        <v>1597</v>
      </c>
      <c r="H208" s="4" t="s">
        <v>880</v>
      </c>
    </row>
    <row r="209" spans="1:8" x14ac:dyDescent="0.2">
      <c r="A209" s="4" t="s">
        <v>1598</v>
      </c>
      <c r="B209" s="4">
        <v>2.5133340488235699E-2</v>
      </c>
      <c r="C209" s="4">
        <v>0.99972473908009696</v>
      </c>
      <c r="D209" s="4">
        <v>0.99999999989999999</v>
      </c>
      <c r="E209" s="4">
        <v>1</v>
      </c>
      <c r="F209" s="4">
        <v>8</v>
      </c>
      <c r="G209" s="6" t="s">
        <v>1599</v>
      </c>
      <c r="H209" s="4" t="s">
        <v>880</v>
      </c>
    </row>
    <row r="210" spans="1:8" x14ac:dyDescent="0.2">
      <c r="A210" s="4" t="s">
        <v>1600</v>
      </c>
      <c r="B210" s="4">
        <v>2.5412309306403001E-2</v>
      </c>
      <c r="C210" s="4">
        <v>0.996286102869402</v>
      </c>
      <c r="D210" s="4">
        <v>0.99999999989999999</v>
      </c>
      <c r="E210" s="4">
        <v>3</v>
      </c>
      <c r="F210" s="4">
        <v>327</v>
      </c>
      <c r="G210" s="6" t="s">
        <v>1601</v>
      </c>
      <c r="H210" s="4" t="s">
        <v>854</v>
      </c>
    </row>
    <row r="211" spans="1:8" x14ac:dyDescent="0.2">
      <c r="A211" s="4" t="s">
        <v>1602</v>
      </c>
      <c r="B211" s="4">
        <v>2.5508432246467799E-2</v>
      </c>
      <c r="C211" s="4">
        <v>0.999690854993038</v>
      </c>
      <c r="D211" s="4">
        <v>0.99999999989999999</v>
      </c>
      <c r="E211" s="4">
        <v>1</v>
      </c>
      <c r="F211" s="4">
        <v>22</v>
      </c>
      <c r="G211" s="6" t="s">
        <v>1603</v>
      </c>
      <c r="H211" s="4" t="s">
        <v>854</v>
      </c>
    </row>
    <row r="212" spans="1:8" x14ac:dyDescent="0.2">
      <c r="A212" s="4" t="s">
        <v>1604</v>
      </c>
      <c r="B212" s="4">
        <v>2.5848279744309002E-2</v>
      </c>
      <c r="C212" s="4">
        <v>0.99971467409901504</v>
      </c>
      <c r="D212" s="4">
        <v>0.99999999989999999</v>
      </c>
      <c r="E212" s="4">
        <v>1</v>
      </c>
      <c r="F212" s="4">
        <v>7</v>
      </c>
      <c r="G212" s="6" t="s">
        <v>1605</v>
      </c>
      <c r="H212" s="4" t="s">
        <v>854</v>
      </c>
    </row>
    <row r="213" spans="1:8" x14ac:dyDescent="0.2">
      <c r="A213" s="4" t="s">
        <v>1606</v>
      </c>
      <c r="B213" s="4">
        <v>2.5869561242100499E-2</v>
      </c>
      <c r="C213" s="4">
        <v>0.99969451534310805</v>
      </c>
      <c r="D213" s="4">
        <v>0.99999999989999999</v>
      </c>
      <c r="E213" s="4">
        <v>1</v>
      </c>
      <c r="F213" s="4">
        <v>12</v>
      </c>
      <c r="G213" s="6" t="s">
        <v>1607</v>
      </c>
      <c r="H213" s="4" t="s">
        <v>854</v>
      </c>
    </row>
    <row r="214" spans="1:8" x14ac:dyDescent="0.2">
      <c r="A214" s="4" t="s">
        <v>1608</v>
      </c>
      <c r="B214" s="4">
        <v>2.5869561242100499E-2</v>
      </c>
      <c r="C214" s="4">
        <v>0.99969451534310805</v>
      </c>
      <c r="D214" s="4">
        <v>0.99999999989999999</v>
      </c>
      <c r="E214" s="4">
        <v>1</v>
      </c>
      <c r="F214" s="4">
        <v>12</v>
      </c>
      <c r="G214" s="6" t="s">
        <v>1609</v>
      </c>
      <c r="H214" s="4" t="s">
        <v>854</v>
      </c>
    </row>
    <row r="215" spans="1:8" x14ac:dyDescent="0.2">
      <c r="A215" s="4" t="s">
        <v>1610</v>
      </c>
      <c r="B215" s="4">
        <v>2.59579996984785E-2</v>
      </c>
      <c r="C215" s="4">
        <v>0.99617037471172798</v>
      </c>
      <c r="D215" s="4">
        <v>0.99999999989999999</v>
      </c>
      <c r="E215" s="4">
        <v>3</v>
      </c>
      <c r="F215" s="4">
        <v>437</v>
      </c>
      <c r="G215" s="6" t="s">
        <v>1611</v>
      </c>
      <c r="H215" s="4" t="s">
        <v>854</v>
      </c>
    </row>
    <row r="216" spans="1:8" x14ac:dyDescent="0.2">
      <c r="A216" s="4" t="s">
        <v>1612</v>
      </c>
      <c r="B216" s="4">
        <v>2.6212362893603201E-2</v>
      </c>
      <c r="C216" s="4">
        <v>0.99968067008172501</v>
      </c>
      <c r="D216" s="4">
        <v>0.99999999989999999</v>
      </c>
      <c r="E216" s="4">
        <v>1</v>
      </c>
      <c r="F216" s="4">
        <v>15</v>
      </c>
      <c r="G216" s="6" t="s">
        <v>1613</v>
      </c>
      <c r="H216" s="4" t="s">
        <v>854</v>
      </c>
    </row>
    <row r="217" spans="1:8" x14ac:dyDescent="0.2">
      <c r="A217" s="4" t="s">
        <v>1614</v>
      </c>
      <c r="B217" s="4">
        <v>2.6421062530037499E-2</v>
      </c>
      <c r="C217" s="4">
        <v>0.99968128603608197</v>
      </c>
      <c r="D217" s="4">
        <v>0.99999999989999999</v>
      </c>
      <c r="E217" s="4">
        <v>1</v>
      </c>
      <c r="F217" s="4">
        <v>12</v>
      </c>
      <c r="G217" s="6" t="s">
        <v>1615</v>
      </c>
      <c r="H217" s="4" t="s">
        <v>854</v>
      </c>
    </row>
    <row r="218" spans="1:8" x14ac:dyDescent="0.2">
      <c r="A218" s="4" t="s">
        <v>1616</v>
      </c>
      <c r="B218" s="4">
        <v>2.6489775234496801E-2</v>
      </c>
      <c r="C218" s="4">
        <v>0.99606350873221206</v>
      </c>
      <c r="D218" s="4">
        <v>0.99999999989999999</v>
      </c>
      <c r="E218" s="4">
        <v>3</v>
      </c>
      <c r="F218" s="4">
        <v>391</v>
      </c>
      <c r="G218" s="6" t="s">
        <v>1617</v>
      </c>
      <c r="H218" s="4" t="s">
        <v>854</v>
      </c>
    </row>
    <row r="219" spans="1:8" x14ac:dyDescent="0.2">
      <c r="A219" s="4" t="s">
        <v>1618</v>
      </c>
      <c r="B219" s="4">
        <v>2.6686482442235499E-2</v>
      </c>
      <c r="C219" s="4">
        <v>0.98692958250180296</v>
      </c>
      <c r="D219" s="4">
        <v>0.99999999989999999</v>
      </c>
      <c r="E219" s="4">
        <v>17</v>
      </c>
      <c r="F219" s="4">
        <v>5999</v>
      </c>
      <c r="G219" s="6" t="s">
        <v>1619</v>
      </c>
      <c r="H219" s="4" t="s">
        <v>861</v>
      </c>
    </row>
    <row r="220" spans="1:8" x14ac:dyDescent="0.2">
      <c r="A220" s="4" t="s">
        <v>1620</v>
      </c>
      <c r="B220" s="4">
        <v>2.6812589808219899E-2</v>
      </c>
      <c r="C220" s="4">
        <v>0.99600064166855895</v>
      </c>
      <c r="D220" s="4">
        <v>0.99999999989999999</v>
      </c>
      <c r="E220" s="4">
        <v>3</v>
      </c>
      <c r="F220" s="4">
        <v>327</v>
      </c>
      <c r="G220" s="6" t="s">
        <v>1621</v>
      </c>
      <c r="H220" s="4" t="s">
        <v>854</v>
      </c>
    </row>
    <row r="221" spans="1:8" x14ac:dyDescent="0.2">
      <c r="A221" s="4" t="s">
        <v>1622</v>
      </c>
      <c r="B221" s="4">
        <v>2.6867166873963198E-2</v>
      </c>
      <c r="C221" s="4">
        <v>0.99966164048887296</v>
      </c>
      <c r="D221" s="4">
        <v>0.99999999989999999</v>
      </c>
      <c r="E221" s="4">
        <v>1</v>
      </c>
      <c r="F221" s="4">
        <v>17</v>
      </c>
      <c r="G221" s="6" t="s">
        <v>1623</v>
      </c>
      <c r="H221" s="4" t="s">
        <v>854</v>
      </c>
    </row>
    <row r="222" spans="1:8" x14ac:dyDescent="0.2">
      <c r="A222" s="4" t="s">
        <v>1624</v>
      </c>
      <c r="B222" s="4">
        <v>2.7223744140644601E-2</v>
      </c>
      <c r="C222" s="4">
        <v>0.99965135861741405</v>
      </c>
      <c r="D222" s="4">
        <v>0.99999999989999999</v>
      </c>
      <c r="E222" s="4">
        <v>1</v>
      </c>
      <c r="F222" s="4">
        <v>18</v>
      </c>
      <c r="G222" s="6" t="s">
        <v>1625</v>
      </c>
      <c r="H222" s="4" t="s">
        <v>854</v>
      </c>
    </row>
    <row r="223" spans="1:8" ht="32" x14ac:dyDescent="0.2">
      <c r="A223" s="4" t="s">
        <v>1626</v>
      </c>
      <c r="B223" s="4">
        <v>2.74800581733411E-2</v>
      </c>
      <c r="C223" s="4">
        <v>0.999642658467222</v>
      </c>
      <c r="D223" s="4">
        <v>0.99999999989999999</v>
      </c>
      <c r="E223" s="4">
        <v>1</v>
      </c>
      <c r="F223" s="4">
        <v>20</v>
      </c>
      <c r="G223" s="6" t="s">
        <v>1627</v>
      </c>
      <c r="H223" s="4" t="s">
        <v>880</v>
      </c>
    </row>
    <row r="224" spans="1:8" x14ac:dyDescent="0.2">
      <c r="A224" s="4" t="s">
        <v>1628</v>
      </c>
      <c r="B224" s="4">
        <v>2.7636665599094799E-2</v>
      </c>
      <c r="C224" s="4">
        <v>0.99776107213724397</v>
      </c>
      <c r="D224" s="4">
        <v>0.99999999989999999</v>
      </c>
      <c r="E224" s="4">
        <v>2</v>
      </c>
      <c r="F224" s="4">
        <v>143</v>
      </c>
      <c r="G224" s="6" t="s">
        <v>1629</v>
      </c>
      <c r="H224" s="4" t="s">
        <v>880</v>
      </c>
    </row>
    <row r="225" spans="1:8" x14ac:dyDescent="0.2">
      <c r="A225" s="4" t="s">
        <v>1630</v>
      </c>
      <c r="B225" s="4">
        <v>2.7821707960019499E-2</v>
      </c>
      <c r="C225" s="4">
        <v>0.99964641409009003</v>
      </c>
      <c r="D225" s="4">
        <v>0.99999999989999999</v>
      </c>
      <c r="E225" s="4">
        <v>1</v>
      </c>
      <c r="F225" s="4">
        <v>12</v>
      </c>
      <c r="G225" s="6" t="s">
        <v>1631</v>
      </c>
      <c r="H225" s="4" t="s">
        <v>854</v>
      </c>
    </row>
    <row r="226" spans="1:8" x14ac:dyDescent="0.2">
      <c r="A226" s="4" t="s">
        <v>1632</v>
      </c>
      <c r="B226" s="4">
        <v>2.7879859977601E-2</v>
      </c>
      <c r="C226" s="4">
        <v>0.99964246555289404</v>
      </c>
      <c r="D226" s="4">
        <v>0.99999999989999999</v>
      </c>
      <c r="E226" s="4">
        <v>1</v>
      </c>
      <c r="F226" s="4">
        <v>13</v>
      </c>
      <c r="G226" s="6" t="s">
        <v>1633</v>
      </c>
      <c r="H226" s="4" t="s">
        <v>854</v>
      </c>
    </row>
    <row r="227" spans="1:8" x14ac:dyDescent="0.2">
      <c r="A227" s="4" t="s">
        <v>1634</v>
      </c>
      <c r="B227" s="4">
        <v>2.7890118338100699E-2</v>
      </c>
      <c r="C227" s="4">
        <v>0.99962802006270002</v>
      </c>
      <c r="D227" s="4">
        <v>0.99999999989999999</v>
      </c>
      <c r="E227" s="4">
        <v>1</v>
      </c>
      <c r="F227" s="4">
        <v>25</v>
      </c>
      <c r="G227" s="6" t="s">
        <v>1635</v>
      </c>
      <c r="H227" s="4" t="s">
        <v>854</v>
      </c>
    </row>
    <row r="228" spans="1:8" x14ac:dyDescent="0.2">
      <c r="A228" s="4" t="s">
        <v>1636</v>
      </c>
      <c r="B228" s="4">
        <v>2.80098953230613E-2</v>
      </c>
      <c r="C228" s="4">
        <v>0.99963910519328902</v>
      </c>
      <c r="D228" s="4">
        <v>0.99999999989999999</v>
      </c>
      <c r="E228" s="4">
        <v>1</v>
      </c>
      <c r="F228" s="4">
        <v>13</v>
      </c>
      <c r="G228" s="6" t="s">
        <v>1637</v>
      </c>
      <c r="H228" s="4" t="s">
        <v>854</v>
      </c>
    </row>
    <row r="229" spans="1:8" x14ac:dyDescent="0.2">
      <c r="A229" s="4" t="s">
        <v>1638</v>
      </c>
      <c r="B229" s="4">
        <v>2.8291829978448299E-2</v>
      </c>
      <c r="C229" s="4">
        <v>0.99569372148435098</v>
      </c>
      <c r="D229" s="4">
        <v>0.99999999989999999</v>
      </c>
      <c r="E229" s="4">
        <v>3</v>
      </c>
      <c r="F229" s="4">
        <v>312</v>
      </c>
      <c r="G229" s="6" t="s">
        <v>1639</v>
      </c>
      <c r="H229" s="4" t="s">
        <v>861</v>
      </c>
    </row>
    <row r="230" spans="1:8" x14ac:dyDescent="0.2">
      <c r="A230" s="4" t="s">
        <v>1640</v>
      </c>
      <c r="B230" s="4">
        <v>2.84264368730902E-2</v>
      </c>
      <c r="C230" s="4">
        <v>0.99766264120571202</v>
      </c>
      <c r="D230" s="4">
        <v>0.99999999989999999</v>
      </c>
      <c r="E230" s="4">
        <v>2</v>
      </c>
      <c r="F230" s="4">
        <v>140</v>
      </c>
      <c r="G230" s="6" t="s">
        <v>1641</v>
      </c>
      <c r="H230" s="4" t="s">
        <v>854</v>
      </c>
    </row>
    <row r="231" spans="1:8" x14ac:dyDescent="0.2">
      <c r="A231" s="4" t="s">
        <v>1642</v>
      </c>
      <c r="B231" s="4">
        <v>2.8538191022777E-2</v>
      </c>
      <c r="C231" s="4">
        <v>0.99961350466080401</v>
      </c>
      <c r="D231" s="4">
        <v>0.99999999989999999</v>
      </c>
      <c r="E231" s="4">
        <v>1</v>
      </c>
      <c r="F231" s="4">
        <v>21</v>
      </c>
      <c r="G231" s="6" t="s">
        <v>1643</v>
      </c>
      <c r="H231" s="4" t="s">
        <v>880</v>
      </c>
    </row>
    <row r="232" spans="1:8" x14ac:dyDescent="0.2">
      <c r="A232" s="4" t="s">
        <v>1644</v>
      </c>
      <c r="B232" s="4">
        <v>2.8575456328311901E-2</v>
      </c>
      <c r="C232" s="4">
        <v>0.99961848879192405</v>
      </c>
      <c r="D232" s="4">
        <v>0.99999999989999999</v>
      </c>
      <c r="E232" s="4">
        <v>1</v>
      </c>
      <c r="F232" s="4">
        <v>16</v>
      </c>
      <c r="G232" s="6" t="s">
        <v>1645</v>
      </c>
      <c r="H232" s="4" t="s">
        <v>854</v>
      </c>
    </row>
    <row r="233" spans="1:8" x14ac:dyDescent="0.2">
      <c r="A233" s="4" t="s">
        <v>1646</v>
      </c>
      <c r="B233" s="4">
        <v>2.8704582069656499E-2</v>
      </c>
      <c r="C233" s="4">
        <v>0.99964773576424004</v>
      </c>
      <c r="D233" s="4">
        <v>0.99999999989999999</v>
      </c>
      <c r="E233" s="4">
        <v>1</v>
      </c>
      <c r="F233" s="4">
        <v>7</v>
      </c>
      <c r="G233" s="6" t="s">
        <v>1647</v>
      </c>
      <c r="H233" s="4" t="s">
        <v>854</v>
      </c>
    </row>
    <row r="234" spans="1:8" x14ac:dyDescent="0.2">
      <c r="A234" s="4" t="s">
        <v>1648</v>
      </c>
      <c r="B234" s="4">
        <v>2.89172427290144E-2</v>
      </c>
      <c r="C234" s="4">
        <v>0.99387127444887402</v>
      </c>
      <c r="D234" s="4">
        <v>0.99999999989999999</v>
      </c>
      <c r="E234" s="4">
        <v>4</v>
      </c>
      <c r="F234" s="4">
        <v>694</v>
      </c>
      <c r="G234" s="6" t="s">
        <v>1649</v>
      </c>
      <c r="H234" s="4" t="s">
        <v>854</v>
      </c>
    </row>
    <row r="235" spans="1:8" x14ac:dyDescent="0.2">
      <c r="A235" s="4" t="s">
        <v>1650</v>
      </c>
      <c r="B235" s="4">
        <v>2.90961420909557E-2</v>
      </c>
      <c r="C235" s="4">
        <v>0.99758294471123399</v>
      </c>
      <c r="D235" s="4">
        <v>0.99999999989999999</v>
      </c>
      <c r="E235" s="4">
        <v>2</v>
      </c>
      <c r="F235" s="4">
        <v>115</v>
      </c>
      <c r="G235" s="6" t="s">
        <v>1651</v>
      </c>
      <c r="H235" s="4" t="s">
        <v>880</v>
      </c>
    </row>
    <row r="236" spans="1:8" x14ac:dyDescent="0.2">
      <c r="A236" s="4" t="s">
        <v>1652</v>
      </c>
      <c r="B236" s="4">
        <v>2.9129146120251002E-2</v>
      </c>
      <c r="C236" s="4">
        <v>0.98585053483660301</v>
      </c>
      <c r="D236" s="4">
        <v>0.99999999989999999</v>
      </c>
      <c r="E236" s="4">
        <v>16</v>
      </c>
      <c r="F236" s="4">
        <v>5884</v>
      </c>
      <c r="G236" s="6" t="s">
        <v>1653</v>
      </c>
      <c r="H236" s="4" t="s">
        <v>854</v>
      </c>
    </row>
    <row r="237" spans="1:8" x14ac:dyDescent="0.2">
      <c r="A237" s="4" t="s">
        <v>1654</v>
      </c>
      <c r="B237" s="4">
        <v>2.9370999840801999E-2</v>
      </c>
      <c r="C237" s="4">
        <v>0.99958796003815598</v>
      </c>
      <c r="D237" s="4">
        <v>0.99999999989999999</v>
      </c>
      <c r="E237" s="4">
        <v>1</v>
      </c>
      <c r="F237" s="4">
        <v>24</v>
      </c>
      <c r="G237" s="6" t="s">
        <v>1655</v>
      </c>
      <c r="H237" s="4" t="s">
        <v>854</v>
      </c>
    </row>
    <row r="238" spans="1:8" x14ac:dyDescent="0.2">
      <c r="A238" s="4" t="s">
        <v>1656</v>
      </c>
      <c r="B238" s="4">
        <v>2.9460169970621002E-2</v>
      </c>
      <c r="C238" s="4">
        <v>0.99958706387572305</v>
      </c>
      <c r="D238" s="4">
        <v>0.99999999989999999</v>
      </c>
      <c r="E238" s="4">
        <v>1</v>
      </c>
      <c r="F238" s="4">
        <v>22</v>
      </c>
      <c r="G238" s="6" t="s">
        <v>1657</v>
      </c>
      <c r="H238" s="4" t="s">
        <v>854</v>
      </c>
    </row>
    <row r="239" spans="1:8" x14ac:dyDescent="0.2">
      <c r="A239" s="4" t="s">
        <v>1658</v>
      </c>
      <c r="B239" s="4">
        <v>2.95738314797869E-2</v>
      </c>
      <c r="C239" s="4">
        <v>0.99958962721406897</v>
      </c>
      <c r="D239" s="4">
        <v>0.99999999989999999</v>
      </c>
      <c r="E239" s="4">
        <v>1</v>
      </c>
      <c r="F239" s="4">
        <v>17</v>
      </c>
      <c r="G239" s="6" t="s">
        <v>1659</v>
      </c>
      <c r="H239" s="4" t="s">
        <v>854</v>
      </c>
    </row>
    <row r="240" spans="1:8" x14ac:dyDescent="0.2">
      <c r="A240" s="4" t="s">
        <v>1660</v>
      </c>
      <c r="B240" s="4">
        <v>2.9638813978283E-2</v>
      </c>
      <c r="C240" s="4">
        <v>0.99958398499523804</v>
      </c>
      <c r="D240" s="4">
        <v>0.99999999989999999</v>
      </c>
      <c r="E240" s="4">
        <v>1</v>
      </c>
      <c r="F240" s="4">
        <v>20</v>
      </c>
      <c r="G240" s="6" t="s">
        <v>1661</v>
      </c>
      <c r="H240" s="4" t="s">
        <v>861</v>
      </c>
    </row>
    <row r="241" spans="1:8" x14ac:dyDescent="0.2">
      <c r="A241" s="4" t="s">
        <v>1662</v>
      </c>
      <c r="B241" s="4">
        <v>3.0004417067082598E-2</v>
      </c>
      <c r="C241" s="4">
        <v>0.99357189189791095</v>
      </c>
      <c r="D241" s="4">
        <v>0.99999999989999999</v>
      </c>
      <c r="E241" s="4">
        <v>4</v>
      </c>
      <c r="F241" s="4">
        <v>584</v>
      </c>
      <c r="G241" s="6" t="s">
        <v>1663</v>
      </c>
      <c r="H241" s="4" t="s">
        <v>854</v>
      </c>
    </row>
    <row r="242" spans="1:8" x14ac:dyDescent="0.2">
      <c r="A242" s="4" t="s">
        <v>1664</v>
      </c>
      <c r="B242" s="4">
        <v>3.0041056452816101E-2</v>
      </c>
      <c r="C242" s="4">
        <v>0.99957372677562295</v>
      </c>
      <c r="D242" s="4">
        <v>0.99999999989999999</v>
      </c>
      <c r="E242" s="4">
        <v>1</v>
      </c>
      <c r="F242" s="4">
        <v>19</v>
      </c>
      <c r="G242" s="6" t="s">
        <v>1665</v>
      </c>
      <c r="H242" s="4" t="s">
        <v>854</v>
      </c>
    </row>
    <row r="243" spans="1:8" x14ac:dyDescent="0.2">
      <c r="A243" s="4" t="s">
        <v>1666</v>
      </c>
      <c r="B243" s="4">
        <v>3.0215217024110799E-2</v>
      </c>
      <c r="C243" s="4">
        <v>0.99742843181403995</v>
      </c>
      <c r="D243" s="4">
        <v>0.99999999989999999</v>
      </c>
      <c r="E243" s="4">
        <v>2</v>
      </c>
      <c r="F243" s="4">
        <v>170</v>
      </c>
      <c r="G243" s="6" t="s">
        <v>1667</v>
      </c>
      <c r="H243" s="4" t="s">
        <v>854</v>
      </c>
    </row>
    <row r="244" spans="1:8" x14ac:dyDescent="0.2">
      <c r="A244" s="4" t="s">
        <v>1668</v>
      </c>
      <c r="B244" s="4">
        <v>3.0273480873530399E-2</v>
      </c>
      <c r="C244" s="4">
        <v>0.99526574335880202</v>
      </c>
      <c r="D244" s="4">
        <v>0.99999999989999999</v>
      </c>
      <c r="E244" s="4">
        <v>3</v>
      </c>
      <c r="F244" s="4">
        <v>390</v>
      </c>
      <c r="G244" s="6" t="s">
        <v>1669</v>
      </c>
      <c r="H244" s="4" t="s">
        <v>854</v>
      </c>
    </row>
    <row r="245" spans="1:8" x14ac:dyDescent="0.2">
      <c r="A245" s="4" t="s">
        <v>1670</v>
      </c>
      <c r="B245" s="4">
        <v>3.0585795439366101E-2</v>
      </c>
      <c r="C245" s="4">
        <v>0.99076352118005895</v>
      </c>
      <c r="D245" s="4">
        <v>0.99999999989999999</v>
      </c>
      <c r="E245" s="4">
        <v>6</v>
      </c>
      <c r="F245" s="4">
        <v>1264</v>
      </c>
      <c r="G245" s="6" t="s">
        <v>1671</v>
      </c>
      <c r="H245" s="4" t="s">
        <v>854</v>
      </c>
    </row>
    <row r="246" spans="1:8" x14ac:dyDescent="0.2">
      <c r="A246" s="4" t="s">
        <v>1672</v>
      </c>
      <c r="B246" s="4">
        <v>3.0809972761775301E-2</v>
      </c>
      <c r="C246" s="4">
        <v>0.99187878896625004</v>
      </c>
      <c r="D246" s="4">
        <v>0.99999999989999999</v>
      </c>
      <c r="E246" s="4">
        <v>5</v>
      </c>
      <c r="F246" s="4">
        <v>1024</v>
      </c>
      <c r="G246" s="6" t="s">
        <v>1673</v>
      </c>
      <c r="H246" s="4" t="s">
        <v>880</v>
      </c>
    </row>
    <row r="247" spans="1:8" x14ac:dyDescent="0.2">
      <c r="A247" s="4" t="s">
        <v>1674</v>
      </c>
      <c r="B247" s="4">
        <v>3.09393465309835E-2</v>
      </c>
      <c r="C247" s="4">
        <v>0.997335618794844</v>
      </c>
      <c r="D247" s="4">
        <v>0.99999999989999999</v>
      </c>
      <c r="E247" s="4">
        <v>2</v>
      </c>
      <c r="F247" s="4">
        <v>153</v>
      </c>
      <c r="G247" s="6" t="s">
        <v>1675</v>
      </c>
      <c r="H247" s="4" t="s">
        <v>854</v>
      </c>
    </row>
    <row r="248" spans="1:8" x14ac:dyDescent="0.2">
      <c r="A248" s="4" t="s">
        <v>1676</v>
      </c>
      <c r="B248" s="4">
        <v>3.1006843609701702E-2</v>
      </c>
      <c r="C248" s="4">
        <v>0.999573495820271</v>
      </c>
      <c r="D248" s="4">
        <v>0.99999999989999999</v>
      </c>
      <c r="E248" s="4">
        <v>1</v>
      </c>
      <c r="F248" s="4">
        <v>9</v>
      </c>
      <c r="G248" s="6" t="s">
        <v>1677</v>
      </c>
      <c r="H248" s="4" t="s">
        <v>854</v>
      </c>
    </row>
    <row r="249" spans="1:8" x14ac:dyDescent="0.2">
      <c r="A249" s="4" t="s">
        <v>1678</v>
      </c>
      <c r="B249" s="4">
        <v>3.1006843609701702E-2</v>
      </c>
      <c r="C249" s="4">
        <v>0.999573495820271</v>
      </c>
      <c r="D249" s="4">
        <v>0.99999999989999999</v>
      </c>
      <c r="E249" s="4">
        <v>1</v>
      </c>
      <c r="F249" s="4">
        <v>9</v>
      </c>
      <c r="G249" s="6" t="s">
        <v>1679</v>
      </c>
      <c r="H249" s="4" t="s">
        <v>854</v>
      </c>
    </row>
    <row r="250" spans="1:8" x14ac:dyDescent="0.2">
      <c r="A250" s="4" t="s">
        <v>1680</v>
      </c>
      <c r="B250" s="4">
        <v>3.11774008122306E-2</v>
      </c>
      <c r="C250" s="4">
        <v>0.99953628600355604</v>
      </c>
      <c r="D250" s="4">
        <v>0.99999999989999999</v>
      </c>
      <c r="E250" s="4">
        <v>1</v>
      </c>
      <c r="F250" s="4">
        <v>23</v>
      </c>
      <c r="G250" s="6" t="s">
        <v>1681</v>
      </c>
      <c r="H250" s="4" t="s">
        <v>854</v>
      </c>
    </row>
    <row r="251" spans="1:8" x14ac:dyDescent="0.2">
      <c r="A251" s="4" t="s">
        <v>1682</v>
      </c>
      <c r="B251" s="4">
        <v>3.1179785713531701E-2</v>
      </c>
      <c r="C251" s="4">
        <v>0.99953621465930398</v>
      </c>
      <c r="D251" s="4">
        <v>0.99999999989999999</v>
      </c>
      <c r="E251" s="4">
        <v>1</v>
      </c>
      <c r="F251" s="4">
        <v>23</v>
      </c>
      <c r="G251" s="6" t="s">
        <v>1683</v>
      </c>
      <c r="H251" s="4" t="s">
        <v>880</v>
      </c>
    </row>
    <row r="252" spans="1:8" x14ac:dyDescent="0.2">
      <c r="A252" s="4" t="s">
        <v>1684</v>
      </c>
      <c r="B252" s="4">
        <v>3.1451794116050501E-2</v>
      </c>
      <c r="C252" s="4">
        <v>0.99953393958439996</v>
      </c>
      <c r="D252" s="4">
        <v>0.99999999989999999</v>
      </c>
      <c r="E252" s="4">
        <v>1</v>
      </c>
      <c r="F252" s="4">
        <v>18</v>
      </c>
      <c r="G252" s="6" t="s">
        <v>1685</v>
      </c>
      <c r="H252" s="4" t="s">
        <v>854</v>
      </c>
    </row>
    <row r="253" spans="1:8" x14ac:dyDescent="0.2">
      <c r="A253" s="4" t="s">
        <v>1686</v>
      </c>
      <c r="B253" s="4">
        <v>3.15563734890408E-2</v>
      </c>
      <c r="C253" s="4">
        <v>0.99953081718538905</v>
      </c>
      <c r="D253" s="4">
        <v>0.99999999989999999</v>
      </c>
      <c r="E253" s="4">
        <v>1</v>
      </c>
      <c r="F253" s="4">
        <v>18</v>
      </c>
      <c r="G253" s="6" t="s">
        <v>1687</v>
      </c>
      <c r="H253" s="4" t="s">
        <v>880</v>
      </c>
    </row>
    <row r="254" spans="1:8" x14ac:dyDescent="0.2">
      <c r="A254" s="4" t="s">
        <v>1209</v>
      </c>
      <c r="B254" s="4">
        <v>3.1557690036463699E-2</v>
      </c>
      <c r="C254" s="4">
        <v>0.98197914318382096</v>
      </c>
      <c r="D254" s="4">
        <v>0.99999999989999999</v>
      </c>
      <c r="E254" s="4">
        <v>32</v>
      </c>
      <c r="F254" s="4">
        <v>13264</v>
      </c>
      <c r="G254" s="6" t="s">
        <v>1210</v>
      </c>
      <c r="H254" s="4" t="s">
        <v>861</v>
      </c>
    </row>
    <row r="255" spans="1:8" x14ac:dyDescent="0.2">
      <c r="A255" s="4" t="s">
        <v>1688</v>
      </c>
      <c r="B255" s="4">
        <v>3.1560956366424198E-2</v>
      </c>
      <c r="C255" s="4">
        <v>0.98371010332573094</v>
      </c>
      <c r="D255" s="4">
        <v>0.99999999989999999</v>
      </c>
      <c r="E255" s="4">
        <v>19</v>
      </c>
      <c r="F255" s="4">
        <v>6876</v>
      </c>
      <c r="G255" s="6" t="s">
        <v>1689</v>
      </c>
      <c r="H255" s="4" t="s">
        <v>861</v>
      </c>
    </row>
    <row r="256" spans="1:8" x14ac:dyDescent="0.2">
      <c r="A256" s="4" t="s">
        <v>1690</v>
      </c>
      <c r="B256" s="4">
        <v>3.1560956366424198E-2</v>
      </c>
      <c r="C256" s="4">
        <v>0.98371010332573094</v>
      </c>
      <c r="D256" s="4">
        <v>0.99999999989999999</v>
      </c>
      <c r="E256" s="4">
        <v>19</v>
      </c>
      <c r="F256" s="4">
        <v>6876</v>
      </c>
      <c r="G256" s="6" t="s">
        <v>1691</v>
      </c>
      <c r="H256" s="4" t="s">
        <v>861</v>
      </c>
    </row>
    <row r="257" spans="1:8" x14ac:dyDescent="0.2">
      <c r="A257" s="4" t="s">
        <v>1692</v>
      </c>
      <c r="B257" s="4">
        <v>3.1624296685248098E-2</v>
      </c>
      <c r="C257" s="4">
        <v>0.99724460342969901</v>
      </c>
      <c r="D257" s="4">
        <v>0.99999999989999999</v>
      </c>
      <c r="E257" s="4">
        <v>2</v>
      </c>
      <c r="F257" s="4">
        <v>152</v>
      </c>
      <c r="G257" s="6" t="s">
        <v>1693</v>
      </c>
      <c r="H257" s="4" t="s">
        <v>880</v>
      </c>
    </row>
    <row r="258" spans="1:8" x14ac:dyDescent="0.2">
      <c r="A258" s="4" t="s">
        <v>1694</v>
      </c>
      <c r="B258" s="4">
        <v>3.1646729598107701E-2</v>
      </c>
      <c r="C258" s="4">
        <v>0.994966400315206</v>
      </c>
      <c r="D258" s="4">
        <v>0.99999999989999999</v>
      </c>
      <c r="E258" s="4">
        <v>3</v>
      </c>
      <c r="F258" s="4">
        <v>382</v>
      </c>
      <c r="G258" s="6" t="s">
        <v>1695</v>
      </c>
      <c r="H258" s="4" t="s">
        <v>880</v>
      </c>
    </row>
    <row r="259" spans="1:8" x14ac:dyDescent="0.2">
      <c r="A259" s="4" t="s">
        <v>1696</v>
      </c>
      <c r="B259" s="4">
        <v>3.2401351631365698E-2</v>
      </c>
      <c r="C259" s="4">
        <v>0.98374556229808097</v>
      </c>
      <c r="D259" s="4">
        <v>0.99999999989999999</v>
      </c>
      <c r="E259" s="4">
        <v>17</v>
      </c>
      <c r="F259" s="4">
        <v>5705</v>
      </c>
      <c r="G259" s="6" t="s">
        <v>1697</v>
      </c>
      <c r="H259" s="4" t="s">
        <v>854</v>
      </c>
    </row>
    <row r="260" spans="1:8" x14ac:dyDescent="0.2">
      <c r="A260" s="4" t="s">
        <v>1698</v>
      </c>
      <c r="B260" s="4">
        <v>3.2696156371597597E-2</v>
      </c>
      <c r="C260" s="4">
        <v>0.99949455948149102</v>
      </c>
      <c r="D260" s="4">
        <v>0.99999999989999999</v>
      </c>
      <c r="E260" s="4">
        <v>1</v>
      </c>
      <c r="F260" s="4">
        <v>19</v>
      </c>
      <c r="G260" s="6" t="s">
        <v>1699</v>
      </c>
      <c r="H260" s="4" t="s">
        <v>854</v>
      </c>
    </row>
    <row r="261" spans="1:8" x14ac:dyDescent="0.2">
      <c r="A261" s="4" t="s">
        <v>1700</v>
      </c>
      <c r="B261" s="4">
        <v>3.3092047132804503E-2</v>
      </c>
      <c r="C261" s="4">
        <v>0.99948217089021596</v>
      </c>
      <c r="D261" s="4">
        <v>0.99999999989999999</v>
      </c>
      <c r="E261" s="4">
        <v>1</v>
      </c>
      <c r="F261" s="4">
        <v>19</v>
      </c>
      <c r="G261" s="6" t="s">
        <v>1701</v>
      </c>
      <c r="H261" s="4" t="s">
        <v>880</v>
      </c>
    </row>
    <row r="262" spans="1:8" x14ac:dyDescent="0.2">
      <c r="A262" s="4" t="s">
        <v>1702</v>
      </c>
      <c r="B262" s="4">
        <v>3.3243433025645398E-2</v>
      </c>
      <c r="C262" s="4">
        <v>0.994610237352619</v>
      </c>
      <c r="D262" s="4">
        <v>0.99999999989999999</v>
      </c>
      <c r="E262" s="4">
        <v>3</v>
      </c>
      <c r="F262" s="4">
        <v>398</v>
      </c>
      <c r="G262" s="6" t="s">
        <v>1703</v>
      </c>
      <c r="H262" s="4" t="s">
        <v>854</v>
      </c>
    </row>
    <row r="263" spans="1:8" x14ac:dyDescent="0.2">
      <c r="A263" s="4" t="s">
        <v>1704</v>
      </c>
      <c r="B263" s="4">
        <v>3.3486975082341698E-2</v>
      </c>
      <c r="C263" s="4">
        <v>0.990980503687375</v>
      </c>
      <c r="D263" s="4">
        <v>0.99999999989999999</v>
      </c>
      <c r="E263" s="4">
        <v>5</v>
      </c>
      <c r="F263" s="4">
        <v>889</v>
      </c>
      <c r="G263" s="6" t="s">
        <v>1705</v>
      </c>
      <c r="H263" s="4" t="s">
        <v>854</v>
      </c>
    </row>
    <row r="264" spans="1:8" x14ac:dyDescent="0.2">
      <c r="A264" s="4" t="s">
        <v>1706</v>
      </c>
      <c r="B264" s="4">
        <v>3.3523612414104197E-2</v>
      </c>
      <c r="C264" s="4">
        <v>0.992566430557554</v>
      </c>
      <c r="D264" s="4">
        <v>0.99999999989999999</v>
      </c>
      <c r="E264" s="4">
        <v>4</v>
      </c>
      <c r="F264" s="4">
        <v>613</v>
      </c>
      <c r="G264" s="6" t="s">
        <v>1707</v>
      </c>
      <c r="H264" s="4" t="s">
        <v>854</v>
      </c>
    </row>
    <row r="265" spans="1:8" x14ac:dyDescent="0.2">
      <c r="A265" s="4" t="s">
        <v>1708</v>
      </c>
      <c r="B265" s="4">
        <v>3.3623647722424599E-2</v>
      </c>
      <c r="C265" s="4">
        <v>0.99946129048576404</v>
      </c>
      <c r="D265" s="4">
        <v>0.99999999989999999</v>
      </c>
      <c r="E265" s="4">
        <v>1</v>
      </c>
      <c r="F265" s="4">
        <v>22</v>
      </c>
      <c r="G265" s="6" t="s">
        <v>1709</v>
      </c>
      <c r="H265" s="4" t="s">
        <v>880</v>
      </c>
    </row>
    <row r="266" spans="1:8" x14ac:dyDescent="0.2">
      <c r="A266" s="4" t="s">
        <v>1710</v>
      </c>
      <c r="B266" s="4">
        <v>3.3743567670044002E-2</v>
      </c>
      <c r="C266" s="4">
        <v>0.996969108326895</v>
      </c>
      <c r="D266" s="4">
        <v>0.99999999989999999</v>
      </c>
      <c r="E266" s="4">
        <v>2</v>
      </c>
      <c r="F266" s="4">
        <v>103</v>
      </c>
      <c r="G266" s="6" t="s">
        <v>1711</v>
      </c>
      <c r="H266" s="4" t="s">
        <v>861</v>
      </c>
    </row>
    <row r="267" spans="1:8" x14ac:dyDescent="0.2">
      <c r="A267" s="4" t="s">
        <v>1712</v>
      </c>
      <c r="B267" s="4">
        <v>3.38388112230582E-2</v>
      </c>
      <c r="C267" s="4">
        <v>0.99693821861993603</v>
      </c>
      <c r="D267" s="4">
        <v>0.99999999989999999</v>
      </c>
      <c r="E267" s="4">
        <v>2</v>
      </c>
      <c r="F267" s="4">
        <v>178</v>
      </c>
      <c r="G267" s="6" t="s">
        <v>1713</v>
      </c>
      <c r="H267" s="4" t="s">
        <v>880</v>
      </c>
    </row>
    <row r="268" spans="1:8" x14ac:dyDescent="0.2">
      <c r="A268" s="4" t="s">
        <v>1714</v>
      </c>
      <c r="B268" s="4">
        <v>3.3845518896113001E-2</v>
      </c>
      <c r="C268" s="4">
        <v>0.99945668453415504</v>
      </c>
      <c r="D268" s="4">
        <v>0.99999999989999999</v>
      </c>
      <c r="E268" s="4">
        <v>1</v>
      </c>
      <c r="F268" s="4">
        <v>20</v>
      </c>
      <c r="G268" s="6" t="s">
        <v>1715</v>
      </c>
      <c r="H268" s="4" t="s">
        <v>880</v>
      </c>
    </row>
    <row r="269" spans="1:8" x14ac:dyDescent="0.2">
      <c r="A269" s="4" t="s">
        <v>1716</v>
      </c>
      <c r="B269" s="4">
        <v>3.3845518896113001E-2</v>
      </c>
      <c r="C269" s="4">
        <v>0.99945668453415504</v>
      </c>
      <c r="D269" s="4">
        <v>0.99999999989999999</v>
      </c>
      <c r="E269" s="4">
        <v>1</v>
      </c>
      <c r="F269" s="4">
        <v>20</v>
      </c>
      <c r="G269" s="6" t="s">
        <v>1717</v>
      </c>
      <c r="H269" s="4" t="s">
        <v>880</v>
      </c>
    </row>
    <row r="270" spans="1:8" x14ac:dyDescent="0.2">
      <c r="A270" s="4" t="s">
        <v>1718</v>
      </c>
      <c r="B270" s="4">
        <v>3.4296307374134201E-2</v>
      </c>
      <c r="C270" s="4">
        <v>0.99437455603678804</v>
      </c>
      <c r="D270" s="4">
        <v>0.99999999989999999</v>
      </c>
      <c r="E270" s="4">
        <v>3</v>
      </c>
      <c r="F270" s="4">
        <v>363</v>
      </c>
      <c r="G270" s="6" t="s">
        <v>1719</v>
      </c>
      <c r="H270" s="4" t="s">
        <v>854</v>
      </c>
    </row>
    <row r="271" spans="1:8" x14ac:dyDescent="0.2">
      <c r="A271" s="4" t="s">
        <v>1720</v>
      </c>
      <c r="B271" s="4">
        <v>3.4419290047904297E-2</v>
      </c>
      <c r="C271" s="4">
        <v>0.99944315195566302</v>
      </c>
      <c r="D271" s="4">
        <v>0.99999999989999999</v>
      </c>
      <c r="E271" s="4">
        <v>1</v>
      </c>
      <c r="F271" s="4">
        <v>17</v>
      </c>
      <c r="G271" s="6" t="s">
        <v>1721</v>
      </c>
      <c r="H271" s="4" t="s">
        <v>880</v>
      </c>
    </row>
    <row r="272" spans="1:8" x14ac:dyDescent="0.2">
      <c r="A272" s="4" t="s">
        <v>1722</v>
      </c>
      <c r="B272" s="4">
        <v>3.4777639758564897E-2</v>
      </c>
      <c r="C272" s="4">
        <v>0.99942473001252596</v>
      </c>
      <c r="D272" s="4">
        <v>0.99999999989999999</v>
      </c>
      <c r="E272" s="4">
        <v>1</v>
      </c>
      <c r="F272" s="4">
        <v>21</v>
      </c>
      <c r="G272" s="6" t="s">
        <v>1723</v>
      </c>
      <c r="H272" s="4" t="s">
        <v>880</v>
      </c>
    </row>
    <row r="273" spans="1:8" x14ac:dyDescent="0.2">
      <c r="A273" s="4" t="s">
        <v>1724</v>
      </c>
      <c r="B273" s="4">
        <v>3.50687200401417E-2</v>
      </c>
      <c r="C273" s="4">
        <v>0.98223150652999702</v>
      </c>
      <c r="D273" s="4">
        <v>0.99999999989999999</v>
      </c>
      <c r="E273" s="4">
        <v>17</v>
      </c>
      <c r="F273" s="4">
        <v>5771</v>
      </c>
      <c r="G273" s="6" t="s">
        <v>1725</v>
      </c>
      <c r="H273" s="4" t="s">
        <v>854</v>
      </c>
    </row>
    <row r="274" spans="1:8" x14ac:dyDescent="0.2">
      <c r="A274" s="4" t="s">
        <v>1726</v>
      </c>
      <c r="B274" s="4">
        <v>3.5244688839729803E-2</v>
      </c>
      <c r="C274" s="4">
        <v>0.99941594790357202</v>
      </c>
      <c r="D274" s="4">
        <v>0.99999999989999999</v>
      </c>
      <c r="E274" s="4">
        <v>1</v>
      </c>
      <c r="F274" s="4">
        <v>17</v>
      </c>
      <c r="G274" s="6" t="s">
        <v>1727</v>
      </c>
      <c r="H274" s="4" t="s">
        <v>854</v>
      </c>
    </row>
    <row r="275" spans="1:8" x14ac:dyDescent="0.2">
      <c r="A275" s="4" t="s">
        <v>1728</v>
      </c>
      <c r="B275" s="4">
        <v>3.5302076253252497E-2</v>
      </c>
      <c r="C275" s="4">
        <v>0.99940347427620102</v>
      </c>
      <c r="D275" s="4">
        <v>0.99999999989999999</v>
      </c>
      <c r="E275" s="4">
        <v>1</v>
      </c>
      <c r="F275" s="4">
        <v>24</v>
      </c>
      <c r="G275" s="6" t="s">
        <v>1729</v>
      </c>
      <c r="H275" s="4" t="s">
        <v>880</v>
      </c>
    </row>
    <row r="276" spans="1:8" x14ac:dyDescent="0.2">
      <c r="A276" s="4" t="s">
        <v>1730</v>
      </c>
      <c r="B276" s="4">
        <v>3.5690150786759599E-2</v>
      </c>
      <c r="C276" s="4">
        <v>0.98187642002751097</v>
      </c>
      <c r="D276" s="4">
        <v>0.99999999989999999</v>
      </c>
      <c r="E276" s="4">
        <v>17</v>
      </c>
      <c r="F276" s="4">
        <v>5781</v>
      </c>
      <c r="G276" s="6" t="s">
        <v>1731</v>
      </c>
      <c r="H276" s="4" t="s">
        <v>854</v>
      </c>
    </row>
    <row r="277" spans="1:8" x14ac:dyDescent="0.2">
      <c r="A277" s="4" t="s">
        <v>1732</v>
      </c>
      <c r="B277" s="4">
        <v>3.5710449971157403E-2</v>
      </c>
      <c r="C277" s="4">
        <v>0.99939824876791905</v>
      </c>
      <c r="D277" s="4">
        <v>0.99999999989999999</v>
      </c>
      <c r="E277" s="4">
        <v>1</v>
      </c>
      <c r="F277" s="4">
        <v>18</v>
      </c>
      <c r="G277" s="6" t="s">
        <v>1733</v>
      </c>
      <c r="H277" s="4" t="s">
        <v>854</v>
      </c>
    </row>
    <row r="278" spans="1:8" x14ac:dyDescent="0.2">
      <c r="A278" s="4" t="s">
        <v>1734</v>
      </c>
      <c r="B278" s="4">
        <v>3.5762658437791597E-2</v>
      </c>
      <c r="C278" s="4">
        <v>0.99667055847722097</v>
      </c>
      <c r="D278" s="4">
        <v>0.99999999989999999</v>
      </c>
      <c r="E278" s="4">
        <v>2</v>
      </c>
      <c r="F278" s="4">
        <v>153</v>
      </c>
      <c r="G278" s="6" t="s">
        <v>1735</v>
      </c>
      <c r="H278" s="4" t="s">
        <v>854</v>
      </c>
    </row>
    <row r="279" spans="1:8" x14ac:dyDescent="0.2">
      <c r="A279" s="4" t="s">
        <v>1736</v>
      </c>
      <c r="B279" s="4">
        <v>3.5865037060539201E-2</v>
      </c>
      <c r="C279" s="4">
        <v>0.99938946445534405</v>
      </c>
      <c r="D279" s="4">
        <v>0.99999999989999999</v>
      </c>
      <c r="E279" s="4">
        <v>1</v>
      </c>
      <c r="F279" s="4">
        <v>20</v>
      </c>
      <c r="G279" s="6" t="s">
        <v>1737</v>
      </c>
      <c r="H279" s="4" t="s">
        <v>861</v>
      </c>
    </row>
    <row r="280" spans="1:8" x14ac:dyDescent="0.2">
      <c r="A280" s="4" t="s">
        <v>1738</v>
      </c>
      <c r="B280" s="4">
        <v>3.5879226855256997E-2</v>
      </c>
      <c r="C280" s="4">
        <v>0.98875177900147604</v>
      </c>
      <c r="D280" s="4">
        <v>0.99999999989999999</v>
      </c>
      <c r="E280" s="4">
        <v>6</v>
      </c>
      <c r="F280" s="4">
        <v>1473</v>
      </c>
      <c r="G280" s="6" t="s">
        <v>1739</v>
      </c>
      <c r="H280" s="4" t="s">
        <v>880</v>
      </c>
    </row>
    <row r="281" spans="1:8" x14ac:dyDescent="0.2">
      <c r="A281" s="4" t="s">
        <v>1740</v>
      </c>
      <c r="B281" s="4">
        <v>3.6193378447486997E-2</v>
      </c>
      <c r="C281" s="4">
        <v>0.99937169258476599</v>
      </c>
      <c r="D281" s="4">
        <v>0.99999999989999999</v>
      </c>
      <c r="E281" s="4">
        <v>1</v>
      </c>
      <c r="F281" s="4">
        <v>25</v>
      </c>
      <c r="G281" s="6" t="s">
        <v>1741</v>
      </c>
      <c r="H281" s="4" t="s">
        <v>854</v>
      </c>
    </row>
    <row r="282" spans="1:8" x14ac:dyDescent="0.2">
      <c r="A282" s="4" t="s">
        <v>1742</v>
      </c>
      <c r="B282" s="4">
        <v>3.6212838045340603E-2</v>
      </c>
      <c r="C282" s="4">
        <v>0.99938320122049895</v>
      </c>
      <c r="D282" s="4">
        <v>0.99999999989999999</v>
      </c>
      <c r="E282" s="4">
        <v>1</v>
      </c>
      <c r="F282" s="4">
        <v>17</v>
      </c>
      <c r="G282" s="6" t="s">
        <v>1743</v>
      </c>
      <c r="H282" s="4" t="s">
        <v>854</v>
      </c>
    </row>
    <row r="283" spans="1:8" x14ac:dyDescent="0.2">
      <c r="A283" s="4" t="s">
        <v>1744</v>
      </c>
      <c r="B283" s="4">
        <v>3.6269746767766203E-2</v>
      </c>
      <c r="C283" s="4">
        <v>0.98310785370951204</v>
      </c>
      <c r="D283" s="4">
        <v>0.99999999989999999</v>
      </c>
      <c r="E283" s="4">
        <v>13</v>
      </c>
      <c r="F283" s="4">
        <v>4009</v>
      </c>
      <c r="G283" s="6" t="s">
        <v>1745</v>
      </c>
      <c r="H283" s="4" t="s">
        <v>861</v>
      </c>
    </row>
    <row r="284" spans="1:8" x14ac:dyDescent="0.2">
      <c r="A284" s="4" t="s">
        <v>1746</v>
      </c>
      <c r="B284" s="4">
        <v>3.6392248053501802E-2</v>
      </c>
      <c r="C284" s="4">
        <v>0.999388875454986</v>
      </c>
      <c r="D284" s="4">
        <v>0.99999999989999999</v>
      </c>
      <c r="E284" s="4">
        <v>1</v>
      </c>
      <c r="F284" s="4">
        <v>13</v>
      </c>
      <c r="G284" s="6" t="s">
        <v>1747</v>
      </c>
      <c r="H284" s="4" t="s">
        <v>854</v>
      </c>
    </row>
    <row r="285" spans="1:8" x14ac:dyDescent="0.2">
      <c r="A285" s="4" t="s">
        <v>1748</v>
      </c>
      <c r="B285" s="4">
        <v>3.6392248053501802E-2</v>
      </c>
      <c r="C285" s="4">
        <v>0.999388875454986</v>
      </c>
      <c r="D285" s="4">
        <v>0.99999999989999999</v>
      </c>
      <c r="E285" s="4">
        <v>1</v>
      </c>
      <c r="F285" s="4">
        <v>13</v>
      </c>
      <c r="G285" s="6" t="s">
        <v>1749</v>
      </c>
      <c r="H285" s="4" t="s">
        <v>854</v>
      </c>
    </row>
    <row r="286" spans="1:8" x14ac:dyDescent="0.2">
      <c r="A286" s="4" t="s">
        <v>1750</v>
      </c>
      <c r="B286" s="4">
        <v>3.6624559991170799E-2</v>
      </c>
      <c r="C286" s="4">
        <v>0.99935763675003997</v>
      </c>
      <c r="D286" s="4">
        <v>0.99999999989999999</v>
      </c>
      <c r="E286" s="4">
        <v>1</v>
      </c>
      <c r="F286" s="4">
        <v>24</v>
      </c>
      <c r="G286" s="6" t="s">
        <v>1751</v>
      </c>
      <c r="H286" s="4" t="s">
        <v>854</v>
      </c>
    </row>
    <row r="287" spans="1:8" x14ac:dyDescent="0.2">
      <c r="A287" s="4" t="s">
        <v>1752</v>
      </c>
      <c r="B287" s="4">
        <v>3.6740909098757997E-2</v>
      </c>
      <c r="C287" s="4">
        <v>0.99935748896978105</v>
      </c>
      <c r="D287" s="4">
        <v>0.99999999989999999</v>
      </c>
      <c r="E287" s="4">
        <v>1</v>
      </c>
      <c r="F287" s="4">
        <v>21</v>
      </c>
      <c r="G287" s="6" t="s">
        <v>1753</v>
      </c>
      <c r="H287" s="4" t="s">
        <v>854</v>
      </c>
    </row>
    <row r="288" spans="1:8" x14ac:dyDescent="0.2">
      <c r="A288" s="4" t="s">
        <v>1754</v>
      </c>
      <c r="B288" s="4">
        <v>3.6871689681154403E-2</v>
      </c>
      <c r="C288" s="4">
        <v>0.99934672938443403</v>
      </c>
      <c r="D288" s="4">
        <v>0.99999999989999999</v>
      </c>
      <c r="E288" s="4">
        <v>1</v>
      </c>
      <c r="F288" s="4">
        <v>26</v>
      </c>
      <c r="G288" s="6" t="s">
        <v>1755</v>
      </c>
      <c r="H288" s="4" t="s">
        <v>854</v>
      </c>
    </row>
    <row r="289" spans="1:8" x14ac:dyDescent="0.2">
      <c r="A289" s="4" t="s">
        <v>1756</v>
      </c>
      <c r="B289" s="4">
        <v>3.7092275863309397E-2</v>
      </c>
      <c r="C289" s="4">
        <v>0.99935516885140196</v>
      </c>
      <c r="D289" s="4">
        <v>0.99999999989999999</v>
      </c>
      <c r="E289" s="4">
        <v>1</v>
      </c>
      <c r="F289" s="4">
        <v>16</v>
      </c>
      <c r="G289" s="6" t="s">
        <v>1757</v>
      </c>
      <c r="H289" s="4" t="s">
        <v>880</v>
      </c>
    </row>
    <row r="290" spans="1:8" x14ac:dyDescent="0.2">
      <c r="A290" s="4" t="s">
        <v>1758</v>
      </c>
      <c r="B290" s="4">
        <v>3.7400986515390901E-2</v>
      </c>
      <c r="C290" s="4">
        <v>0.98030064698160702</v>
      </c>
      <c r="D290" s="4">
        <v>0.99999999989999999</v>
      </c>
      <c r="E290" s="4">
        <v>19</v>
      </c>
      <c r="F290" s="4">
        <v>6954</v>
      </c>
      <c r="G290" s="6" t="s">
        <v>1759</v>
      </c>
      <c r="H290" s="4" t="s">
        <v>854</v>
      </c>
    </row>
    <row r="291" spans="1:8" x14ac:dyDescent="0.2">
      <c r="A291" s="4" t="s">
        <v>1760</v>
      </c>
      <c r="B291" s="4">
        <v>3.7645335690497703E-2</v>
      </c>
      <c r="C291" s="4">
        <v>0.99134480242814904</v>
      </c>
      <c r="D291" s="4">
        <v>0.99999999989999999</v>
      </c>
      <c r="E291" s="4">
        <v>4</v>
      </c>
      <c r="F291" s="4">
        <v>629</v>
      </c>
      <c r="G291" s="6" t="s">
        <v>1761</v>
      </c>
      <c r="H291" s="4" t="s">
        <v>854</v>
      </c>
    </row>
    <row r="292" spans="1:8" x14ac:dyDescent="0.2">
      <c r="A292" s="4" t="s">
        <v>1762</v>
      </c>
      <c r="B292" s="4">
        <v>3.78797838183485E-2</v>
      </c>
      <c r="C292" s="4">
        <v>0.98797190574801397</v>
      </c>
      <c r="D292" s="4">
        <v>0.99999999989999999</v>
      </c>
      <c r="E292" s="4">
        <v>6</v>
      </c>
      <c r="F292" s="4">
        <v>1499</v>
      </c>
      <c r="G292" s="6" t="s">
        <v>1763</v>
      </c>
      <c r="H292" s="4" t="s">
        <v>880</v>
      </c>
    </row>
    <row r="293" spans="1:8" x14ac:dyDescent="0.2">
      <c r="A293" s="4" t="s">
        <v>1764</v>
      </c>
      <c r="B293" s="4">
        <v>3.7961742492911801E-2</v>
      </c>
      <c r="C293" s="4">
        <v>0.99931223627205701</v>
      </c>
      <c r="D293" s="4">
        <v>0.99999999989999999</v>
      </c>
      <c r="E293" s="4">
        <v>1</v>
      </c>
      <c r="F293" s="4">
        <v>22</v>
      </c>
      <c r="G293" s="6" t="s">
        <v>1765</v>
      </c>
      <c r="H293" s="4" t="s">
        <v>854</v>
      </c>
    </row>
    <row r="294" spans="1:8" x14ac:dyDescent="0.2">
      <c r="A294" s="4" t="s">
        <v>1766</v>
      </c>
      <c r="B294" s="4">
        <v>3.8214691236843401E-2</v>
      </c>
      <c r="C294" s="4">
        <v>0.99930297632398202</v>
      </c>
      <c r="D294" s="4">
        <v>0.99999999989999999</v>
      </c>
      <c r="E294" s="4">
        <v>1</v>
      </c>
      <c r="F294" s="4">
        <v>22</v>
      </c>
      <c r="G294" s="6" t="s">
        <v>1767</v>
      </c>
      <c r="H294" s="4" t="s">
        <v>854</v>
      </c>
    </row>
    <row r="295" spans="1:8" x14ac:dyDescent="0.2">
      <c r="A295" s="4" t="s">
        <v>1768</v>
      </c>
      <c r="B295" s="4">
        <v>3.8256360790367303E-2</v>
      </c>
      <c r="C295" s="4">
        <v>0.99929870771561702</v>
      </c>
      <c r="D295" s="4">
        <v>0.99999999989999999</v>
      </c>
      <c r="E295" s="4">
        <v>1</v>
      </c>
      <c r="F295" s="4">
        <v>24</v>
      </c>
      <c r="G295" s="6" t="s">
        <v>1769</v>
      </c>
      <c r="H295" s="4" t="s">
        <v>880</v>
      </c>
    </row>
    <row r="296" spans="1:8" x14ac:dyDescent="0.2">
      <c r="A296" s="4" t="s">
        <v>1770</v>
      </c>
      <c r="B296" s="4">
        <v>3.8742703197075699E-2</v>
      </c>
      <c r="C296" s="4">
        <v>0.98763232984782801</v>
      </c>
      <c r="D296" s="4">
        <v>0.99999999989999999</v>
      </c>
      <c r="E296" s="4">
        <v>6</v>
      </c>
      <c r="F296" s="4">
        <v>1504</v>
      </c>
      <c r="G296" s="6" t="s">
        <v>1771</v>
      </c>
      <c r="H296" s="4" t="s">
        <v>880</v>
      </c>
    </row>
    <row r="297" spans="1:8" x14ac:dyDescent="0.2">
      <c r="A297" s="4" t="s">
        <v>1772</v>
      </c>
      <c r="B297" s="4">
        <v>3.8766900491792398E-2</v>
      </c>
      <c r="C297" s="4">
        <v>0.98010422873537695</v>
      </c>
      <c r="D297" s="4">
        <v>0.99999999989999999</v>
      </c>
      <c r="E297" s="4">
        <v>17</v>
      </c>
      <c r="F297" s="4">
        <v>6598</v>
      </c>
      <c r="G297" s="6" t="s">
        <v>1773</v>
      </c>
      <c r="H297" s="4" t="s">
        <v>854</v>
      </c>
    </row>
    <row r="298" spans="1:8" x14ac:dyDescent="0.2">
      <c r="A298" s="4" t="s">
        <v>1774</v>
      </c>
      <c r="B298" s="4">
        <v>3.8774801582121002E-2</v>
      </c>
      <c r="C298" s="4">
        <v>0.996223609640009</v>
      </c>
      <c r="D298" s="4">
        <v>0.99999999989999999</v>
      </c>
      <c r="E298" s="4">
        <v>2</v>
      </c>
      <c r="F298" s="4">
        <v>180</v>
      </c>
      <c r="G298" s="6" t="s">
        <v>1775</v>
      </c>
      <c r="H298" s="4" t="s">
        <v>854</v>
      </c>
    </row>
    <row r="299" spans="1:8" x14ac:dyDescent="0.2">
      <c r="A299" s="4" t="s">
        <v>1776</v>
      </c>
      <c r="B299" s="4">
        <v>3.8866114410626797E-2</v>
      </c>
      <c r="C299" s="4">
        <v>0.99330320840361996</v>
      </c>
      <c r="D299" s="4">
        <v>0.99999999989999999</v>
      </c>
      <c r="E299" s="4">
        <v>3</v>
      </c>
      <c r="F299" s="4">
        <v>427</v>
      </c>
      <c r="G299" s="6" t="s">
        <v>1777</v>
      </c>
      <c r="H299" s="4" t="s">
        <v>854</v>
      </c>
    </row>
    <row r="300" spans="1:8" x14ac:dyDescent="0.2">
      <c r="A300" s="4" t="s">
        <v>1778</v>
      </c>
      <c r="B300" s="4">
        <v>3.9024616755294901E-2</v>
      </c>
      <c r="C300" s="4">
        <v>0.99618554889297395</v>
      </c>
      <c r="D300" s="4">
        <v>0.99999999989999999</v>
      </c>
      <c r="E300" s="4">
        <v>2</v>
      </c>
      <c r="F300" s="4">
        <v>183</v>
      </c>
      <c r="G300" s="6" t="s">
        <v>1779</v>
      </c>
      <c r="H300" s="4" t="s">
        <v>880</v>
      </c>
    </row>
    <row r="301" spans="1:8" x14ac:dyDescent="0.2">
      <c r="A301" s="4" t="s">
        <v>1780</v>
      </c>
      <c r="B301" s="4">
        <v>3.9039852876759699E-2</v>
      </c>
      <c r="C301" s="4">
        <v>0.99927396118312195</v>
      </c>
      <c r="D301" s="4">
        <v>0.99999999989999999</v>
      </c>
      <c r="E301" s="4">
        <v>1</v>
      </c>
      <c r="F301" s="4">
        <v>21</v>
      </c>
      <c r="G301" s="6" t="s">
        <v>1781</v>
      </c>
      <c r="H301" s="4" t="s">
        <v>854</v>
      </c>
    </row>
    <row r="302" spans="1:8" x14ac:dyDescent="0.2">
      <c r="A302" s="4" t="s">
        <v>1782</v>
      </c>
      <c r="B302" s="4">
        <v>3.9127732935806597E-2</v>
      </c>
      <c r="C302" s="4">
        <v>0.99926616589862904</v>
      </c>
      <c r="D302" s="4">
        <v>0.99999999989999999</v>
      </c>
      <c r="E302" s="4">
        <v>1</v>
      </c>
      <c r="F302" s="4">
        <v>24</v>
      </c>
      <c r="G302" s="6" t="s">
        <v>1783</v>
      </c>
      <c r="H302" s="4" t="s">
        <v>854</v>
      </c>
    </row>
    <row r="303" spans="1:8" x14ac:dyDescent="0.2">
      <c r="A303" s="4" t="s">
        <v>1784</v>
      </c>
      <c r="B303" s="4">
        <v>3.91294008765143E-2</v>
      </c>
      <c r="C303" s="4">
        <v>0.99926610289086804</v>
      </c>
      <c r="D303" s="4">
        <v>0.99999999989999999</v>
      </c>
      <c r="E303" s="4">
        <v>1</v>
      </c>
      <c r="F303" s="4">
        <v>24</v>
      </c>
      <c r="G303" s="6" t="s">
        <v>1785</v>
      </c>
      <c r="H303" s="4" t="s">
        <v>854</v>
      </c>
    </row>
    <row r="304" spans="1:8" x14ac:dyDescent="0.2">
      <c r="A304" s="4" t="s">
        <v>1786</v>
      </c>
      <c r="B304" s="4">
        <v>3.9212436850284201E-2</v>
      </c>
      <c r="C304" s="4">
        <v>0.99927350846026897</v>
      </c>
      <c r="D304" s="4">
        <v>0.99999999989999999</v>
      </c>
      <c r="E304" s="4">
        <v>1</v>
      </c>
      <c r="F304" s="4">
        <v>18</v>
      </c>
      <c r="G304" s="6" t="s">
        <v>1787</v>
      </c>
      <c r="H304" s="4" t="s">
        <v>854</v>
      </c>
    </row>
    <row r="305" spans="1:8" x14ac:dyDescent="0.2">
      <c r="A305" s="4" t="s">
        <v>1788</v>
      </c>
      <c r="B305" s="4">
        <v>3.9268985065517903E-2</v>
      </c>
      <c r="C305" s="4">
        <v>0.99927139650823604</v>
      </c>
      <c r="D305" s="4">
        <v>0.99999999989999999</v>
      </c>
      <c r="E305" s="4">
        <v>1</v>
      </c>
      <c r="F305" s="4">
        <v>18</v>
      </c>
      <c r="G305" s="6" t="s">
        <v>1789</v>
      </c>
      <c r="H305" s="4" t="s">
        <v>854</v>
      </c>
    </row>
    <row r="306" spans="1:8" x14ac:dyDescent="0.2">
      <c r="A306" s="4" t="s">
        <v>1790</v>
      </c>
      <c r="B306" s="4">
        <v>3.9387384110004101E-2</v>
      </c>
      <c r="C306" s="4">
        <v>0.99612055367215502</v>
      </c>
      <c r="D306" s="4">
        <v>0.99999999989999999</v>
      </c>
      <c r="E306" s="4">
        <v>2</v>
      </c>
      <c r="F306" s="4">
        <v>279</v>
      </c>
      <c r="G306" s="6" t="s">
        <v>1791</v>
      </c>
      <c r="H306" s="4" t="s">
        <v>861</v>
      </c>
    </row>
    <row r="307" spans="1:8" x14ac:dyDescent="0.2">
      <c r="A307" s="4" t="s">
        <v>1792</v>
      </c>
      <c r="B307" s="4">
        <v>3.9584220473549599E-2</v>
      </c>
      <c r="C307" s="4">
        <v>0.99925526694886702</v>
      </c>
      <c r="D307" s="4">
        <v>0.99999999989999999</v>
      </c>
      <c r="E307" s="4">
        <v>1</v>
      </c>
      <c r="F307" s="4">
        <v>20</v>
      </c>
      <c r="G307" s="6" t="s">
        <v>1793</v>
      </c>
      <c r="H307" s="4" t="s">
        <v>880</v>
      </c>
    </row>
    <row r="308" spans="1:8" x14ac:dyDescent="0.2">
      <c r="A308" s="4" t="s">
        <v>1794</v>
      </c>
      <c r="B308" s="4">
        <v>3.9782798741751099E-2</v>
      </c>
      <c r="C308" s="4">
        <v>0.99309248098988701</v>
      </c>
      <c r="D308" s="4">
        <v>0.99999999989999999</v>
      </c>
      <c r="E308" s="4">
        <v>3</v>
      </c>
      <c r="F308" s="4">
        <v>316</v>
      </c>
      <c r="G308" s="6" t="s">
        <v>1795</v>
      </c>
      <c r="H308" s="4" t="s">
        <v>854</v>
      </c>
    </row>
    <row r="309" spans="1:8" x14ac:dyDescent="0.2">
      <c r="A309" s="4" t="s">
        <v>1796</v>
      </c>
      <c r="B309" s="4">
        <v>3.98286393581899E-2</v>
      </c>
      <c r="C309" s="4">
        <v>0.99922857105394203</v>
      </c>
      <c r="D309" s="4">
        <v>0.99999999989999999</v>
      </c>
      <c r="E309" s="4">
        <v>1</v>
      </c>
      <c r="F309" s="4">
        <v>36</v>
      </c>
      <c r="G309" s="6" t="s">
        <v>1797</v>
      </c>
      <c r="H309" s="4" t="s">
        <v>854</v>
      </c>
    </row>
    <row r="310" spans="1:8" x14ac:dyDescent="0.2">
      <c r="A310" s="4" t="s">
        <v>1798</v>
      </c>
      <c r="B310" s="4">
        <v>3.9891056070573201E-2</v>
      </c>
      <c r="C310" s="4">
        <v>0.99924172103976505</v>
      </c>
      <c r="D310" s="4">
        <v>0.99999999989999999</v>
      </c>
      <c r="E310" s="4">
        <v>1</v>
      </c>
      <c r="F310" s="4">
        <v>21</v>
      </c>
      <c r="G310" s="6" t="s">
        <v>1799</v>
      </c>
      <c r="H310" s="4" t="s">
        <v>854</v>
      </c>
    </row>
    <row r="311" spans="1:8" ht="32" x14ac:dyDescent="0.2">
      <c r="A311" s="4" t="s">
        <v>1800</v>
      </c>
      <c r="B311" s="4">
        <v>4.0298139281997797E-2</v>
      </c>
      <c r="C311" s="4">
        <v>0.99922127818926598</v>
      </c>
      <c r="D311" s="4">
        <v>0.99999999989999999</v>
      </c>
      <c r="E311" s="4">
        <v>1</v>
      </c>
      <c r="F311" s="4">
        <v>24</v>
      </c>
      <c r="G311" s="6" t="s">
        <v>1801</v>
      </c>
      <c r="H311" s="4" t="s">
        <v>880</v>
      </c>
    </row>
    <row r="312" spans="1:8" x14ac:dyDescent="0.2">
      <c r="A312" s="4" t="s">
        <v>1802</v>
      </c>
      <c r="B312" s="4">
        <v>4.0405306365198498E-2</v>
      </c>
      <c r="C312" s="4">
        <v>0.99921856083006799</v>
      </c>
      <c r="D312" s="4">
        <v>0.99999999989999999</v>
      </c>
      <c r="E312" s="4">
        <v>1</v>
      </c>
      <c r="F312" s="4">
        <v>23</v>
      </c>
      <c r="G312" s="6" t="s">
        <v>1803</v>
      </c>
      <c r="H312" s="4" t="s">
        <v>854</v>
      </c>
    </row>
    <row r="313" spans="1:8" x14ac:dyDescent="0.2">
      <c r="A313" s="4" t="s">
        <v>1804</v>
      </c>
      <c r="B313" s="4">
        <v>4.0518153713287201E-2</v>
      </c>
      <c r="C313" s="4">
        <v>0.99920893675080202</v>
      </c>
      <c r="D313" s="4">
        <v>0.99999999989999999</v>
      </c>
      <c r="E313" s="4">
        <v>1</v>
      </c>
      <c r="F313" s="4">
        <v>27</v>
      </c>
      <c r="G313" s="6" t="s">
        <v>1805</v>
      </c>
      <c r="H313" s="4" t="s">
        <v>880</v>
      </c>
    </row>
    <row r="314" spans="1:8" x14ac:dyDescent="0.2">
      <c r="A314" s="4" t="s">
        <v>1806</v>
      </c>
      <c r="B314" s="4">
        <v>4.06131264312821E-2</v>
      </c>
      <c r="C314" s="4">
        <v>0.99921575414091901</v>
      </c>
      <c r="D314" s="4">
        <v>0.99999999989999999</v>
      </c>
      <c r="E314" s="4">
        <v>1</v>
      </c>
      <c r="F314" s="4">
        <v>20</v>
      </c>
      <c r="G314" s="6" t="s">
        <v>1807</v>
      </c>
      <c r="H314" s="4" t="s">
        <v>854</v>
      </c>
    </row>
    <row r="315" spans="1:8" x14ac:dyDescent="0.2">
      <c r="A315" s="4" t="s">
        <v>1808</v>
      </c>
      <c r="B315" s="4">
        <v>4.0861031949559402E-2</v>
      </c>
      <c r="C315" s="4">
        <v>0.999194301963789</v>
      </c>
      <c r="D315" s="4">
        <v>0.99999999989999999</v>
      </c>
      <c r="E315" s="4">
        <v>1</v>
      </c>
      <c r="F315" s="4">
        <v>28</v>
      </c>
      <c r="G315" s="6" t="s">
        <v>1809</v>
      </c>
      <c r="H315" s="4" t="s">
        <v>880</v>
      </c>
    </row>
    <row r="316" spans="1:8" x14ac:dyDescent="0.2">
      <c r="A316" s="4" t="s">
        <v>1810</v>
      </c>
      <c r="B316" s="4">
        <v>4.1090786358069398E-2</v>
      </c>
      <c r="C316" s="4">
        <v>0.99028060773996796</v>
      </c>
      <c r="D316" s="4">
        <v>0.99999999989999999</v>
      </c>
      <c r="E316" s="4">
        <v>4</v>
      </c>
      <c r="F316" s="4">
        <v>882</v>
      </c>
      <c r="G316" s="6" t="s">
        <v>1811</v>
      </c>
      <c r="H316" s="4" t="s">
        <v>854</v>
      </c>
    </row>
    <row r="317" spans="1:8" x14ac:dyDescent="0.2">
      <c r="A317" s="4" t="s">
        <v>1812</v>
      </c>
      <c r="B317" s="4">
        <v>4.1156853095642397E-2</v>
      </c>
      <c r="C317" s="4">
        <v>0.99026833731874997</v>
      </c>
      <c r="D317" s="4">
        <v>0.99999999989999999</v>
      </c>
      <c r="E317" s="4">
        <v>4</v>
      </c>
      <c r="F317" s="4">
        <v>640</v>
      </c>
      <c r="G317" s="6" t="s">
        <v>1813</v>
      </c>
      <c r="H317" s="4" t="s">
        <v>854</v>
      </c>
    </row>
    <row r="318" spans="1:8" x14ac:dyDescent="0.2">
      <c r="A318" s="4" t="s">
        <v>1814</v>
      </c>
      <c r="B318" s="4">
        <v>4.1190260763840199E-2</v>
      </c>
      <c r="C318" s="4">
        <v>0.99919534185468994</v>
      </c>
      <c r="D318" s="4">
        <v>0.99999999989999999</v>
      </c>
      <c r="E318" s="4">
        <v>1</v>
      </c>
      <c r="F318" s="4">
        <v>19</v>
      </c>
      <c r="G318" s="6" t="s">
        <v>1815</v>
      </c>
      <c r="H318" s="4" t="s">
        <v>880</v>
      </c>
    </row>
    <row r="319" spans="1:8" x14ac:dyDescent="0.2">
      <c r="A319" s="4" t="s">
        <v>1816</v>
      </c>
      <c r="B319" s="4">
        <v>4.12706846349149E-2</v>
      </c>
      <c r="C319" s="4">
        <v>0.99918795637874103</v>
      </c>
      <c r="D319" s="4">
        <v>0.99999999989999999</v>
      </c>
      <c r="E319" s="4">
        <v>1</v>
      </c>
      <c r="F319" s="4">
        <v>21</v>
      </c>
      <c r="G319" s="6" t="s">
        <v>1817</v>
      </c>
      <c r="H319" s="4" t="s">
        <v>854</v>
      </c>
    </row>
    <row r="320" spans="1:8" x14ac:dyDescent="0.2">
      <c r="A320" s="4" t="s">
        <v>1818</v>
      </c>
      <c r="B320" s="4">
        <v>4.1390252006321598E-2</v>
      </c>
      <c r="C320" s="4">
        <v>0.999178173455741</v>
      </c>
      <c r="D320" s="4">
        <v>0.99999999989999999</v>
      </c>
      <c r="E320" s="4">
        <v>1</v>
      </c>
      <c r="F320" s="4">
        <v>24</v>
      </c>
      <c r="G320" s="6" t="s">
        <v>1819</v>
      </c>
      <c r="H320" s="4" t="s">
        <v>854</v>
      </c>
    </row>
    <row r="321" spans="1:8" x14ac:dyDescent="0.2">
      <c r="A321" s="4" t="s">
        <v>1820</v>
      </c>
      <c r="B321" s="4">
        <v>4.1531799608472302E-2</v>
      </c>
      <c r="C321" s="4">
        <v>0.97665861717809199</v>
      </c>
      <c r="D321" s="4">
        <v>0.99999999989999999</v>
      </c>
      <c r="E321" s="4">
        <v>24</v>
      </c>
      <c r="F321" s="4">
        <v>10359</v>
      </c>
      <c r="G321" s="6" t="s">
        <v>1821</v>
      </c>
      <c r="H321" s="4" t="s">
        <v>854</v>
      </c>
    </row>
    <row r="322" spans="1:8" x14ac:dyDescent="0.2">
      <c r="A322" s="4" t="s">
        <v>1822</v>
      </c>
      <c r="B322" s="4">
        <v>4.1808155714224603E-2</v>
      </c>
      <c r="C322" s="4">
        <v>0.98641466374655695</v>
      </c>
      <c r="D322" s="4">
        <v>0.99999999989999999</v>
      </c>
      <c r="E322" s="4">
        <v>6</v>
      </c>
      <c r="F322" s="4">
        <v>1282</v>
      </c>
      <c r="G322" s="6" t="s">
        <v>1823</v>
      </c>
      <c r="H322" s="4" t="s">
        <v>854</v>
      </c>
    </row>
    <row r="323" spans="1:8" x14ac:dyDescent="0.2">
      <c r="A323" s="4" t="s">
        <v>1824</v>
      </c>
      <c r="B323" s="4">
        <v>4.1926272734363099E-2</v>
      </c>
      <c r="C323" s="4">
        <v>0.97792042791516798</v>
      </c>
      <c r="D323" s="4">
        <v>0.99999999989999999</v>
      </c>
      <c r="E323" s="4">
        <v>18</v>
      </c>
      <c r="F323" s="4">
        <v>7249</v>
      </c>
      <c r="G323" s="6" t="s">
        <v>1825</v>
      </c>
      <c r="H323" s="4" t="s">
        <v>854</v>
      </c>
    </row>
    <row r="324" spans="1:8" x14ac:dyDescent="0.2">
      <c r="A324" s="4" t="s">
        <v>1826</v>
      </c>
      <c r="B324" s="4">
        <v>4.1940014992105999E-2</v>
      </c>
      <c r="C324" s="4">
        <v>0.99915760214260496</v>
      </c>
      <c r="D324" s="4">
        <v>0.99999999989999999</v>
      </c>
      <c r="E324" s="4">
        <v>1</v>
      </c>
      <c r="F324" s="4">
        <v>23</v>
      </c>
      <c r="G324" s="6" t="s">
        <v>1827</v>
      </c>
      <c r="H324" s="4" t="s">
        <v>854</v>
      </c>
    </row>
    <row r="325" spans="1:8" x14ac:dyDescent="0.2">
      <c r="A325" s="4" t="s">
        <v>1828</v>
      </c>
      <c r="B325" s="4">
        <v>4.20415627391851E-2</v>
      </c>
      <c r="C325" s="4">
        <v>0.99915348668029902</v>
      </c>
      <c r="D325" s="4">
        <v>0.99999999989999999</v>
      </c>
      <c r="E325" s="4">
        <v>1</v>
      </c>
      <c r="F325" s="4">
        <v>23</v>
      </c>
      <c r="G325" s="6" t="s">
        <v>1829</v>
      </c>
      <c r="H325" s="4" t="s">
        <v>854</v>
      </c>
    </row>
    <row r="326" spans="1:8" x14ac:dyDescent="0.2">
      <c r="A326" s="4" t="s">
        <v>1830</v>
      </c>
      <c r="B326" s="4">
        <v>4.2221129581111898E-2</v>
      </c>
      <c r="C326" s="4">
        <v>0.99914618438718406</v>
      </c>
      <c r="D326" s="4">
        <v>0.99999999989999999</v>
      </c>
      <c r="E326" s="4">
        <v>1</v>
      </c>
      <c r="F326" s="4">
        <v>23</v>
      </c>
      <c r="G326" s="6" t="s">
        <v>1831</v>
      </c>
      <c r="H326" s="4" t="s">
        <v>861</v>
      </c>
    </row>
    <row r="327" spans="1:8" x14ac:dyDescent="0.2">
      <c r="A327" s="4" t="s">
        <v>1832</v>
      </c>
      <c r="B327" s="4">
        <v>4.2283722946722398E-2</v>
      </c>
      <c r="C327" s="4">
        <v>0.99568521667403098</v>
      </c>
      <c r="D327" s="4">
        <v>0.99999999989999999</v>
      </c>
      <c r="E327" s="4">
        <v>2</v>
      </c>
      <c r="F327" s="4">
        <v>172</v>
      </c>
      <c r="G327" s="6" t="s">
        <v>1833</v>
      </c>
      <c r="H327" s="4" t="s">
        <v>854</v>
      </c>
    </row>
    <row r="328" spans="1:8" x14ac:dyDescent="0.2">
      <c r="A328" s="4" t="s">
        <v>1834</v>
      </c>
      <c r="B328" s="4">
        <v>4.24343216927318E-2</v>
      </c>
      <c r="C328" s="4">
        <v>0.99913438082727302</v>
      </c>
      <c r="D328" s="4">
        <v>0.99999999989999999</v>
      </c>
      <c r="E328" s="4">
        <v>1</v>
      </c>
      <c r="F328" s="4">
        <v>25</v>
      </c>
      <c r="G328" s="6" t="s">
        <v>1835</v>
      </c>
      <c r="H328" s="4" t="s">
        <v>854</v>
      </c>
    </row>
    <row r="329" spans="1:8" x14ac:dyDescent="0.2">
      <c r="A329" s="4" t="s">
        <v>1836</v>
      </c>
      <c r="B329" s="4">
        <v>4.2538808306711598E-2</v>
      </c>
      <c r="C329" s="4">
        <v>0.99241156029973698</v>
      </c>
      <c r="D329" s="4">
        <v>0.99999999989999999</v>
      </c>
      <c r="E329" s="4">
        <v>3</v>
      </c>
      <c r="F329" s="4">
        <v>374</v>
      </c>
      <c r="G329" s="6" t="s">
        <v>1837</v>
      </c>
      <c r="H329" s="4" t="s">
        <v>854</v>
      </c>
    </row>
    <row r="330" spans="1:8" x14ac:dyDescent="0.2">
      <c r="A330" s="4" t="s">
        <v>1838</v>
      </c>
      <c r="B330" s="4">
        <v>4.2666132807826697E-2</v>
      </c>
      <c r="C330" s="4">
        <v>0.99912344142264098</v>
      </c>
      <c r="D330" s="4">
        <v>0.99999999989999999</v>
      </c>
      <c r="E330" s="4">
        <v>1</v>
      </c>
      <c r="F330" s="4">
        <v>26</v>
      </c>
      <c r="G330" s="6" t="s">
        <v>1839</v>
      </c>
      <c r="H330" s="4" t="s">
        <v>854</v>
      </c>
    </row>
    <row r="331" spans="1:8" x14ac:dyDescent="0.2">
      <c r="A331" s="4" t="s">
        <v>1840</v>
      </c>
      <c r="B331" s="4">
        <v>4.2852260103573701E-2</v>
      </c>
      <c r="C331" s="4">
        <v>0.98080461351923398</v>
      </c>
      <c r="D331" s="4">
        <v>0.99999999989999999</v>
      </c>
      <c r="E331" s="4">
        <v>11</v>
      </c>
      <c r="F331" s="4">
        <v>3488</v>
      </c>
      <c r="G331" s="6" t="s">
        <v>1841</v>
      </c>
      <c r="H331" s="4" t="s">
        <v>854</v>
      </c>
    </row>
    <row r="332" spans="1:8" x14ac:dyDescent="0.2">
      <c r="A332" s="4" t="s">
        <v>1842</v>
      </c>
      <c r="B332" s="4">
        <v>4.31273869862955E-2</v>
      </c>
      <c r="C332" s="4">
        <v>0.98756837434037503</v>
      </c>
      <c r="D332" s="4">
        <v>0.99999999989999999</v>
      </c>
      <c r="E332" s="4">
        <v>5</v>
      </c>
      <c r="F332" s="4">
        <v>1022</v>
      </c>
      <c r="G332" s="6" t="s">
        <v>1843</v>
      </c>
      <c r="H332" s="4" t="s">
        <v>861</v>
      </c>
    </row>
    <row r="333" spans="1:8" x14ac:dyDescent="0.2">
      <c r="A333" s="4" t="s">
        <v>1844</v>
      </c>
      <c r="B333" s="4">
        <v>4.3322100725746403E-2</v>
      </c>
      <c r="C333" s="4">
        <v>0.99551527653120897</v>
      </c>
      <c r="D333" s="4">
        <v>0.99999999989999999</v>
      </c>
      <c r="E333" s="4">
        <v>2</v>
      </c>
      <c r="F333" s="4">
        <v>201</v>
      </c>
      <c r="G333" s="6" t="s">
        <v>1845</v>
      </c>
      <c r="H333" s="4" t="s">
        <v>854</v>
      </c>
    </row>
    <row r="334" spans="1:8" x14ac:dyDescent="0.2">
      <c r="A334" s="4" t="s">
        <v>1846</v>
      </c>
      <c r="B334" s="4">
        <v>4.3322100725746403E-2</v>
      </c>
      <c r="C334" s="4">
        <v>0.99551527653120897</v>
      </c>
      <c r="D334" s="4">
        <v>0.99999999989999999</v>
      </c>
      <c r="E334" s="4">
        <v>2</v>
      </c>
      <c r="F334" s="4">
        <v>201</v>
      </c>
      <c r="G334" s="6" t="s">
        <v>1847</v>
      </c>
      <c r="H334" s="4" t="s">
        <v>854</v>
      </c>
    </row>
    <row r="335" spans="1:8" x14ac:dyDescent="0.2">
      <c r="A335" s="4" t="s">
        <v>1848</v>
      </c>
      <c r="B335" s="4">
        <v>4.3328581274006198E-2</v>
      </c>
      <c r="C335" s="4">
        <v>0.99221406881267205</v>
      </c>
      <c r="D335" s="4">
        <v>0.99999999989999999</v>
      </c>
      <c r="E335" s="4">
        <v>3</v>
      </c>
      <c r="F335" s="4">
        <v>381</v>
      </c>
      <c r="G335" s="6" t="s">
        <v>1849</v>
      </c>
      <c r="H335" s="4" t="s">
        <v>854</v>
      </c>
    </row>
    <row r="336" spans="1:8" x14ac:dyDescent="0.2">
      <c r="A336" s="4" t="s">
        <v>1850</v>
      </c>
      <c r="B336" s="4">
        <v>4.3560290300797902E-2</v>
      </c>
      <c r="C336" s="4">
        <v>0.99908602092077503</v>
      </c>
      <c r="D336" s="4">
        <v>0.99999999989999999</v>
      </c>
      <c r="E336" s="4">
        <v>1</v>
      </c>
      <c r="F336" s="4">
        <v>26</v>
      </c>
      <c r="G336" s="6" t="s">
        <v>1851</v>
      </c>
      <c r="H336" s="4" t="s">
        <v>880</v>
      </c>
    </row>
    <row r="337" spans="1:8" x14ac:dyDescent="0.2">
      <c r="A337" s="4" t="s">
        <v>1852</v>
      </c>
      <c r="B337" s="4">
        <v>4.3718932284477201E-2</v>
      </c>
      <c r="C337" s="4">
        <v>0.99908232350762505</v>
      </c>
      <c r="D337" s="4">
        <v>0.99999999989999999</v>
      </c>
      <c r="E337" s="4">
        <v>1</v>
      </c>
      <c r="F337" s="4">
        <v>24</v>
      </c>
      <c r="G337" s="6" t="s">
        <v>1853</v>
      </c>
      <c r="H337" s="4" t="s">
        <v>854</v>
      </c>
    </row>
    <row r="338" spans="1:8" x14ac:dyDescent="0.2">
      <c r="A338" s="4" t="s">
        <v>1854</v>
      </c>
      <c r="B338" s="4">
        <v>4.3865573314359897E-2</v>
      </c>
      <c r="C338" s="4">
        <v>0.99907170959473901</v>
      </c>
      <c r="D338" s="4">
        <v>0.99999999989999999</v>
      </c>
      <c r="E338" s="4">
        <v>1</v>
      </c>
      <c r="F338" s="4">
        <v>27</v>
      </c>
      <c r="G338" s="6" t="s">
        <v>1855</v>
      </c>
      <c r="H338" s="4" t="s">
        <v>854</v>
      </c>
    </row>
    <row r="339" spans="1:8" x14ac:dyDescent="0.2">
      <c r="A339" s="4" t="s">
        <v>1856</v>
      </c>
      <c r="B339" s="4">
        <v>4.4150617341514299E-2</v>
      </c>
      <c r="C339" s="4">
        <v>0.99538507195428805</v>
      </c>
      <c r="D339" s="4">
        <v>0.99999999989999999</v>
      </c>
      <c r="E339" s="4">
        <v>2</v>
      </c>
      <c r="F339" s="4">
        <v>184</v>
      </c>
      <c r="G339" s="6" t="s">
        <v>1857</v>
      </c>
      <c r="H339" s="4" t="s">
        <v>854</v>
      </c>
    </row>
    <row r="340" spans="1:8" x14ac:dyDescent="0.2">
      <c r="A340" s="4" t="s">
        <v>1858</v>
      </c>
      <c r="B340" s="4">
        <v>4.4150617341514299E-2</v>
      </c>
      <c r="C340" s="4">
        <v>0.99538507195428805</v>
      </c>
      <c r="D340" s="4">
        <v>0.99999999989999999</v>
      </c>
      <c r="E340" s="4">
        <v>2</v>
      </c>
      <c r="F340" s="4">
        <v>184</v>
      </c>
      <c r="G340" s="6" t="s">
        <v>1859</v>
      </c>
      <c r="H340" s="4" t="s">
        <v>854</v>
      </c>
    </row>
    <row r="341" spans="1:8" x14ac:dyDescent="0.2">
      <c r="A341" s="4" t="s">
        <v>1860</v>
      </c>
      <c r="B341" s="4">
        <v>4.4172581738093401E-2</v>
      </c>
      <c r="C341" s="4">
        <v>0.99906477144284001</v>
      </c>
      <c r="D341" s="4">
        <v>0.99999999989999999</v>
      </c>
      <c r="E341" s="4">
        <v>1</v>
      </c>
      <c r="F341" s="4">
        <v>23</v>
      </c>
      <c r="G341" s="6" t="s">
        <v>1861</v>
      </c>
      <c r="H341" s="4" t="s">
        <v>854</v>
      </c>
    </row>
    <row r="342" spans="1:8" ht="32" x14ac:dyDescent="0.2">
      <c r="A342" s="4" t="s">
        <v>1862</v>
      </c>
      <c r="B342" s="4">
        <v>4.4773060992816499E-2</v>
      </c>
      <c r="C342" s="4">
        <v>0.99903127732470698</v>
      </c>
      <c r="D342" s="4">
        <v>0.99999999989999999</v>
      </c>
      <c r="E342" s="4">
        <v>1</v>
      </c>
      <c r="F342" s="4">
        <v>28</v>
      </c>
      <c r="G342" s="6" t="s">
        <v>1863</v>
      </c>
      <c r="H342" s="4" t="s">
        <v>854</v>
      </c>
    </row>
    <row r="343" spans="1:8" x14ac:dyDescent="0.2">
      <c r="A343" s="4" t="s">
        <v>1864</v>
      </c>
      <c r="B343" s="4">
        <v>4.4933403552179098E-2</v>
      </c>
      <c r="C343" s="4">
        <v>0.99902558851406198</v>
      </c>
      <c r="D343" s="4">
        <v>0.99999999989999999</v>
      </c>
      <c r="E343" s="4">
        <v>1</v>
      </c>
      <c r="F343" s="4">
        <v>27</v>
      </c>
      <c r="G343" s="6" t="s">
        <v>1865</v>
      </c>
      <c r="H343" s="4" t="s">
        <v>854</v>
      </c>
    </row>
    <row r="344" spans="1:8" x14ac:dyDescent="0.2">
      <c r="A344" s="4" t="s">
        <v>1866</v>
      </c>
      <c r="B344" s="4">
        <v>4.4987719298748299E-2</v>
      </c>
      <c r="C344" s="4">
        <v>0.99902617296825402</v>
      </c>
      <c r="D344" s="4">
        <v>0.99999999989999999</v>
      </c>
      <c r="E344" s="4">
        <v>1</v>
      </c>
      <c r="F344" s="4">
        <v>25</v>
      </c>
      <c r="G344" s="6" t="s">
        <v>1867</v>
      </c>
      <c r="H344" s="4" t="s">
        <v>854</v>
      </c>
    </row>
    <row r="345" spans="1:8" x14ac:dyDescent="0.2">
      <c r="A345" s="4" t="s">
        <v>1868</v>
      </c>
      <c r="B345" s="4">
        <v>4.5079030158430101E-2</v>
      </c>
      <c r="C345" s="4">
        <v>0.99523259081424598</v>
      </c>
      <c r="D345" s="4">
        <v>0.99999999989999999</v>
      </c>
      <c r="E345" s="4">
        <v>2</v>
      </c>
      <c r="F345" s="4">
        <v>193</v>
      </c>
      <c r="G345" s="6" t="s">
        <v>1869</v>
      </c>
      <c r="H345" s="4" t="s">
        <v>854</v>
      </c>
    </row>
    <row r="346" spans="1:8" x14ac:dyDescent="0.2">
      <c r="A346" s="4" t="s">
        <v>1870</v>
      </c>
      <c r="B346" s="4">
        <v>4.5201646819811703E-2</v>
      </c>
      <c r="C346" s="4">
        <v>0.99901008820793702</v>
      </c>
      <c r="D346" s="4">
        <v>0.99999999989999999</v>
      </c>
      <c r="E346" s="4">
        <v>1</v>
      </c>
      <c r="F346" s="4">
        <v>30</v>
      </c>
      <c r="G346" s="6" t="s">
        <v>1871</v>
      </c>
      <c r="H346" s="4" t="s">
        <v>880</v>
      </c>
    </row>
    <row r="347" spans="1:8" x14ac:dyDescent="0.2">
      <c r="A347" s="4" t="s">
        <v>1872</v>
      </c>
      <c r="B347" s="4">
        <v>4.5692526945749198E-2</v>
      </c>
      <c r="C347" s="4">
        <v>0.99513447643825703</v>
      </c>
      <c r="D347" s="4">
        <v>0.99999999989999999</v>
      </c>
      <c r="E347" s="4">
        <v>2</v>
      </c>
      <c r="F347" s="4">
        <v>180</v>
      </c>
      <c r="G347" s="6" t="s">
        <v>1873</v>
      </c>
      <c r="H347" s="4" t="s">
        <v>854</v>
      </c>
    </row>
    <row r="348" spans="1:8" x14ac:dyDescent="0.2">
      <c r="A348" s="4" t="s">
        <v>1874</v>
      </c>
      <c r="B348" s="4">
        <v>4.6093236907419101E-2</v>
      </c>
      <c r="C348" s="4">
        <v>0.998968135925423</v>
      </c>
      <c r="D348" s="4">
        <v>0.99999999989999999</v>
      </c>
      <c r="E348" s="4">
        <v>1</v>
      </c>
      <c r="F348" s="4">
        <v>32</v>
      </c>
      <c r="G348" s="6" t="s">
        <v>1875</v>
      </c>
      <c r="H348" s="4" t="s">
        <v>854</v>
      </c>
    </row>
    <row r="349" spans="1:8" x14ac:dyDescent="0.2">
      <c r="A349" s="4" t="s">
        <v>1876</v>
      </c>
      <c r="B349" s="4">
        <v>4.6443348747610497E-2</v>
      </c>
      <c r="C349" s="4">
        <v>0.99501487386168597</v>
      </c>
      <c r="D349" s="4">
        <v>0.99999999989999999</v>
      </c>
      <c r="E349" s="4">
        <v>2</v>
      </c>
      <c r="F349" s="4">
        <v>161</v>
      </c>
      <c r="G349" s="6" t="s">
        <v>1877</v>
      </c>
      <c r="H349" s="4" t="s">
        <v>861</v>
      </c>
    </row>
    <row r="350" spans="1:8" x14ac:dyDescent="0.2">
      <c r="A350" s="4" t="s">
        <v>1878</v>
      </c>
      <c r="B350" s="4">
        <v>4.6512027005174199E-2</v>
      </c>
      <c r="C350" s="4">
        <v>0.98063653404224205</v>
      </c>
      <c r="D350" s="4">
        <v>0.99999999989999999</v>
      </c>
      <c r="E350" s="4">
        <v>9</v>
      </c>
      <c r="F350" s="4">
        <v>2683</v>
      </c>
      <c r="G350" s="6" t="s">
        <v>1879</v>
      </c>
      <c r="H350" s="4" t="s">
        <v>854</v>
      </c>
    </row>
    <row r="351" spans="1:8" x14ac:dyDescent="0.2">
      <c r="A351" s="4" t="s">
        <v>1880</v>
      </c>
      <c r="B351" s="4">
        <v>4.6635722899476602E-2</v>
      </c>
      <c r="C351" s="4">
        <v>0.99896363434201596</v>
      </c>
      <c r="D351" s="4">
        <v>0.99999999989999999</v>
      </c>
      <c r="E351" s="4">
        <v>1</v>
      </c>
      <c r="F351" s="4">
        <v>20</v>
      </c>
      <c r="G351" s="6" t="s">
        <v>1881</v>
      </c>
      <c r="H351" s="4" t="s">
        <v>861</v>
      </c>
    </row>
    <row r="352" spans="1:8" x14ac:dyDescent="0.2">
      <c r="A352" s="4" t="s">
        <v>1882</v>
      </c>
      <c r="B352" s="4">
        <v>4.6635722899476602E-2</v>
      </c>
      <c r="C352" s="4">
        <v>0.99896363434201596</v>
      </c>
      <c r="D352" s="4">
        <v>0.99999999989999999</v>
      </c>
      <c r="E352" s="4">
        <v>1</v>
      </c>
      <c r="F352" s="4">
        <v>20</v>
      </c>
      <c r="G352" s="6" t="s">
        <v>1883</v>
      </c>
      <c r="H352" s="4" t="s">
        <v>861</v>
      </c>
    </row>
    <row r="353" spans="1:8" x14ac:dyDescent="0.2">
      <c r="A353" s="4" t="s">
        <v>1884</v>
      </c>
      <c r="B353" s="4">
        <v>4.6807716861487103E-2</v>
      </c>
      <c r="C353" s="4">
        <v>0.99494966110496996</v>
      </c>
      <c r="D353" s="4">
        <v>0.99999999989999999</v>
      </c>
      <c r="E353" s="4">
        <v>2</v>
      </c>
      <c r="F353" s="4">
        <v>180</v>
      </c>
      <c r="G353" s="6" t="s">
        <v>1885</v>
      </c>
      <c r="H353" s="4" t="s">
        <v>880</v>
      </c>
    </row>
    <row r="354" spans="1:8" x14ac:dyDescent="0.2">
      <c r="A354" s="4" t="s">
        <v>1886</v>
      </c>
      <c r="B354" s="4">
        <v>4.6810808974304001E-2</v>
      </c>
      <c r="C354" s="4">
        <v>0.99893657374323097</v>
      </c>
      <c r="D354" s="4">
        <v>0.99999999989999999</v>
      </c>
      <c r="E354" s="4">
        <v>1</v>
      </c>
      <c r="F354" s="4">
        <v>31</v>
      </c>
      <c r="G354" s="6" t="s">
        <v>1887</v>
      </c>
      <c r="H354" s="4" t="s">
        <v>880</v>
      </c>
    </row>
    <row r="355" spans="1:8" x14ac:dyDescent="0.2">
      <c r="A355" s="4" t="s">
        <v>1888</v>
      </c>
      <c r="B355" s="4">
        <v>4.72360087648497E-2</v>
      </c>
      <c r="C355" s="4">
        <v>0.99891294070133896</v>
      </c>
      <c r="D355" s="4">
        <v>0.99999999989999999</v>
      </c>
      <c r="E355" s="4">
        <v>1</v>
      </c>
      <c r="F355" s="4">
        <v>35</v>
      </c>
      <c r="G355" s="6" t="s">
        <v>1889</v>
      </c>
      <c r="H355" s="4" t="s">
        <v>861</v>
      </c>
    </row>
    <row r="356" spans="1:8" x14ac:dyDescent="0.2">
      <c r="A356" s="4" t="s">
        <v>1890</v>
      </c>
      <c r="B356" s="4">
        <v>4.7361989312354802E-2</v>
      </c>
      <c r="C356" s="4">
        <v>0.99485518308742205</v>
      </c>
      <c r="D356" s="4">
        <v>0.99999999989999999</v>
      </c>
      <c r="E356" s="4">
        <v>2</v>
      </c>
      <c r="F356" s="4">
        <v>188</v>
      </c>
      <c r="G356" s="6" t="s">
        <v>1891</v>
      </c>
      <c r="H356" s="4" t="s">
        <v>854</v>
      </c>
    </row>
    <row r="357" spans="1:8" x14ac:dyDescent="0.2">
      <c r="A357" s="4" t="s">
        <v>1892</v>
      </c>
      <c r="B357" s="4">
        <v>4.7368128815388003E-2</v>
      </c>
      <c r="C357" s="4">
        <v>0.97505060330482196</v>
      </c>
      <c r="D357" s="4">
        <v>0.99999999989999999</v>
      </c>
      <c r="E357" s="4">
        <v>17</v>
      </c>
      <c r="F357" s="4">
        <v>6767</v>
      </c>
      <c r="G357" s="6" t="s">
        <v>1893</v>
      </c>
      <c r="H357" s="4" t="s">
        <v>854</v>
      </c>
    </row>
    <row r="358" spans="1:8" x14ac:dyDescent="0.2">
      <c r="A358" s="4" t="s">
        <v>1894</v>
      </c>
      <c r="B358" s="4">
        <v>4.7368607670464302E-2</v>
      </c>
      <c r="C358" s="4">
        <v>0.99892787932553395</v>
      </c>
      <c r="D358" s="4">
        <v>0.99999999989999999</v>
      </c>
      <c r="E358" s="4">
        <v>1</v>
      </c>
      <c r="F358" s="4">
        <v>21</v>
      </c>
      <c r="G358" s="6" t="s">
        <v>1895</v>
      </c>
      <c r="H358" s="4" t="s">
        <v>854</v>
      </c>
    </row>
    <row r="359" spans="1:8" x14ac:dyDescent="0.2">
      <c r="A359" s="4" t="s">
        <v>1896</v>
      </c>
      <c r="B359" s="4">
        <v>4.7368607670464302E-2</v>
      </c>
      <c r="C359" s="4">
        <v>0.99892787932553395</v>
      </c>
      <c r="D359" s="4">
        <v>0.99999999989999999</v>
      </c>
      <c r="E359" s="4">
        <v>1</v>
      </c>
      <c r="F359" s="4">
        <v>21</v>
      </c>
      <c r="G359" s="6" t="s">
        <v>1897</v>
      </c>
      <c r="H359" s="4" t="s">
        <v>854</v>
      </c>
    </row>
    <row r="360" spans="1:8" x14ac:dyDescent="0.2">
      <c r="A360" s="4" t="s">
        <v>1898</v>
      </c>
      <c r="B360" s="4">
        <v>4.7474172333361403E-2</v>
      </c>
      <c r="C360" s="4">
        <v>0.98595410863629895</v>
      </c>
      <c r="D360" s="4">
        <v>0.99999999989999999</v>
      </c>
      <c r="E360" s="4">
        <v>5</v>
      </c>
      <c r="F360" s="4">
        <v>1038</v>
      </c>
      <c r="G360" s="6" t="s">
        <v>1899</v>
      </c>
      <c r="H360" s="4" t="s">
        <v>854</v>
      </c>
    </row>
    <row r="361" spans="1:8" x14ac:dyDescent="0.2">
      <c r="A361" s="4" t="s">
        <v>1900</v>
      </c>
      <c r="B361" s="4">
        <v>4.7652717857089598E-2</v>
      </c>
      <c r="C361" s="4">
        <v>0.99480082515814605</v>
      </c>
      <c r="D361" s="4">
        <v>0.99999999989999999</v>
      </c>
      <c r="E361" s="4">
        <v>2</v>
      </c>
      <c r="F361" s="4">
        <v>219</v>
      </c>
      <c r="G361" s="6" t="s">
        <v>1901</v>
      </c>
      <c r="H361" s="4" t="s">
        <v>854</v>
      </c>
    </row>
    <row r="362" spans="1:8" x14ac:dyDescent="0.2">
      <c r="A362" s="4" t="s">
        <v>1902</v>
      </c>
      <c r="B362" s="4">
        <v>4.7884778523993997E-2</v>
      </c>
      <c r="C362" s="4">
        <v>0.97474250727491696</v>
      </c>
      <c r="D362" s="4">
        <v>0.99999999989999999</v>
      </c>
      <c r="E362" s="4">
        <v>17</v>
      </c>
      <c r="F362" s="4">
        <v>6781</v>
      </c>
      <c r="G362" s="6" t="s">
        <v>1903</v>
      </c>
      <c r="H362" s="4" t="s">
        <v>854</v>
      </c>
    </row>
    <row r="363" spans="1:8" x14ac:dyDescent="0.2">
      <c r="A363" s="4" t="s">
        <v>1904</v>
      </c>
      <c r="B363" s="4">
        <v>4.7944435589321897E-2</v>
      </c>
      <c r="C363" s="4">
        <v>0.99888941135460496</v>
      </c>
      <c r="D363" s="4">
        <v>0.99999999989999999</v>
      </c>
      <c r="E363" s="4">
        <v>1</v>
      </c>
      <c r="F363" s="4">
        <v>27</v>
      </c>
      <c r="G363" s="6" t="s">
        <v>1905</v>
      </c>
      <c r="H363" s="4" t="s">
        <v>880</v>
      </c>
    </row>
    <row r="364" spans="1:8" x14ac:dyDescent="0.2">
      <c r="A364" s="4" t="s">
        <v>1906</v>
      </c>
      <c r="B364" s="4">
        <v>4.80898564682508E-2</v>
      </c>
      <c r="C364" s="4">
        <v>0.99887968875521005</v>
      </c>
      <c r="D364" s="4">
        <v>0.99999999989999999</v>
      </c>
      <c r="E364" s="4">
        <v>1</v>
      </c>
      <c r="F364" s="4">
        <v>29</v>
      </c>
      <c r="G364" s="6" t="s">
        <v>1907</v>
      </c>
      <c r="H364" s="4" t="s">
        <v>880</v>
      </c>
    </row>
    <row r="365" spans="1:8" x14ac:dyDescent="0.2">
      <c r="A365" s="4" t="s">
        <v>1908</v>
      </c>
      <c r="B365" s="4">
        <v>4.8315794733459601E-2</v>
      </c>
      <c r="C365" s="4">
        <v>0.99888169202655597</v>
      </c>
      <c r="D365" s="4">
        <v>0.99999999989999999</v>
      </c>
      <c r="E365" s="4">
        <v>1</v>
      </c>
      <c r="F365" s="4">
        <v>22</v>
      </c>
      <c r="G365" s="6" t="s">
        <v>1909</v>
      </c>
      <c r="H365" s="4" t="s">
        <v>854</v>
      </c>
    </row>
    <row r="366" spans="1:8" x14ac:dyDescent="0.2">
      <c r="A366" s="4" t="s">
        <v>1910</v>
      </c>
      <c r="B366" s="4">
        <v>4.8534688035350999E-2</v>
      </c>
      <c r="C366" s="4">
        <v>0.99886331121512495</v>
      </c>
      <c r="D366" s="4">
        <v>0.99999999989999999</v>
      </c>
      <c r="E366" s="4">
        <v>1</v>
      </c>
      <c r="F366" s="4">
        <v>26</v>
      </c>
      <c r="G366" s="6" t="s">
        <v>1911</v>
      </c>
      <c r="H366" s="4" t="s">
        <v>854</v>
      </c>
    </row>
    <row r="367" spans="1:8" x14ac:dyDescent="0.2">
      <c r="A367" s="4" t="s">
        <v>1912</v>
      </c>
      <c r="B367" s="4">
        <v>4.8632486068516501E-2</v>
      </c>
      <c r="C367" s="4">
        <v>0.99886048191650101</v>
      </c>
      <c r="D367" s="4">
        <v>0.99999999989999999</v>
      </c>
      <c r="E367" s="4">
        <v>1</v>
      </c>
      <c r="F367" s="4">
        <v>25</v>
      </c>
      <c r="G367" s="6" t="s">
        <v>1913</v>
      </c>
      <c r="H367" s="4" t="s">
        <v>861</v>
      </c>
    </row>
    <row r="368" spans="1:8" x14ac:dyDescent="0.2">
      <c r="A368" s="4" t="s">
        <v>1914</v>
      </c>
      <c r="B368" s="4">
        <v>4.88003421806305E-2</v>
      </c>
      <c r="C368" s="4">
        <v>0.99884469334501402</v>
      </c>
      <c r="D368" s="4">
        <v>0.99999999989999999</v>
      </c>
      <c r="E368" s="4">
        <v>1</v>
      </c>
      <c r="F368" s="4">
        <v>30</v>
      </c>
      <c r="G368" s="6" t="s">
        <v>1915</v>
      </c>
      <c r="H368" s="4" t="s">
        <v>854</v>
      </c>
    </row>
    <row r="369" spans="1:9" x14ac:dyDescent="0.2">
      <c r="A369" s="4" t="s">
        <v>1916</v>
      </c>
      <c r="B369" s="4">
        <v>4.88355831468563E-2</v>
      </c>
      <c r="C369" s="4">
        <v>0.97184820977973196</v>
      </c>
      <c r="D369" s="4">
        <v>0.99999999989999999</v>
      </c>
      <c r="E369" s="4">
        <v>25</v>
      </c>
      <c r="F369" s="4">
        <v>11077</v>
      </c>
      <c r="G369" s="6" t="s">
        <v>1917</v>
      </c>
      <c r="H369" s="4" t="s">
        <v>854</v>
      </c>
    </row>
    <row r="370" spans="1:9" x14ac:dyDescent="0.2">
      <c r="A370" s="4" t="s">
        <v>1918</v>
      </c>
      <c r="B370" s="4">
        <v>4.8842774049169202E-2</v>
      </c>
      <c r="C370" s="4">
        <v>0.99884021211879603</v>
      </c>
      <c r="D370" s="4">
        <v>0.99999999989999999</v>
      </c>
      <c r="E370" s="4">
        <v>1</v>
      </c>
      <c r="F370" s="4">
        <v>32</v>
      </c>
      <c r="G370" s="6" t="s">
        <v>1919</v>
      </c>
      <c r="H370" s="4" t="s">
        <v>854</v>
      </c>
    </row>
    <row r="371" spans="1:9" x14ac:dyDescent="0.2">
      <c r="A371" s="4" t="s">
        <v>1920</v>
      </c>
      <c r="B371" s="4">
        <v>4.8924806166644901E-2</v>
      </c>
      <c r="C371" s="4">
        <v>0.99884480103616402</v>
      </c>
      <c r="D371" s="4">
        <v>0.99999999989999999</v>
      </c>
      <c r="E371" s="4">
        <v>1</v>
      </c>
      <c r="F371" s="4">
        <v>26</v>
      </c>
      <c r="G371" s="6" t="s">
        <v>1921</v>
      </c>
      <c r="H371" s="4" t="s">
        <v>854</v>
      </c>
    </row>
    <row r="372" spans="1:9" x14ac:dyDescent="0.2">
      <c r="A372" s="4" t="s">
        <v>1922</v>
      </c>
      <c r="B372" s="4">
        <v>4.9078975656614801E-2</v>
      </c>
      <c r="C372" s="4">
        <v>0.98183744241411697</v>
      </c>
      <c r="D372" s="4">
        <v>0.99999999989999999</v>
      </c>
      <c r="E372" s="4">
        <v>7</v>
      </c>
      <c r="F372" s="4">
        <v>1779</v>
      </c>
      <c r="G372" s="6" t="s">
        <v>1923</v>
      </c>
      <c r="H372" s="4" t="s">
        <v>880</v>
      </c>
    </row>
    <row r="373" spans="1:9" x14ac:dyDescent="0.2">
      <c r="A373" s="4" t="s">
        <v>1924</v>
      </c>
      <c r="B373" s="4">
        <v>4.9548391374225099E-2</v>
      </c>
      <c r="C373" s="4">
        <v>0.983228882125186</v>
      </c>
      <c r="D373" s="4">
        <v>0.99999999989999999</v>
      </c>
      <c r="E373" s="4">
        <v>6</v>
      </c>
      <c r="F373" s="4">
        <v>1346</v>
      </c>
      <c r="G373" s="6" t="s">
        <v>1925</v>
      </c>
      <c r="H373" s="4" t="s">
        <v>854</v>
      </c>
    </row>
    <row r="374" spans="1:9" x14ac:dyDescent="0.2">
      <c r="A374" s="4" t="s">
        <v>1032</v>
      </c>
      <c r="B374" s="4">
        <v>4.97921494342577E-2</v>
      </c>
      <c r="C374" s="4">
        <v>0.99879427494988604</v>
      </c>
      <c r="D374" s="4">
        <v>0.99999999989999999</v>
      </c>
      <c r="E374" s="4">
        <v>1</v>
      </c>
      <c r="F374" s="4">
        <v>32</v>
      </c>
      <c r="G374" s="6" t="s">
        <v>1033</v>
      </c>
      <c r="H374" s="4" t="s">
        <v>854</v>
      </c>
    </row>
    <row r="375" spans="1:9" x14ac:dyDescent="0.2">
      <c r="A375" s="4" t="s">
        <v>1926</v>
      </c>
      <c r="B375" s="4">
        <v>4.9948269659695801E-2</v>
      </c>
      <c r="C375" s="4">
        <v>0.9987843699565</v>
      </c>
      <c r="D375" s="4">
        <v>0.99999999989999999</v>
      </c>
      <c r="E375" s="4">
        <v>1</v>
      </c>
      <c r="F375" s="4">
        <v>34</v>
      </c>
      <c r="G375" s="6" t="s">
        <v>1927</v>
      </c>
      <c r="H375" s="4" t="s">
        <v>854</v>
      </c>
    </row>
    <row r="376" spans="1:9" x14ac:dyDescent="0.2">
      <c r="A376" s="45"/>
      <c r="B376" s="44"/>
      <c r="C376" s="44"/>
      <c r="D376" s="44"/>
      <c r="E376" s="44"/>
      <c r="F376" s="44"/>
      <c r="G376" s="43"/>
      <c r="H376" s="44"/>
      <c r="I376" s="42"/>
    </row>
    <row r="377" spans="1:9" x14ac:dyDescent="0.2">
      <c r="A377" s="57" t="s">
        <v>1208</v>
      </c>
      <c r="B377" s="58"/>
      <c r="C377" s="58"/>
      <c r="D377" s="58"/>
      <c r="E377" s="58"/>
      <c r="F377" s="58"/>
      <c r="G377" s="58"/>
      <c r="H377" s="59"/>
    </row>
    <row r="378" spans="1:9" ht="32" x14ac:dyDescent="0.2">
      <c r="A378" s="49" t="s">
        <v>1217</v>
      </c>
      <c r="B378" s="49" t="s">
        <v>1211</v>
      </c>
      <c r="C378" s="49" t="s">
        <v>1212</v>
      </c>
      <c r="D378" s="49" t="s">
        <v>1942</v>
      </c>
      <c r="E378" s="49" t="s">
        <v>1216</v>
      </c>
      <c r="F378" s="49" t="s">
        <v>1213</v>
      </c>
      <c r="G378" s="49" t="s">
        <v>2694</v>
      </c>
      <c r="H378" s="49" t="s">
        <v>1215</v>
      </c>
    </row>
    <row r="379" spans="1:9" x14ac:dyDescent="0.2">
      <c r="A379" s="4" t="s">
        <v>1928</v>
      </c>
      <c r="B379" s="4">
        <v>0.99780481362869</v>
      </c>
      <c r="C379" s="4">
        <v>1.6217628377227001E-2</v>
      </c>
      <c r="D379" s="4">
        <v>0.99999948867192701</v>
      </c>
      <c r="E379" s="4">
        <v>1</v>
      </c>
      <c r="F379" s="4">
        <v>3341</v>
      </c>
      <c r="G379" s="6" t="s">
        <v>1929</v>
      </c>
      <c r="H379" s="4" t="s">
        <v>854</v>
      </c>
    </row>
    <row r="380" spans="1:9" x14ac:dyDescent="0.2">
      <c r="A380" s="4" t="s">
        <v>1930</v>
      </c>
      <c r="B380" s="4">
        <v>0.99472827137939901</v>
      </c>
      <c r="C380" s="4">
        <v>3.3953967206556301E-2</v>
      </c>
      <c r="D380" s="4">
        <v>0.99999948867192701</v>
      </c>
      <c r="E380" s="4">
        <v>1</v>
      </c>
      <c r="F380" s="4">
        <v>2920</v>
      </c>
      <c r="G380" s="6" t="s">
        <v>1931</v>
      </c>
      <c r="H380" s="4" t="s">
        <v>854</v>
      </c>
    </row>
    <row r="381" spans="1:9" x14ac:dyDescent="0.2">
      <c r="A381" s="4" t="s">
        <v>1932</v>
      </c>
      <c r="B381" s="4">
        <v>0.99413125378501799</v>
      </c>
      <c r="C381" s="4">
        <v>3.7124729896044803E-2</v>
      </c>
      <c r="D381" s="4">
        <v>0.99999948867192701</v>
      </c>
      <c r="E381" s="4">
        <v>1</v>
      </c>
      <c r="F381" s="4">
        <v>2705</v>
      </c>
      <c r="G381" s="6" t="s">
        <v>1933</v>
      </c>
      <c r="H381" s="4" t="s">
        <v>854</v>
      </c>
    </row>
    <row r="382" spans="1:9" x14ac:dyDescent="0.2">
      <c r="A382" s="4" t="s">
        <v>1934</v>
      </c>
      <c r="B382" s="4">
        <v>0.99365228028791697</v>
      </c>
      <c r="C382" s="4">
        <v>3.9619952807178199E-2</v>
      </c>
      <c r="D382" s="4">
        <v>0.99999948867192701</v>
      </c>
      <c r="E382" s="4">
        <v>1</v>
      </c>
      <c r="F382" s="4">
        <v>2720</v>
      </c>
      <c r="G382" s="6" t="s">
        <v>1935</v>
      </c>
      <c r="H382" s="4" t="s">
        <v>854</v>
      </c>
    </row>
    <row r="383" spans="1:9" x14ac:dyDescent="0.2">
      <c r="A383" s="4" t="s">
        <v>1936</v>
      </c>
      <c r="B383" s="4">
        <v>1</v>
      </c>
      <c r="C383" s="4">
        <v>4.38554580165283E-2</v>
      </c>
      <c r="D383" s="4">
        <v>0.99999948867192701</v>
      </c>
      <c r="E383" s="4">
        <v>0</v>
      </c>
      <c r="F383" s="4">
        <v>1661</v>
      </c>
      <c r="G383" s="6" t="s">
        <v>1937</v>
      </c>
      <c r="H383" s="4" t="s">
        <v>854</v>
      </c>
    </row>
    <row r="384" spans="1:9" x14ac:dyDescent="0.2">
      <c r="A384" s="4" t="s">
        <v>1938</v>
      </c>
      <c r="B384" s="4">
        <v>0.984388544759916</v>
      </c>
      <c r="C384" s="4">
        <v>4.9073099216862398E-2</v>
      </c>
      <c r="D384" s="4">
        <v>0.99999948867192701</v>
      </c>
      <c r="E384" s="4">
        <v>3</v>
      </c>
      <c r="F384" s="4">
        <v>4148</v>
      </c>
      <c r="G384" s="6" t="s">
        <v>1939</v>
      </c>
      <c r="H384" s="4" t="s">
        <v>854</v>
      </c>
    </row>
    <row r="385" spans="1:8" x14ac:dyDescent="0.2">
      <c r="A385" s="4" t="s">
        <v>1940</v>
      </c>
      <c r="B385" s="4">
        <v>0.99163695603220803</v>
      </c>
      <c r="C385" s="4">
        <v>4.97328192562091E-2</v>
      </c>
      <c r="D385" s="4">
        <v>0.99999948867192701</v>
      </c>
      <c r="E385" s="4">
        <v>1</v>
      </c>
      <c r="F385" s="4">
        <v>2509</v>
      </c>
      <c r="G385" s="6" t="s">
        <v>1941</v>
      </c>
      <c r="H385" s="4" t="s">
        <v>854</v>
      </c>
    </row>
  </sheetData>
  <mergeCells count="3">
    <mergeCell ref="A2:H2"/>
    <mergeCell ref="A3:H3"/>
    <mergeCell ref="A377:H377"/>
  </mergeCells>
  <pageMargins left="0.7" right="0.7" top="0.75" bottom="0.75" header="0.3" footer="0.3"/>
  <pageSetup orientation="portrait" horizontalDpi="4294967293" verticalDpi="4294967293"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5"/>
  <sheetViews>
    <sheetView zoomScale="85" zoomScaleNormal="85" zoomScalePageLayoutView="85" workbookViewId="0"/>
  </sheetViews>
  <sheetFormatPr baseColWidth="10" defaultColWidth="8.83203125" defaultRowHeight="16" x14ac:dyDescent="0.2"/>
  <cols>
    <col min="1" max="1" width="16.5" style="13" bestFit="1" customWidth="1"/>
    <col min="2" max="2" width="24.5" style="13" bestFit="1" customWidth="1"/>
    <col min="3" max="3" width="27.1640625" style="13" bestFit="1" customWidth="1"/>
    <col min="4" max="4" width="21.83203125" style="13" bestFit="1" customWidth="1"/>
    <col min="5" max="5" width="30.6640625" style="13" bestFit="1" customWidth="1"/>
    <col min="6" max="6" width="17.5" style="13" customWidth="1"/>
    <col min="7" max="7" width="92.5" style="16" bestFit="1" customWidth="1"/>
    <col min="8" max="8" width="11.5" style="13" customWidth="1"/>
    <col min="9" max="9" width="21.83203125" style="13" bestFit="1" customWidth="1"/>
    <col min="10" max="16384" width="8.83203125" style="13"/>
  </cols>
  <sheetData>
    <row r="1" spans="1:9" x14ac:dyDescent="0.2">
      <c r="A1" s="60" t="s">
        <v>2709</v>
      </c>
    </row>
    <row r="2" spans="1:9" s="38" customFormat="1" x14ac:dyDescent="0.2">
      <c r="A2" s="57" t="s">
        <v>850</v>
      </c>
      <c r="B2" s="58"/>
      <c r="C2" s="58"/>
      <c r="D2" s="58"/>
      <c r="E2" s="58"/>
      <c r="F2" s="58"/>
      <c r="G2" s="58"/>
      <c r="H2" s="59"/>
      <c r="I2" s="37"/>
    </row>
    <row r="3" spans="1:9" s="38" customFormat="1" x14ac:dyDescent="0.2">
      <c r="A3" s="57" t="s">
        <v>851</v>
      </c>
      <c r="B3" s="58"/>
      <c r="C3" s="58"/>
      <c r="D3" s="58"/>
      <c r="E3" s="58"/>
      <c r="F3" s="58"/>
      <c r="G3" s="58"/>
      <c r="H3" s="59"/>
      <c r="I3" s="37"/>
    </row>
    <row r="4" spans="1:9" s="40" customFormat="1" ht="33.75" customHeight="1" x14ac:dyDescent="0.2">
      <c r="A4" s="36" t="s">
        <v>1217</v>
      </c>
      <c r="B4" s="36" t="s">
        <v>1211</v>
      </c>
      <c r="C4" s="36" t="s">
        <v>1212</v>
      </c>
      <c r="D4" s="36" t="s">
        <v>1214</v>
      </c>
      <c r="E4" s="36" t="s">
        <v>1216</v>
      </c>
      <c r="F4" s="36" t="s">
        <v>1213</v>
      </c>
      <c r="G4" s="36" t="s">
        <v>2694</v>
      </c>
      <c r="H4" s="36" t="s">
        <v>1215</v>
      </c>
      <c r="I4" s="39"/>
    </row>
    <row r="5" spans="1:9" x14ac:dyDescent="0.2">
      <c r="A5" s="4" t="s">
        <v>852</v>
      </c>
      <c r="B5" s="21">
        <v>6.1099999999999995E-7</v>
      </c>
      <c r="C5" s="4">
        <v>0.99999999799999995</v>
      </c>
      <c r="D5" s="4">
        <v>1.0841956E-2</v>
      </c>
      <c r="E5" s="4">
        <v>3</v>
      </c>
      <c r="F5" s="4">
        <v>51</v>
      </c>
      <c r="G5" s="6" t="s">
        <v>853</v>
      </c>
      <c r="H5" s="4" t="s">
        <v>854</v>
      </c>
      <c r="I5" s="14"/>
    </row>
    <row r="6" spans="1:9" x14ac:dyDescent="0.2">
      <c r="A6" s="4" t="s">
        <v>855</v>
      </c>
      <c r="B6" s="21">
        <v>1.5299999999999999E-5</v>
      </c>
      <c r="C6" s="4">
        <v>0.99999997699999998</v>
      </c>
      <c r="D6" s="4">
        <v>8.8224676000000002E-2</v>
      </c>
      <c r="E6" s="4">
        <v>2</v>
      </c>
      <c r="F6" s="4">
        <v>17</v>
      </c>
      <c r="G6" s="6" t="s">
        <v>856</v>
      </c>
      <c r="H6" s="4" t="s">
        <v>854</v>
      </c>
      <c r="I6" s="14"/>
    </row>
    <row r="7" spans="1:9" x14ac:dyDescent="0.2">
      <c r="A7" s="4" t="s">
        <v>857</v>
      </c>
      <c r="B7" s="21">
        <v>1.88E-5</v>
      </c>
      <c r="C7" s="4">
        <v>0.99999996899999999</v>
      </c>
      <c r="D7" s="4">
        <v>8.8224676000000002E-2</v>
      </c>
      <c r="E7" s="4">
        <v>2</v>
      </c>
      <c r="F7" s="4">
        <v>19</v>
      </c>
      <c r="G7" s="6" t="s">
        <v>858</v>
      </c>
      <c r="H7" s="4" t="s">
        <v>854</v>
      </c>
      <c r="I7" s="14"/>
    </row>
    <row r="8" spans="1:9" x14ac:dyDescent="0.2">
      <c r="A8" s="4" t="s">
        <v>859</v>
      </c>
      <c r="B8" s="21">
        <v>3.1399999999999998E-5</v>
      </c>
      <c r="C8" s="4">
        <v>0.99999993099999995</v>
      </c>
      <c r="D8" s="4">
        <v>8.8224676000000002E-2</v>
      </c>
      <c r="E8" s="4">
        <v>2</v>
      </c>
      <c r="F8" s="4">
        <v>25</v>
      </c>
      <c r="G8" s="6" t="s">
        <v>860</v>
      </c>
      <c r="H8" s="4" t="s">
        <v>861</v>
      </c>
      <c r="I8" s="14"/>
    </row>
    <row r="9" spans="1:9" x14ac:dyDescent="0.2">
      <c r="A9" s="4" t="s">
        <v>862</v>
      </c>
      <c r="B9" s="21">
        <v>3.8800000000000001E-5</v>
      </c>
      <c r="C9" s="4">
        <v>0.99999990400000005</v>
      </c>
      <c r="D9" s="4">
        <v>8.8224676000000002E-2</v>
      </c>
      <c r="E9" s="4">
        <v>2</v>
      </c>
      <c r="F9" s="4">
        <v>28</v>
      </c>
      <c r="G9" s="6" t="s">
        <v>863</v>
      </c>
      <c r="H9" s="4" t="s">
        <v>854</v>
      </c>
      <c r="I9" s="14"/>
    </row>
    <row r="10" spans="1:9" x14ac:dyDescent="0.2">
      <c r="A10" s="4" t="s">
        <v>864</v>
      </c>
      <c r="B10" s="21">
        <v>3.9799999999999998E-5</v>
      </c>
      <c r="C10" s="4">
        <v>0.99999990000000005</v>
      </c>
      <c r="D10" s="4">
        <v>8.8224676000000002E-2</v>
      </c>
      <c r="E10" s="4">
        <v>2</v>
      </c>
      <c r="F10" s="4">
        <v>27</v>
      </c>
      <c r="G10" s="6" t="s">
        <v>865</v>
      </c>
      <c r="H10" s="4" t="s">
        <v>854</v>
      </c>
      <c r="I10" s="14"/>
    </row>
    <row r="11" spans="1:9" x14ac:dyDescent="0.2">
      <c r="A11" s="4" t="s">
        <v>866</v>
      </c>
      <c r="B11" s="21">
        <v>3.9799999999999998E-5</v>
      </c>
      <c r="C11" s="4">
        <v>0.99999990000000005</v>
      </c>
      <c r="D11" s="4">
        <v>8.8224676000000002E-2</v>
      </c>
      <c r="E11" s="4">
        <v>2</v>
      </c>
      <c r="F11" s="4">
        <v>27</v>
      </c>
      <c r="G11" s="6" t="s">
        <v>867</v>
      </c>
      <c r="H11" s="4" t="s">
        <v>854</v>
      </c>
      <c r="I11" s="14"/>
    </row>
    <row r="12" spans="1:9" x14ac:dyDescent="0.2">
      <c r="A12" s="4" t="s">
        <v>868</v>
      </c>
      <c r="B12" s="21">
        <v>3.9799999999999998E-5</v>
      </c>
      <c r="C12" s="4">
        <v>0.99999990000000005</v>
      </c>
      <c r="D12" s="4">
        <v>8.8224676000000002E-2</v>
      </c>
      <c r="E12" s="4">
        <v>2</v>
      </c>
      <c r="F12" s="4">
        <v>27</v>
      </c>
      <c r="G12" s="6" t="s">
        <v>869</v>
      </c>
      <c r="H12" s="4" t="s">
        <v>854</v>
      </c>
      <c r="I12" s="14"/>
    </row>
    <row r="13" spans="1:9" x14ac:dyDescent="0.2">
      <c r="A13" s="4" t="s">
        <v>870</v>
      </c>
      <c r="B13" s="21">
        <v>5.66E-5</v>
      </c>
      <c r="C13" s="4">
        <v>0.99999982899999995</v>
      </c>
      <c r="D13" s="4">
        <v>0.11164929799999999</v>
      </c>
      <c r="E13" s="4">
        <v>2</v>
      </c>
      <c r="F13" s="4">
        <v>33</v>
      </c>
      <c r="G13" s="6" t="s">
        <v>871</v>
      </c>
      <c r="H13" s="4" t="s">
        <v>854</v>
      </c>
      <c r="I13" s="14"/>
    </row>
    <row r="14" spans="1:9" x14ac:dyDescent="0.2">
      <c r="A14" s="4" t="s">
        <v>872</v>
      </c>
      <c r="B14" s="21">
        <v>7.4599999999999997E-5</v>
      </c>
      <c r="C14" s="4">
        <v>0.99999974000000003</v>
      </c>
      <c r="D14" s="4">
        <v>0.13229070200000001</v>
      </c>
      <c r="E14" s="4">
        <v>2</v>
      </c>
      <c r="F14" s="4">
        <v>36</v>
      </c>
      <c r="G14" s="6" t="s">
        <v>873</v>
      </c>
      <c r="H14" s="4" t="s">
        <v>854</v>
      </c>
      <c r="I14" s="14"/>
    </row>
    <row r="15" spans="1:9" x14ac:dyDescent="0.2">
      <c r="A15" s="4" t="s">
        <v>874</v>
      </c>
      <c r="B15" s="4">
        <v>1.54957E-4</v>
      </c>
      <c r="C15" s="4">
        <v>0.99999920899999994</v>
      </c>
      <c r="D15" s="4">
        <v>0.24991666200000001</v>
      </c>
      <c r="E15" s="4">
        <v>2</v>
      </c>
      <c r="F15" s="4">
        <v>56</v>
      </c>
      <c r="G15" s="6" t="s">
        <v>875</v>
      </c>
      <c r="H15" s="4" t="s">
        <v>854</v>
      </c>
      <c r="I15" s="14"/>
    </row>
    <row r="16" spans="1:9" x14ac:dyDescent="0.2">
      <c r="A16" s="4" t="s">
        <v>876</v>
      </c>
      <c r="B16" s="4">
        <v>1.9852699999999999E-4</v>
      </c>
      <c r="C16" s="4">
        <v>0.99999884800000005</v>
      </c>
      <c r="D16" s="4">
        <v>0.293505034</v>
      </c>
      <c r="E16" s="4">
        <v>2</v>
      </c>
      <c r="F16" s="4">
        <v>65</v>
      </c>
      <c r="G16" s="6" t="s">
        <v>877</v>
      </c>
      <c r="H16" s="4" t="s">
        <v>854</v>
      </c>
      <c r="I16" s="14"/>
    </row>
    <row r="17" spans="1:9" x14ac:dyDescent="0.2">
      <c r="A17" s="4" t="s">
        <v>878</v>
      </c>
      <c r="B17" s="4">
        <v>3.9182799999999999E-4</v>
      </c>
      <c r="C17" s="4">
        <v>0.99999677499999995</v>
      </c>
      <c r="D17" s="4">
        <v>0.481749655</v>
      </c>
      <c r="E17" s="4">
        <v>2</v>
      </c>
      <c r="F17" s="4">
        <v>93</v>
      </c>
      <c r="G17" s="6" t="s">
        <v>879</v>
      </c>
      <c r="H17" s="4" t="s">
        <v>880</v>
      </c>
      <c r="I17" s="14"/>
    </row>
    <row r="18" spans="1:9" x14ac:dyDescent="0.2">
      <c r="A18" s="4" t="s">
        <v>881</v>
      </c>
      <c r="B18" s="4">
        <v>4.1998300000000002E-4</v>
      </c>
      <c r="C18" s="4">
        <v>0.99998754000000001</v>
      </c>
      <c r="D18" s="4">
        <v>0.481749655</v>
      </c>
      <c r="E18" s="4">
        <v>3</v>
      </c>
      <c r="F18" s="4">
        <v>474</v>
      </c>
      <c r="G18" s="6" t="s">
        <v>882</v>
      </c>
      <c r="H18" s="4" t="s">
        <v>854</v>
      </c>
      <c r="I18" s="14"/>
    </row>
    <row r="19" spans="1:9" x14ac:dyDescent="0.2">
      <c r="A19" s="4" t="s">
        <v>883</v>
      </c>
      <c r="B19" s="4">
        <v>4.1998300000000002E-4</v>
      </c>
      <c r="C19" s="4">
        <v>0.99998754000000001</v>
      </c>
      <c r="D19" s="4">
        <v>0.481749655</v>
      </c>
      <c r="E19" s="4">
        <v>3</v>
      </c>
      <c r="F19" s="4">
        <v>474</v>
      </c>
      <c r="G19" s="6" t="s">
        <v>884</v>
      </c>
      <c r="H19" s="4" t="s">
        <v>854</v>
      </c>
      <c r="I19" s="14"/>
    </row>
    <row r="20" spans="1:9" x14ac:dyDescent="0.2">
      <c r="A20" s="4" t="s">
        <v>885</v>
      </c>
      <c r="B20" s="4">
        <v>4.5746900000000001E-4</v>
      </c>
      <c r="C20" s="4">
        <v>0.99998602000000003</v>
      </c>
      <c r="D20" s="4">
        <v>0.481749655</v>
      </c>
      <c r="E20" s="4">
        <v>3</v>
      </c>
      <c r="F20" s="4">
        <v>489</v>
      </c>
      <c r="G20" s="6" t="s">
        <v>886</v>
      </c>
      <c r="H20" s="4" t="s">
        <v>854</v>
      </c>
      <c r="I20" s="14"/>
    </row>
    <row r="21" spans="1:9" x14ac:dyDescent="0.2">
      <c r="A21" s="4" t="s">
        <v>887</v>
      </c>
      <c r="B21" s="4">
        <v>4.8895799999999995E-4</v>
      </c>
      <c r="C21" s="4">
        <v>0.99999549600000004</v>
      </c>
      <c r="D21" s="4">
        <v>0.481749655</v>
      </c>
      <c r="E21" s="4">
        <v>2</v>
      </c>
      <c r="F21" s="4">
        <v>98</v>
      </c>
      <c r="G21" s="6" t="s">
        <v>888</v>
      </c>
      <c r="H21" s="4" t="s">
        <v>854</v>
      </c>
      <c r="I21" s="14"/>
    </row>
    <row r="22" spans="1:9" x14ac:dyDescent="0.2">
      <c r="A22" s="4" t="s">
        <v>889</v>
      </c>
      <c r="B22" s="4">
        <v>5.1923500000000005E-4</v>
      </c>
      <c r="C22" s="4">
        <v>0.99999506500000002</v>
      </c>
      <c r="D22" s="4">
        <v>0.481749655</v>
      </c>
      <c r="E22" s="4">
        <v>2</v>
      </c>
      <c r="F22" s="4">
        <v>105</v>
      </c>
      <c r="G22" s="6" t="s">
        <v>890</v>
      </c>
      <c r="H22" s="4" t="s">
        <v>854</v>
      </c>
      <c r="I22" s="14"/>
    </row>
    <row r="23" spans="1:9" x14ac:dyDescent="0.2">
      <c r="A23" s="4" t="s">
        <v>891</v>
      </c>
      <c r="B23" s="4">
        <v>5.5772799999999996E-4</v>
      </c>
      <c r="C23" s="4">
        <v>0.99996729699999998</v>
      </c>
      <c r="D23" s="4">
        <v>0.481749655</v>
      </c>
      <c r="E23" s="4">
        <v>4</v>
      </c>
      <c r="F23" s="4">
        <v>1256</v>
      </c>
      <c r="G23" s="6" t="s">
        <v>892</v>
      </c>
      <c r="H23" s="4" t="s">
        <v>854</v>
      </c>
      <c r="I23" s="14"/>
    </row>
    <row r="24" spans="1:9" x14ac:dyDescent="0.2">
      <c r="A24" s="4" t="s">
        <v>893</v>
      </c>
      <c r="B24" s="4">
        <v>5.6113699999999996E-4</v>
      </c>
      <c r="C24" s="4">
        <v>0.99999445300000001</v>
      </c>
      <c r="D24" s="4">
        <v>0.481749655</v>
      </c>
      <c r="E24" s="4">
        <v>2</v>
      </c>
      <c r="F24" s="4">
        <v>106</v>
      </c>
      <c r="G24" s="6" t="s">
        <v>894</v>
      </c>
      <c r="H24" s="4" t="s">
        <v>854</v>
      </c>
      <c r="I24" s="14"/>
    </row>
    <row r="25" spans="1:9" x14ac:dyDescent="0.2">
      <c r="A25" s="4" t="s">
        <v>895</v>
      </c>
      <c r="B25" s="4">
        <v>5.7024599999999995E-4</v>
      </c>
      <c r="C25" s="4">
        <v>0.99999431400000005</v>
      </c>
      <c r="D25" s="4">
        <v>0.481749655</v>
      </c>
      <c r="E25" s="4">
        <v>2</v>
      </c>
      <c r="F25" s="4">
        <v>110</v>
      </c>
      <c r="G25" s="6" t="s">
        <v>896</v>
      </c>
      <c r="H25" s="4" t="s">
        <v>854</v>
      </c>
      <c r="I25" s="14"/>
    </row>
    <row r="26" spans="1:9" x14ac:dyDescent="0.2">
      <c r="A26" s="4" t="s">
        <v>897</v>
      </c>
      <c r="B26" s="4">
        <v>6.0311900000000005E-4</v>
      </c>
      <c r="C26" s="4">
        <v>0.99999380900000001</v>
      </c>
      <c r="D26" s="4">
        <v>0.486360338</v>
      </c>
      <c r="E26" s="4">
        <v>2</v>
      </c>
      <c r="F26" s="4">
        <v>117</v>
      </c>
      <c r="G26" s="6" t="s">
        <v>898</v>
      </c>
      <c r="H26" s="4" t="s">
        <v>880</v>
      </c>
      <c r="I26" s="14"/>
    </row>
    <row r="27" spans="1:9" x14ac:dyDescent="0.2">
      <c r="A27" s="4" t="s">
        <v>899</v>
      </c>
      <c r="B27" s="4">
        <v>6.9714799999999997E-4</v>
      </c>
      <c r="C27" s="4">
        <v>0.99999229599999995</v>
      </c>
      <c r="D27" s="4">
        <v>0.50908919900000005</v>
      </c>
      <c r="E27" s="4">
        <v>2</v>
      </c>
      <c r="F27" s="4">
        <v>122</v>
      </c>
      <c r="G27" s="6" t="s">
        <v>900</v>
      </c>
      <c r="H27" s="4" t="s">
        <v>854</v>
      </c>
      <c r="I27" s="14"/>
    </row>
    <row r="28" spans="1:9" x14ac:dyDescent="0.2">
      <c r="A28" s="4" t="s">
        <v>901</v>
      </c>
      <c r="B28" s="4">
        <v>7.0643699999999997E-4</v>
      </c>
      <c r="C28" s="4">
        <v>0.99999214199999997</v>
      </c>
      <c r="D28" s="4">
        <v>0.50908919900000005</v>
      </c>
      <c r="E28" s="4">
        <v>2</v>
      </c>
      <c r="F28" s="4">
        <v>120</v>
      </c>
      <c r="G28" s="6" t="s">
        <v>902</v>
      </c>
      <c r="H28" s="4" t="s">
        <v>854</v>
      </c>
      <c r="I28" s="14"/>
    </row>
    <row r="29" spans="1:9" x14ac:dyDescent="0.2">
      <c r="A29" s="4" t="s">
        <v>903</v>
      </c>
      <c r="B29" s="4">
        <v>7.1739099999999995E-4</v>
      </c>
      <c r="C29" s="4">
        <v>0.99999195699999999</v>
      </c>
      <c r="D29" s="4">
        <v>0.50908919900000005</v>
      </c>
      <c r="E29" s="4">
        <v>2</v>
      </c>
      <c r="F29" s="4">
        <v>121</v>
      </c>
      <c r="G29" s="6" t="s">
        <v>904</v>
      </c>
      <c r="H29" s="4" t="s">
        <v>854</v>
      </c>
      <c r="I29" s="14"/>
    </row>
    <row r="30" spans="1:9" x14ac:dyDescent="0.2">
      <c r="A30" s="4" t="s">
        <v>905</v>
      </c>
      <c r="B30" s="4">
        <v>8.4772700000000005E-4</v>
      </c>
      <c r="C30" s="4">
        <v>0.99996790499999999</v>
      </c>
      <c r="D30" s="4">
        <v>0.57316636700000001</v>
      </c>
      <c r="E30" s="4">
        <v>3</v>
      </c>
      <c r="F30" s="4">
        <v>599</v>
      </c>
      <c r="G30" s="6" t="s">
        <v>906</v>
      </c>
      <c r="H30" s="4" t="s">
        <v>861</v>
      </c>
      <c r="I30" s="14"/>
    </row>
    <row r="31" spans="1:9" x14ac:dyDescent="0.2">
      <c r="A31" s="4" t="s">
        <v>907</v>
      </c>
      <c r="B31" s="4">
        <v>8.7230100000000002E-4</v>
      </c>
      <c r="C31" s="4">
        <v>0.99998918699999995</v>
      </c>
      <c r="D31" s="4">
        <v>0.57316636700000001</v>
      </c>
      <c r="E31" s="4">
        <v>2</v>
      </c>
      <c r="F31" s="4">
        <v>139</v>
      </c>
      <c r="G31" s="6" t="s">
        <v>908</v>
      </c>
      <c r="H31" s="4" t="s">
        <v>880</v>
      </c>
      <c r="I31" s="14"/>
    </row>
    <row r="32" spans="1:9" x14ac:dyDescent="0.2">
      <c r="A32" s="4" t="s">
        <v>909</v>
      </c>
      <c r="B32" s="4">
        <v>9.1780200000000001E-4</v>
      </c>
      <c r="C32" s="4">
        <v>0.99998832599999998</v>
      </c>
      <c r="D32" s="4">
        <v>0.58152596400000001</v>
      </c>
      <c r="E32" s="4">
        <v>2</v>
      </c>
      <c r="F32" s="4">
        <v>139</v>
      </c>
      <c r="G32" s="6" t="s">
        <v>910</v>
      </c>
      <c r="H32" s="4" t="s">
        <v>854</v>
      </c>
      <c r="I32" s="14"/>
    </row>
    <row r="33" spans="1:9" x14ac:dyDescent="0.2">
      <c r="A33" s="4" t="s">
        <v>911</v>
      </c>
      <c r="B33" s="4">
        <v>1.0186010000000001E-3</v>
      </c>
      <c r="C33" s="4">
        <v>0.99992966299999997</v>
      </c>
      <c r="D33" s="4">
        <v>0.62313813799999995</v>
      </c>
      <c r="E33" s="4">
        <v>4</v>
      </c>
      <c r="F33" s="4">
        <v>1472</v>
      </c>
      <c r="G33" s="6" t="s">
        <v>912</v>
      </c>
      <c r="H33" s="4" t="s">
        <v>854</v>
      </c>
      <c r="I33" s="14"/>
    </row>
    <row r="34" spans="1:9" x14ac:dyDescent="0.2">
      <c r="A34" s="4" t="s">
        <v>913</v>
      </c>
      <c r="B34" s="4">
        <v>1.1202619999999999E-3</v>
      </c>
      <c r="C34" s="4">
        <v>0.99992060299999996</v>
      </c>
      <c r="D34" s="4">
        <v>0.66248550299999998</v>
      </c>
      <c r="E34" s="4">
        <v>4</v>
      </c>
      <c r="F34" s="4">
        <v>1511</v>
      </c>
      <c r="G34" s="6" t="s">
        <v>914</v>
      </c>
      <c r="H34" s="4" t="s">
        <v>854</v>
      </c>
      <c r="I34" s="14"/>
    </row>
    <row r="35" spans="1:9" x14ac:dyDescent="0.2">
      <c r="A35" s="4" t="s">
        <v>915</v>
      </c>
      <c r="B35" s="4">
        <v>1.1710189999999999E-3</v>
      </c>
      <c r="C35" s="4">
        <v>0.99995036400000004</v>
      </c>
      <c r="D35" s="4">
        <v>0.67016275000000003</v>
      </c>
      <c r="E35" s="4">
        <v>3</v>
      </c>
      <c r="F35" s="4">
        <v>676</v>
      </c>
      <c r="G35" s="6" t="s">
        <v>916</v>
      </c>
      <c r="H35" s="4" t="s">
        <v>854</v>
      </c>
      <c r="I35" s="14"/>
    </row>
    <row r="36" spans="1:9" x14ac:dyDescent="0.2">
      <c r="A36" s="4" t="s">
        <v>917</v>
      </c>
      <c r="B36" s="4">
        <v>1.378064E-3</v>
      </c>
      <c r="C36" s="4">
        <v>0.99993815799999997</v>
      </c>
      <c r="D36" s="4">
        <v>0.76400702899999995</v>
      </c>
      <c r="E36" s="4">
        <v>3</v>
      </c>
      <c r="F36" s="4">
        <v>700</v>
      </c>
      <c r="G36" s="6" t="s">
        <v>918</v>
      </c>
      <c r="H36" s="4" t="s">
        <v>861</v>
      </c>
      <c r="I36" s="14"/>
    </row>
    <row r="37" spans="1:9" x14ac:dyDescent="0.2">
      <c r="A37" s="4" t="s">
        <v>919</v>
      </c>
      <c r="B37" s="4">
        <v>1.4284499999999999E-3</v>
      </c>
      <c r="C37" s="4">
        <v>0.99997722200000005</v>
      </c>
      <c r="D37" s="4">
        <v>0.76794351999999999</v>
      </c>
      <c r="E37" s="4">
        <v>2</v>
      </c>
      <c r="F37" s="4">
        <v>168</v>
      </c>
      <c r="G37" s="6" t="s">
        <v>920</v>
      </c>
      <c r="H37" s="4" t="s">
        <v>854</v>
      </c>
      <c r="I37" s="14"/>
    </row>
    <row r="38" spans="1:9" x14ac:dyDescent="0.2">
      <c r="A38" s="4" t="s">
        <v>921</v>
      </c>
      <c r="B38" s="4">
        <v>1.4832619999999999E-3</v>
      </c>
      <c r="C38" s="4">
        <v>0.99999918200000004</v>
      </c>
      <c r="D38" s="4">
        <v>0.77395751199999996</v>
      </c>
      <c r="E38" s="4">
        <v>1</v>
      </c>
      <c r="F38" s="4">
        <v>5</v>
      </c>
      <c r="G38" s="6" t="s">
        <v>922</v>
      </c>
      <c r="H38" s="4" t="s">
        <v>880</v>
      </c>
      <c r="I38" s="14"/>
    </row>
    <row r="39" spans="1:9" x14ac:dyDescent="0.2">
      <c r="A39" s="4" t="s">
        <v>923</v>
      </c>
      <c r="B39" s="4">
        <v>1.6089730000000001E-3</v>
      </c>
      <c r="C39" s="4">
        <v>0.99979860600000003</v>
      </c>
      <c r="D39" s="4">
        <v>0.81556543100000001</v>
      </c>
      <c r="E39" s="4">
        <v>6</v>
      </c>
      <c r="F39" s="4">
        <v>4437</v>
      </c>
      <c r="G39" s="6" t="s">
        <v>924</v>
      </c>
      <c r="H39" s="4" t="s">
        <v>880</v>
      </c>
      <c r="I39" s="14"/>
    </row>
    <row r="40" spans="1:9" x14ac:dyDescent="0.2">
      <c r="A40" s="4" t="s">
        <v>925</v>
      </c>
      <c r="B40" s="4">
        <v>1.7541309999999999E-3</v>
      </c>
      <c r="C40" s="4">
        <v>0.99996892100000001</v>
      </c>
      <c r="D40" s="4">
        <v>0.86444530200000003</v>
      </c>
      <c r="E40" s="4">
        <v>2</v>
      </c>
      <c r="F40" s="4">
        <v>189</v>
      </c>
      <c r="G40" s="6" t="s">
        <v>926</v>
      </c>
      <c r="H40" s="4" t="s">
        <v>880</v>
      </c>
      <c r="I40" s="14"/>
    </row>
    <row r="41" spans="1:9" x14ac:dyDescent="0.2">
      <c r="A41" s="4" t="s">
        <v>927</v>
      </c>
      <c r="B41" s="4">
        <v>1.8114120000000001E-3</v>
      </c>
      <c r="C41" s="4">
        <v>0.99985343900000001</v>
      </c>
      <c r="D41" s="4">
        <v>0.86828809699999998</v>
      </c>
      <c r="E41" s="4">
        <v>4</v>
      </c>
      <c r="F41" s="4">
        <v>1698</v>
      </c>
      <c r="G41" s="6" t="s">
        <v>928</v>
      </c>
      <c r="H41" s="4" t="s">
        <v>854</v>
      </c>
      <c r="I41" s="14"/>
    </row>
    <row r="42" spans="1:9" x14ac:dyDescent="0.2">
      <c r="A42" s="4" t="s">
        <v>929</v>
      </c>
      <c r="B42" s="4">
        <v>1.94163E-3</v>
      </c>
      <c r="C42" s="4">
        <v>0.99996375400000004</v>
      </c>
      <c r="D42" s="4">
        <v>0.86828809699999998</v>
      </c>
      <c r="E42" s="4">
        <v>2</v>
      </c>
      <c r="F42" s="4">
        <v>204</v>
      </c>
      <c r="G42" s="6" t="s">
        <v>930</v>
      </c>
      <c r="H42" s="4" t="s">
        <v>854</v>
      </c>
      <c r="I42" s="14"/>
    </row>
    <row r="43" spans="1:9" x14ac:dyDescent="0.2">
      <c r="A43" s="4" t="s">
        <v>931</v>
      </c>
      <c r="B43" s="4">
        <v>1.9489080000000001E-3</v>
      </c>
      <c r="C43" s="4">
        <v>0.99996355800000003</v>
      </c>
      <c r="D43" s="4">
        <v>0.86828809699999998</v>
      </c>
      <c r="E43" s="4">
        <v>2</v>
      </c>
      <c r="F43" s="4">
        <v>197</v>
      </c>
      <c r="G43" s="6" t="s">
        <v>932</v>
      </c>
      <c r="H43" s="4" t="s">
        <v>854</v>
      </c>
      <c r="I43" s="14"/>
    </row>
    <row r="44" spans="1:9" x14ac:dyDescent="0.2">
      <c r="A44" s="4" t="s">
        <v>933</v>
      </c>
      <c r="B44" s="4">
        <v>1.9576979999999999E-3</v>
      </c>
      <c r="C44" s="4">
        <v>0.99977333700000004</v>
      </c>
      <c r="D44" s="4">
        <v>0.86828809699999998</v>
      </c>
      <c r="E44" s="4">
        <v>12</v>
      </c>
      <c r="F44" s="4">
        <v>19343</v>
      </c>
      <c r="G44" s="6" t="s">
        <v>934</v>
      </c>
      <c r="H44" s="4" t="s">
        <v>854</v>
      </c>
      <c r="I44" s="14"/>
    </row>
    <row r="45" spans="1:9" x14ac:dyDescent="0.2">
      <c r="A45" s="4" t="s">
        <v>935</v>
      </c>
      <c r="B45" s="4">
        <v>2.0777289999999999E-3</v>
      </c>
      <c r="C45" s="4">
        <v>0.99999839499999998</v>
      </c>
      <c r="D45" s="4">
        <v>0.88077495299999997</v>
      </c>
      <c r="E45" s="4">
        <v>1</v>
      </c>
      <c r="F45" s="4">
        <v>5</v>
      </c>
      <c r="G45" s="6" t="s">
        <v>936</v>
      </c>
      <c r="H45" s="4" t="s">
        <v>854</v>
      </c>
      <c r="I45" s="14"/>
    </row>
    <row r="46" spans="1:9" x14ac:dyDescent="0.2">
      <c r="A46" s="4" t="s">
        <v>937</v>
      </c>
      <c r="B46" s="4">
        <v>2.0851440000000001E-3</v>
      </c>
      <c r="C46" s="4">
        <v>0.99995961499999997</v>
      </c>
      <c r="D46" s="4">
        <v>0.88077495299999997</v>
      </c>
      <c r="E46" s="4">
        <v>2</v>
      </c>
      <c r="F46" s="4">
        <v>219</v>
      </c>
      <c r="G46" s="6" t="s">
        <v>938</v>
      </c>
      <c r="H46" s="4" t="s">
        <v>861</v>
      </c>
      <c r="I46" s="14"/>
    </row>
    <row r="47" spans="1:9" x14ac:dyDescent="0.2">
      <c r="A47" s="4" t="s">
        <v>939</v>
      </c>
      <c r="B47" s="4">
        <v>2.2218300000000002E-3</v>
      </c>
      <c r="C47" s="4">
        <v>0.99995556299999999</v>
      </c>
      <c r="D47" s="4">
        <v>0.88337925699999997</v>
      </c>
      <c r="E47" s="4">
        <v>2</v>
      </c>
      <c r="F47" s="4">
        <v>212</v>
      </c>
      <c r="G47" s="6" t="s">
        <v>940</v>
      </c>
      <c r="H47" s="4" t="s">
        <v>854</v>
      </c>
      <c r="I47" s="14"/>
    </row>
    <row r="48" spans="1:9" x14ac:dyDescent="0.2">
      <c r="A48" s="4" t="s">
        <v>941</v>
      </c>
      <c r="B48" s="4">
        <v>2.2320349999999998E-3</v>
      </c>
      <c r="C48" s="4">
        <v>0.99973610999999996</v>
      </c>
      <c r="D48" s="4">
        <v>0.88337925699999997</v>
      </c>
      <c r="E48" s="4">
        <v>12</v>
      </c>
      <c r="F48" s="4">
        <v>19559</v>
      </c>
      <c r="G48" s="6" t="s">
        <v>942</v>
      </c>
      <c r="H48" s="4" t="s">
        <v>854</v>
      </c>
      <c r="I48" s="14"/>
    </row>
    <row r="49" spans="1:9" x14ac:dyDescent="0.2">
      <c r="A49" s="4" t="s">
        <v>943</v>
      </c>
      <c r="B49" s="4">
        <v>2.2406890000000001E-3</v>
      </c>
      <c r="C49" s="4">
        <v>0.99995499099999996</v>
      </c>
      <c r="D49" s="4">
        <v>0.88337925699999997</v>
      </c>
      <c r="E49" s="4">
        <v>2</v>
      </c>
      <c r="F49" s="4">
        <v>213</v>
      </c>
      <c r="G49" s="6" t="s">
        <v>944</v>
      </c>
      <c r="H49" s="4" t="s">
        <v>854</v>
      </c>
      <c r="I49" s="14"/>
    </row>
    <row r="50" spans="1:9" x14ac:dyDescent="0.2">
      <c r="A50" s="4" t="s">
        <v>945</v>
      </c>
      <c r="B50" s="4">
        <v>2.6473310000000002E-3</v>
      </c>
      <c r="C50" s="4">
        <v>0.99957092299999994</v>
      </c>
      <c r="D50" s="4">
        <v>1</v>
      </c>
      <c r="E50" s="4">
        <v>8</v>
      </c>
      <c r="F50" s="4">
        <v>8712</v>
      </c>
      <c r="G50" s="6" t="s">
        <v>946</v>
      </c>
      <c r="H50" s="4" t="s">
        <v>861</v>
      </c>
      <c r="I50" s="14"/>
    </row>
    <row r="51" spans="1:9" x14ac:dyDescent="0.2">
      <c r="A51" s="4" t="s">
        <v>947</v>
      </c>
      <c r="B51" s="4">
        <v>2.6840269999999999E-3</v>
      </c>
      <c r="C51" s="4">
        <v>0.99999707000000004</v>
      </c>
      <c r="D51" s="4">
        <v>1</v>
      </c>
      <c r="E51" s="4">
        <v>1</v>
      </c>
      <c r="F51" s="4">
        <v>8</v>
      </c>
      <c r="G51" s="6" t="s">
        <v>948</v>
      </c>
      <c r="H51" s="4" t="s">
        <v>880</v>
      </c>
      <c r="I51" s="14"/>
    </row>
    <row r="52" spans="1:9" x14ac:dyDescent="0.2">
      <c r="A52" s="4" t="s">
        <v>949</v>
      </c>
      <c r="B52" s="4">
        <v>2.8722019999999999E-3</v>
      </c>
      <c r="C52" s="4">
        <v>0.999832885</v>
      </c>
      <c r="D52" s="4">
        <v>1</v>
      </c>
      <c r="E52" s="4">
        <v>3</v>
      </c>
      <c r="F52" s="4">
        <v>896</v>
      </c>
      <c r="G52" s="6" t="s">
        <v>950</v>
      </c>
      <c r="H52" s="4" t="s">
        <v>854</v>
      </c>
      <c r="I52" s="14"/>
    </row>
    <row r="53" spans="1:9" x14ac:dyDescent="0.2">
      <c r="A53" s="4" t="s">
        <v>951</v>
      </c>
      <c r="B53" s="4">
        <v>2.8772749999999999E-3</v>
      </c>
      <c r="C53" s="4">
        <v>0.99993426200000002</v>
      </c>
      <c r="D53" s="4">
        <v>1</v>
      </c>
      <c r="E53" s="4">
        <v>2</v>
      </c>
      <c r="F53" s="4">
        <v>255</v>
      </c>
      <c r="G53" s="6" t="s">
        <v>952</v>
      </c>
      <c r="H53" s="4" t="s">
        <v>861</v>
      </c>
      <c r="I53" s="14"/>
    </row>
    <row r="54" spans="1:9" x14ac:dyDescent="0.2">
      <c r="A54" s="4" t="s">
        <v>953</v>
      </c>
      <c r="B54" s="4">
        <v>2.8950629999999998E-3</v>
      </c>
      <c r="C54" s="4">
        <v>0.99964296699999999</v>
      </c>
      <c r="D54" s="4">
        <v>1</v>
      </c>
      <c r="E54" s="4">
        <v>12</v>
      </c>
      <c r="F54" s="4">
        <v>20077</v>
      </c>
      <c r="G54" s="6" t="s">
        <v>954</v>
      </c>
      <c r="H54" s="4" t="s">
        <v>854</v>
      </c>
      <c r="I54" s="14"/>
    </row>
    <row r="55" spans="1:9" x14ac:dyDescent="0.2">
      <c r="A55" s="4" t="s">
        <v>955</v>
      </c>
      <c r="B55" s="4">
        <v>2.940359E-3</v>
      </c>
      <c r="C55" s="4">
        <v>0.99958283800000003</v>
      </c>
      <c r="D55" s="4">
        <v>1</v>
      </c>
      <c r="E55" s="4">
        <v>6</v>
      </c>
      <c r="F55" s="4">
        <v>4840</v>
      </c>
      <c r="G55" s="6" t="s">
        <v>956</v>
      </c>
      <c r="H55" s="4" t="s">
        <v>861</v>
      </c>
      <c r="I55" s="14"/>
    </row>
    <row r="56" spans="1:9" x14ac:dyDescent="0.2">
      <c r="A56" s="4" t="s">
        <v>957</v>
      </c>
      <c r="B56" s="4">
        <v>3.0081109999999999E-3</v>
      </c>
      <c r="C56" s="4">
        <v>0.99982206900000004</v>
      </c>
      <c r="D56" s="4">
        <v>1</v>
      </c>
      <c r="E56" s="4">
        <v>3</v>
      </c>
      <c r="F56" s="4">
        <v>910</v>
      </c>
      <c r="G56" s="6" t="s">
        <v>958</v>
      </c>
      <c r="H56" s="4" t="s">
        <v>854</v>
      </c>
      <c r="I56" s="14"/>
    </row>
    <row r="57" spans="1:9" x14ac:dyDescent="0.2">
      <c r="A57" s="4" t="s">
        <v>959</v>
      </c>
      <c r="B57" s="4">
        <v>3.1444709999999998E-3</v>
      </c>
      <c r="C57" s="4">
        <v>0.99999586299999998</v>
      </c>
      <c r="D57" s="4">
        <v>1</v>
      </c>
      <c r="E57" s="4">
        <v>1</v>
      </c>
      <c r="F57" s="4">
        <v>10</v>
      </c>
      <c r="G57" s="6" t="s">
        <v>960</v>
      </c>
      <c r="H57" s="4" t="s">
        <v>880</v>
      </c>
      <c r="I57" s="14"/>
    </row>
    <row r="58" spans="1:9" x14ac:dyDescent="0.2">
      <c r="A58" s="4" t="s">
        <v>961</v>
      </c>
      <c r="B58" s="4">
        <v>3.291315E-3</v>
      </c>
      <c r="C58" s="4">
        <v>0.99999546800000005</v>
      </c>
      <c r="D58" s="4">
        <v>1</v>
      </c>
      <c r="E58" s="4">
        <v>1</v>
      </c>
      <c r="F58" s="4">
        <v>10</v>
      </c>
      <c r="G58" s="6" t="s">
        <v>962</v>
      </c>
      <c r="H58" s="4" t="s">
        <v>880</v>
      </c>
      <c r="I58" s="14"/>
    </row>
    <row r="59" spans="1:9" x14ac:dyDescent="0.2">
      <c r="A59" s="4" t="s">
        <v>963</v>
      </c>
      <c r="B59" s="4">
        <v>3.6673140000000001E-3</v>
      </c>
      <c r="C59" s="4">
        <v>0.99990507900000003</v>
      </c>
      <c r="D59" s="4">
        <v>1</v>
      </c>
      <c r="E59" s="4">
        <v>2</v>
      </c>
      <c r="F59" s="4">
        <v>284</v>
      </c>
      <c r="G59" s="6" t="s">
        <v>964</v>
      </c>
      <c r="H59" s="4" t="s">
        <v>854</v>
      </c>
      <c r="I59" s="14"/>
    </row>
    <row r="60" spans="1:9" x14ac:dyDescent="0.2">
      <c r="A60" s="4" t="s">
        <v>965</v>
      </c>
      <c r="B60" s="4">
        <v>3.709094E-3</v>
      </c>
      <c r="C60" s="4">
        <v>0.99939221199999995</v>
      </c>
      <c r="D60" s="4">
        <v>1</v>
      </c>
      <c r="E60" s="4">
        <v>7</v>
      </c>
      <c r="F60" s="4">
        <v>7009</v>
      </c>
      <c r="G60" s="6" t="s">
        <v>966</v>
      </c>
      <c r="H60" s="4" t="s">
        <v>854</v>
      </c>
      <c r="I60" s="14"/>
    </row>
    <row r="61" spans="1:9" x14ac:dyDescent="0.2">
      <c r="A61" s="4" t="s">
        <v>967</v>
      </c>
      <c r="B61" s="4">
        <v>3.7486429999999999E-3</v>
      </c>
      <c r="C61" s="4">
        <v>0.99999401099999996</v>
      </c>
      <c r="D61" s="4">
        <v>1</v>
      </c>
      <c r="E61" s="4">
        <v>1</v>
      </c>
      <c r="F61" s="4">
        <v>12</v>
      </c>
      <c r="G61" s="6" t="s">
        <v>81</v>
      </c>
      <c r="H61" s="4" t="s">
        <v>854</v>
      </c>
      <c r="I61" s="14"/>
    </row>
    <row r="62" spans="1:9" x14ac:dyDescent="0.2">
      <c r="A62" s="4" t="s">
        <v>968</v>
      </c>
      <c r="B62" s="4">
        <v>4.0517610000000001E-3</v>
      </c>
      <c r="C62" s="4">
        <v>0.99999295300000002</v>
      </c>
      <c r="D62" s="4">
        <v>1</v>
      </c>
      <c r="E62" s="4">
        <v>1</v>
      </c>
      <c r="F62" s="4">
        <v>13</v>
      </c>
      <c r="G62" s="6" t="s">
        <v>969</v>
      </c>
      <c r="H62" s="4" t="s">
        <v>854</v>
      </c>
      <c r="I62" s="14"/>
    </row>
    <row r="63" spans="1:9" x14ac:dyDescent="0.2">
      <c r="A63" s="4" t="s">
        <v>970</v>
      </c>
      <c r="B63" s="4">
        <v>4.0517610000000001E-3</v>
      </c>
      <c r="C63" s="4">
        <v>0.99999295300000002</v>
      </c>
      <c r="D63" s="4">
        <v>1</v>
      </c>
      <c r="E63" s="4">
        <v>1</v>
      </c>
      <c r="F63" s="4">
        <v>13</v>
      </c>
      <c r="G63" s="6" t="s">
        <v>971</v>
      </c>
      <c r="H63" s="4" t="s">
        <v>854</v>
      </c>
      <c r="I63" s="14"/>
    </row>
    <row r="64" spans="1:9" x14ac:dyDescent="0.2">
      <c r="A64" s="4" t="s">
        <v>972</v>
      </c>
      <c r="B64" s="4">
        <v>4.0796729999999998E-3</v>
      </c>
      <c r="C64" s="4">
        <v>0.99958532499999997</v>
      </c>
      <c r="D64" s="4">
        <v>1</v>
      </c>
      <c r="E64" s="4">
        <v>4</v>
      </c>
      <c r="F64" s="4">
        <v>2153</v>
      </c>
      <c r="G64" s="6" t="s">
        <v>973</v>
      </c>
      <c r="H64" s="4" t="s">
        <v>861</v>
      </c>
      <c r="I64" s="14"/>
    </row>
    <row r="65" spans="1:9" x14ac:dyDescent="0.2">
      <c r="A65" s="4" t="s">
        <v>974</v>
      </c>
      <c r="B65" s="4">
        <v>4.1626789999999999E-3</v>
      </c>
      <c r="C65" s="4">
        <v>0.99972338999999999</v>
      </c>
      <c r="D65" s="4">
        <v>1</v>
      </c>
      <c r="E65" s="4">
        <v>3</v>
      </c>
      <c r="F65" s="4">
        <v>1049</v>
      </c>
      <c r="G65" s="6" t="s">
        <v>975</v>
      </c>
      <c r="H65" s="4" t="s">
        <v>854</v>
      </c>
      <c r="I65" s="14"/>
    </row>
    <row r="66" spans="1:9" x14ac:dyDescent="0.2">
      <c r="A66" s="4" t="s">
        <v>976</v>
      </c>
      <c r="B66" s="4">
        <v>4.6187550000000004E-3</v>
      </c>
      <c r="C66" s="4">
        <v>0.99986536400000003</v>
      </c>
      <c r="D66" s="4">
        <v>1</v>
      </c>
      <c r="E66" s="4">
        <v>2</v>
      </c>
      <c r="F66" s="4">
        <v>312</v>
      </c>
      <c r="G66" s="6" t="s">
        <v>977</v>
      </c>
      <c r="H66" s="4" t="s">
        <v>861</v>
      </c>
      <c r="I66" s="14"/>
    </row>
    <row r="67" spans="1:9" x14ac:dyDescent="0.2">
      <c r="A67" s="4" t="s">
        <v>978</v>
      </c>
      <c r="B67" s="4">
        <v>4.7137919999999996E-3</v>
      </c>
      <c r="C67" s="4">
        <v>0.999369061</v>
      </c>
      <c r="D67" s="4">
        <v>1</v>
      </c>
      <c r="E67" s="4">
        <v>12</v>
      </c>
      <c r="F67" s="4">
        <v>21032</v>
      </c>
      <c r="G67" s="6" t="s">
        <v>979</v>
      </c>
      <c r="H67" s="4" t="s">
        <v>854</v>
      </c>
      <c r="I67" s="14"/>
    </row>
    <row r="68" spans="1:9" x14ac:dyDescent="0.2">
      <c r="A68" s="4" t="s">
        <v>980</v>
      </c>
      <c r="B68" s="4">
        <v>4.7244160000000004E-3</v>
      </c>
      <c r="C68" s="4">
        <v>0.99967142600000003</v>
      </c>
      <c r="D68" s="4">
        <v>1</v>
      </c>
      <c r="E68" s="4">
        <v>3</v>
      </c>
      <c r="F68" s="4">
        <v>1085</v>
      </c>
      <c r="G68" s="6" t="s">
        <v>981</v>
      </c>
      <c r="H68" s="4" t="s">
        <v>861</v>
      </c>
      <c r="I68" s="14"/>
    </row>
    <row r="69" spans="1:9" x14ac:dyDescent="0.2">
      <c r="A69" s="4" t="s">
        <v>982</v>
      </c>
      <c r="B69" s="4">
        <v>4.7613489999999998E-3</v>
      </c>
      <c r="C69" s="4">
        <v>0.99985901799999999</v>
      </c>
      <c r="D69" s="4">
        <v>1</v>
      </c>
      <c r="E69" s="4">
        <v>2</v>
      </c>
      <c r="F69" s="4">
        <v>313</v>
      </c>
      <c r="G69" s="6" t="s">
        <v>983</v>
      </c>
      <c r="H69" s="4" t="s">
        <v>854</v>
      </c>
      <c r="I69" s="14"/>
    </row>
    <row r="70" spans="1:9" x14ac:dyDescent="0.2">
      <c r="A70" s="4" t="s">
        <v>984</v>
      </c>
      <c r="B70" s="4">
        <v>4.8529289999999997E-3</v>
      </c>
      <c r="C70" s="4">
        <v>0.99998982800000003</v>
      </c>
      <c r="D70" s="4">
        <v>1</v>
      </c>
      <c r="E70" s="4">
        <v>1</v>
      </c>
      <c r="F70" s="4">
        <v>14</v>
      </c>
      <c r="G70" s="6" t="s">
        <v>985</v>
      </c>
      <c r="H70" s="4" t="s">
        <v>854</v>
      </c>
      <c r="I70" s="14"/>
    </row>
    <row r="71" spans="1:9" x14ac:dyDescent="0.2">
      <c r="A71" s="4" t="s">
        <v>986</v>
      </c>
      <c r="B71" s="4">
        <v>5.0633969999999999E-3</v>
      </c>
      <c r="C71" s="4">
        <v>0.99998877600000002</v>
      </c>
      <c r="D71" s="4">
        <v>1</v>
      </c>
      <c r="E71" s="4">
        <v>1</v>
      </c>
      <c r="F71" s="4">
        <v>17</v>
      </c>
      <c r="G71" s="6" t="s">
        <v>987</v>
      </c>
      <c r="H71" s="4" t="s">
        <v>861</v>
      </c>
      <c r="I71" s="14"/>
    </row>
    <row r="72" spans="1:9" x14ac:dyDescent="0.2">
      <c r="A72" s="4" t="s">
        <v>988</v>
      </c>
      <c r="B72" s="4">
        <v>5.4854500000000002E-3</v>
      </c>
      <c r="C72" s="4">
        <v>0.99982522100000004</v>
      </c>
      <c r="D72" s="4">
        <v>1</v>
      </c>
      <c r="E72" s="4">
        <v>2</v>
      </c>
      <c r="F72" s="4">
        <v>345</v>
      </c>
      <c r="G72" s="6" t="s">
        <v>989</v>
      </c>
      <c r="H72" s="4" t="s">
        <v>880</v>
      </c>
      <c r="I72" s="14"/>
    </row>
    <row r="73" spans="1:9" x14ac:dyDescent="0.2">
      <c r="A73" s="4" t="s">
        <v>990</v>
      </c>
      <c r="B73" s="4">
        <v>5.9395960000000001E-3</v>
      </c>
      <c r="C73" s="4">
        <v>0.99980280200000005</v>
      </c>
      <c r="D73" s="4">
        <v>1</v>
      </c>
      <c r="E73" s="4">
        <v>2</v>
      </c>
      <c r="F73" s="4">
        <v>355</v>
      </c>
      <c r="G73" s="6" t="s">
        <v>991</v>
      </c>
      <c r="H73" s="4" t="s">
        <v>854</v>
      </c>
      <c r="I73" s="14"/>
    </row>
    <row r="74" spans="1:9" x14ac:dyDescent="0.2">
      <c r="A74" s="4" t="s">
        <v>992</v>
      </c>
      <c r="B74" s="4">
        <v>6.0875929999999997E-3</v>
      </c>
      <c r="C74" s="4">
        <v>0.99953592999999996</v>
      </c>
      <c r="D74" s="4">
        <v>1</v>
      </c>
      <c r="E74" s="4">
        <v>3</v>
      </c>
      <c r="F74" s="4">
        <v>1176</v>
      </c>
      <c r="G74" s="6" t="s">
        <v>993</v>
      </c>
      <c r="H74" s="4" t="s">
        <v>854</v>
      </c>
      <c r="I74" s="14"/>
    </row>
    <row r="75" spans="1:9" x14ac:dyDescent="0.2">
      <c r="A75" s="4" t="s">
        <v>994</v>
      </c>
      <c r="B75" s="4">
        <v>6.3217669999999998E-3</v>
      </c>
      <c r="C75" s="4">
        <v>0.99978318700000002</v>
      </c>
      <c r="D75" s="4">
        <v>1</v>
      </c>
      <c r="E75" s="4">
        <v>2</v>
      </c>
      <c r="F75" s="4">
        <v>380</v>
      </c>
      <c r="G75" s="6" t="s">
        <v>995</v>
      </c>
      <c r="H75" s="4" t="s">
        <v>854</v>
      </c>
      <c r="I75" s="14"/>
    </row>
    <row r="76" spans="1:9" x14ac:dyDescent="0.2">
      <c r="A76" s="4" t="s">
        <v>996</v>
      </c>
      <c r="B76" s="4">
        <v>6.3239009999999998E-3</v>
      </c>
      <c r="C76" s="4">
        <v>0.99951119300000002</v>
      </c>
      <c r="D76" s="4">
        <v>1</v>
      </c>
      <c r="E76" s="4">
        <v>3</v>
      </c>
      <c r="F76" s="4">
        <v>1192</v>
      </c>
      <c r="G76" s="6" t="s">
        <v>997</v>
      </c>
      <c r="H76" s="4" t="s">
        <v>854</v>
      </c>
      <c r="I76" s="14"/>
    </row>
    <row r="77" spans="1:9" x14ac:dyDescent="0.2">
      <c r="A77" s="4" t="s">
        <v>998</v>
      </c>
      <c r="B77" s="4">
        <v>6.5787349999999996E-3</v>
      </c>
      <c r="C77" s="4">
        <v>0.99976966899999997</v>
      </c>
      <c r="D77" s="4">
        <v>1</v>
      </c>
      <c r="E77" s="4">
        <v>2</v>
      </c>
      <c r="F77" s="4">
        <v>385</v>
      </c>
      <c r="G77" s="6" t="s">
        <v>999</v>
      </c>
      <c r="H77" s="4" t="s">
        <v>854</v>
      </c>
      <c r="I77" s="14"/>
    </row>
    <row r="78" spans="1:9" x14ac:dyDescent="0.2">
      <c r="A78" s="4" t="s">
        <v>1000</v>
      </c>
      <c r="B78" s="4">
        <v>6.5787349999999996E-3</v>
      </c>
      <c r="C78" s="4">
        <v>0.99976966899999997</v>
      </c>
      <c r="D78" s="4">
        <v>1</v>
      </c>
      <c r="E78" s="4">
        <v>2</v>
      </c>
      <c r="F78" s="4">
        <v>385</v>
      </c>
      <c r="G78" s="6" t="s">
        <v>1001</v>
      </c>
      <c r="H78" s="4" t="s">
        <v>854</v>
      </c>
      <c r="I78" s="14"/>
    </row>
    <row r="79" spans="1:9" x14ac:dyDescent="0.2">
      <c r="A79" s="4" t="s">
        <v>1002</v>
      </c>
      <c r="B79" s="4">
        <v>6.7639689999999999E-3</v>
      </c>
      <c r="C79" s="4">
        <v>0.99997967300000001</v>
      </c>
      <c r="D79" s="4">
        <v>1</v>
      </c>
      <c r="E79" s="4">
        <v>1</v>
      </c>
      <c r="F79" s="4">
        <v>22</v>
      </c>
      <c r="G79" s="6" t="s">
        <v>1003</v>
      </c>
      <c r="H79" s="4" t="s">
        <v>861</v>
      </c>
      <c r="I79" s="14"/>
    </row>
    <row r="80" spans="1:9" x14ac:dyDescent="0.2">
      <c r="A80" s="4" t="s">
        <v>1004</v>
      </c>
      <c r="B80" s="4">
        <v>6.7706329999999999E-3</v>
      </c>
      <c r="C80" s="4">
        <v>0.99997978600000004</v>
      </c>
      <c r="D80" s="4">
        <v>1</v>
      </c>
      <c r="E80" s="4">
        <v>1</v>
      </c>
      <c r="F80" s="4">
        <v>19</v>
      </c>
      <c r="G80" s="6" t="s">
        <v>1005</v>
      </c>
      <c r="H80" s="4" t="s">
        <v>854</v>
      </c>
      <c r="I80" s="14"/>
    </row>
    <row r="81" spans="1:9" x14ac:dyDescent="0.2">
      <c r="A81" s="4" t="s">
        <v>1006</v>
      </c>
      <c r="B81" s="4">
        <v>6.8470720000000001E-3</v>
      </c>
      <c r="C81" s="4">
        <v>0.99871717800000004</v>
      </c>
      <c r="D81" s="4">
        <v>1</v>
      </c>
      <c r="E81" s="4">
        <v>10</v>
      </c>
      <c r="F81" s="4">
        <v>15412</v>
      </c>
      <c r="G81" s="6" t="s">
        <v>1007</v>
      </c>
      <c r="H81" s="4" t="s">
        <v>854</v>
      </c>
      <c r="I81" s="14"/>
    </row>
    <row r="82" spans="1:9" x14ac:dyDescent="0.2">
      <c r="A82" s="4" t="s">
        <v>1008</v>
      </c>
      <c r="B82" s="4">
        <v>7.1250580000000001E-3</v>
      </c>
      <c r="C82" s="4">
        <v>0.99997749300000005</v>
      </c>
      <c r="D82" s="4">
        <v>1</v>
      </c>
      <c r="E82" s="4">
        <v>1</v>
      </c>
      <c r="F82" s="4">
        <v>21</v>
      </c>
      <c r="G82" s="6" t="s">
        <v>1009</v>
      </c>
      <c r="H82" s="4" t="s">
        <v>880</v>
      </c>
      <c r="I82" s="14"/>
    </row>
    <row r="83" spans="1:9" x14ac:dyDescent="0.2">
      <c r="A83" s="4" t="s">
        <v>1010</v>
      </c>
      <c r="B83" s="4">
        <v>7.2671669999999997E-3</v>
      </c>
      <c r="C83" s="4">
        <v>0.99940907999999995</v>
      </c>
      <c r="D83" s="4">
        <v>1</v>
      </c>
      <c r="E83" s="4">
        <v>3</v>
      </c>
      <c r="F83" s="4">
        <v>1241</v>
      </c>
      <c r="G83" s="6" t="s">
        <v>1011</v>
      </c>
      <c r="H83" s="4" t="s">
        <v>854</v>
      </c>
      <c r="I83" s="14"/>
    </row>
    <row r="84" spans="1:9" x14ac:dyDescent="0.2">
      <c r="A84" s="4" t="s">
        <v>1012</v>
      </c>
      <c r="B84" s="4">
        <v>7.3246700000000001E-3</v>
      </c>
      <c r="C84" s="4">
        <v>0.99997606400000005</v>
      </c>
      <c r="D84" s="4">
        <v>1</v>
      </c>
      <c r="E84" s="4">
        <v>1</v>
      </c>
      <c r="F84" s="4">
        <v>24</v>
      </c>
      <c r="G84" s="6" t="s">
        <v>1013</v>
      </c>
      <c r="H84" s="4" t="s">
        <v>854</v>
      </c>
      <c r="I84" s="14"/>
    </row>
    <row r="85" spans="1:9" x14ac:dyDescent="0.2">
      <c r="A85" s="4" t="s">
        <v>1014</v>
      </c>
      <c r="B85" s="4">
        <v>7.3503639999999999E-3</v>
      </c>
      <c r="C85" s="4">
        <v>0.99997589499999995</v>
      </c>
      <c r="D85" s="4">
        <v>1</v>
      </c>
      <c r="E85" s="4">
        <v>1</v>
      </c>
      <c r="F85" s="4">
        <v>24</v>
      </c>
      <c r="G85" s="6" t="s">
        <v>1015</v>
      </c>
      <c r="H85" s="4" t="s">
        <v>861</v>
      </c>
      <c r="I85" s="14"/>
    </row>
    <row r="86" spans="1:9" x14ac:dyDescent="0.2">
      <c r="A86" s="4" t="s">
        <v>1016</v>
      </c>
      <c r="B86" s="4">
        <v>7.4361840000000002E-3</v>
      </c>
      <c r="C86" s="4">
        <v>0.99939022499999997</v>
      </c>
      <c r="D86" s="4">
        <v>1</v>
      </c>
      <c r="E86" s="4">
        <v>3</v>
      </c>
      <c r="F86" s="4">
        <v>1261</v>
      </c>
      <c r="G86" s="6" t="s">
        <v>1017</v>
      </c>
      <c r="H86" s="4" t="s">
        <v>854</v>
      </c>
      <c r="I86" s="14"/>
    </row>
    <row r="87" spans="1:9" x14ac:dyDescent="0.2">
      <c r="A87" s="4" t="s">
        <v>1018</v>
      </c>
      <c r="B87" s="4">
        <v>8.4264839999999997E-3</v>
      </c>
      <c r="C87" s="4">
        <v>0.99996830800000003</v>
      </c>
      <c r="D87" s="4">
        <v>1</v>
      </c>
      <c r="E87" s="4">
        <v>1</v>
      </c>
      <c r="F87" s="4">
        <v>24</v>
      </c>
      <c r="G87" s="6" t="s">
        <v>1019</v>
      </c>
      <c r="H87" s="4" t="s">
        <v>880</v>
      </c>
      <c r="I87" s="14"/>
    </row>
    <row r="88" spans="1:9" x14ac:dyDescent="0.2">
      <c r="A88" s="4" t="s">
        <v>1020</v>
      </c>
      <c r="B88" s="4">
        <v>8.9165779999999997E-3</v>
      </c>
      <c r="C88" s="4">
        <v>0.99996444600000001</v>
      </c>
      <c r="D88" s="4">
        <v>1</v>
      </c>
      <c r="E88" s="4">
        <v>1</v>
      </c>
      <c r="F88" s="4">
        <v>25</v>
      </c>
      <c r="G88" s="6" t="s">
        <v>1021</v>
      </c>
      <c r="H88" s="4" t="s">
        <v>854</v>
      </c>
      <c r="I88" s="14"/>
    </row>
    <row r="89" spans="1:9" x14ac:dyDescent="0.2">
      <c r="A89" s="4" t="s">
        <v>1022</v>
      </c>
      <c r="B89" s="4">
        <v>9.0945609999999993E-3</v>
      </c>
      <c r="C89" s="4">
        <v>0.99962316299999998</v>
      </c>
      <c r="D89" s="4">
        <v>1</v>
      </c>
      <c r="E89" s="4">
        <v>2</v>
      </c>
      <c r="F89" s="4">
        <v>450</v>
      </c>
      <c r="G89" s="6" t="s">
        <v>1023</v>
      </c>
      <c r="H89" s="4" t="s">
        <v>854</v>
      </c>
      <c r="I89" s="14"/>
    </row>
    <row r="90" spans="1:9" x14ac:dyDescent="0.2">
      <c r="A90" s="4" t="s">
        <v>1024</v>
      </c>
      <c r="B90" s="4">
        <v>9.2146710000000007E-3</v>
      </c>
      <c r="C90" s="4">
        <v>0.99818773500000002</v>
      </c>
      <c r="D90" s="4">
        <v>1</v>
      </c>
      <c r="E90" s="4">
        <v>7</v>
      </c>
      <c r="F90" s="4">
        <v>8250</v>
      </c>
      <c r="G90" s="6" t="s">
        <v>1025</v>
      </c>
      <c r="H90" s="4" t="s">
        <v>854</v>
      </c>
      <c r="I90" s="14"/>
    </row>
    <row r="91" spans="1:9" x14ac:dyDescent="0.2">
      <c r="A91" s="4" t="s">
        <v>1026</v>
      </c>
      <c r="B91" s="4">
        <v>9.8865989999999994E-3</v>
      </c>
      <c r="C91" s="4">
        <v>0.99995607900000005</v>
      </c>
      <c r="D91" s="4">
        <v>1</v>
      </c>
      <c r="E91" s="4">
        <v>1</v>
      </c>
      <c r="F91" s="4">
        <v>28</v>
      </c>
      <c r="G91" s="6" t="s">
        <v>1027</v>
      </c>
      <c r="H91" s="4" t="s">
        <v>854</v>
      </c>
      <c r="I91" s="14"/>
    </row>
    <row r="92" spans="1:9" x14ac:dyDescent="0.2">
      <c r="A92" s="4" t="s">
        <v>1028</v>
      </c>
      <c r="B92" s="4">
        <v>9.8865989999999994E-3</v>
      </c>
      <c r="C92" s="4">
        <v>0.99995607900000005</v>
      </c>
      <c r="D92" s="4">
        <v>1</v>
      </c>
      <c r="E92" s="4">
        <v>1</v>
      </c>
      <c r="F92" s="4">
        <v>28</v>
      </c>
      <c r="G92" s="6" t="s">
        <v>1029</v>
      </c>
      <c r="H92" s="4" t="s">
        <v>854</v>
      </c>
      <c r="I92" s="14"/>
    </row>
    <row r="93" spans="1:9" x14ac:dyDescent="0.2">
      <c r="A93" s="4" t="s">
        <v>1030</v>
      </c>
      <c r="B93" s="4">
        <v>9.9220090000000007E-3</v>
      </c>
      <c r="C93" s="4">
        <v>0.999955606</v>
      </c>
      <c r="D93" s="4">
        <v>1</v>
      </c>
      <c r="E93" s="4">
        <v>1</v>
      </c>
      <c r="F93" s="4">
        <v>31</v>
      </c>
      <c r="G93" s="6" t="s">
        <v>1031</v>
      </c>
      <c r="H93" s="4" t="s">
        <v>854</v>
      </c>
      <c r="I93" s="14"/>
    </row>
    <row r="94" spans="1:9" x14ac:dyDescent="0.2">
      <c r="A94" s="4" t="s">
        <v>1032</v>
      </c>
      <c r="B94" s="4">
        <v>1.0075459E-2</v>
      </c>
      <c r="C94" s="4">
        <v>0.99995417200000003</v>
      </c>
      <c r="D94" s="4">
        <v>1</v>
      </c>
      <c r="E94" s="4">
        <v>1</v>
      </c>
      <c r="F94" s="4">
        <v>32</v>
      </c>
      <c r="G94" s="6" t="s">
        <v>1033</v>
      </c>
      <c r="H94" s="4" t="s">
        <v>854</v>
      </c>
      <c r="I94" s="14"/>
    </row>
    <row r="95" spans="1:9" x14ac:dyDescent="0.2">
      <c r="A95" s="4" t="s">
        <v>1034</v>
      </c>
      <c r="B95" s="4">
        <v>1.1238903E-2</v>
      </c>
      <c r="C95" s="4">
        <v>0.99994289700000005</v>
      </c>
      <c r="D95" s="4">
        <v>1</v>
      </c>
      <c r="E95" s="4">
        <v>1</v>
      </c>
      <c r="F95" s="4">
        <v>33</v>
      </c>
      <c r="G95" s="6" t="s">
        <v>1035</v>
      </c>
      <c r="H95" s="4" t="s">
        <v>880</v>
      </c>
      <c r="I95" s="14"/>
    </row>
    <row r="96" spans="1:9" x14ac:dyDescent="0.2">
      <c r="A96" s="4" t="s">
        <v>1036</v>
      </c>
      <c r="B96" s="4">
        <v>1.1404212E-2</v>
      </c>
      <c r="C96" s="4">
        <v>0.99946806200000005</v>
      </c>
      <c r="D96" s="4">
        <v>1</v>
      </c>
      <c r="E96" s="4">
        <v>2</v>
      </c>
      <c r="F96" s="4">
        <v>515</v>
      </c>
      <c r="G96" s="6" t="s">
        <v>1037</v>
      </c>
      <c r="H96" s="4" t="s">
        <v>854</v>
      </c>
      <c r="I96" s="14"/>
    </row>
    <row r="97" spans="1:9" x14ac:dyDescent="0.2">
      <c r="A97" s="4" t="s">
        <v>1038</v>
      </c>
      <c r="B97" s="4">
        <v>1.1462065E-2</v>
      </c>
      <c r="C97" s="4">
        <v>0.99994060100000004</v>
      </c>
      <c r="D97" s="4">
        <v>1</v>
      </c>
      <c r="E97" s="4">
        <v>1</v>
      </c>
      <c r="F97" s="4">
        <v>33</v>
      </c>
      <c r="G97" s="6" t="s">
        <v>1039</v>
      </c>
      <c r="H97" s="4" t="s">
        <v>854</v>
      </c>
      <c r="I97" s="14"/>
    </row>
    <row r="98" spans="1:9" x14ac:dyDescent="0.2">
      <c r="A98" s="4" t="s">
        <v>1040</v>
      </c>
      <c r="B98" s="4">
        <v>1.1498427E-2</v>
      </c>
      <c r="C98" s="4">
        <v>0.99994022299999996</v>
      </c>
      <c r="D98" s="4">
        <v>1</v>
      </c>
      <c r="E98" s="4">
        <v>1</v>
      </c>
      <c r="F98" s="4">
        <v>33</v>
      </c>
      <c r="G98" s="6" t="s">
        <v>1041</v>
      </c>
      <c r="H98" s="4" t="s">
        <v>880</v>
      </c>
      <c r="I98" s="14"/>
    </row>
    <row r="99" spans="1:9" x14ac:dyDescent="0.2">
      <c r="A99" s="4" t="s">
        <v>1042</v>
      </c>
      <c r="B99" s="4">
        <v>1.1539117E-2</v>
      </c>
      <c r="C99" s="4">
        <v>0.99762310499999995</v>
      </c>
      <c r="D99" s="4">
        <v>1</v>
      </c>
      <c r="E99" s="4">
        <v>10</v>
      </c>
      <c r="F99" s="4">
        <v>16460</v>
      </c>
      <c r="G99" s="6" t="s">
        <v>1043</v>
      </c>
      <c r="H99" s="4" t="s">
        <v>854</v>
      </c>
      <c r="I99" s="14"/>
    </row>
    <row r="100" spans="1:9" x14ac:dyDescent="0.2">
      <c r="A100" s="4" t="s">
        <v>1044</v>
      </c>
      <c r="B100" s="4">
        <v>1.1707011999999999E-2</v>
      </c>
      <c r="C100" s="4">
        <v>0.99993792000000004</v>
      </c>
      <c r="D100" s="4">
        <v>1</v>
      </c>
      <c r="E100" s="4">
        <v>1</v>
      </c>
      <c r="F100" s="4">
        <v>35</v>
      </c>
      <c r="G100" s="6" t="s">
        <v>1045</v>
      </c>
      <c r="H100" s="4" t="s">
        <v>861</v>
      </c>
      <c r="I100" s="14"/>
    </row>
    <row r="101" spans="1:9" x14ac:dyDescent="0.2">
      <c r="A101" s="4" t="s">
        <v>1046</v>
      </c>
      <c r="B101" s="4">
        <v>1.2201347E-2</v>
      </c>
      <c r="C101" s="4">
        <v>0.99993249900000003</v>
      </c>
      <c r="D101" s="4">
        <v>1</v>
      </c>
      <c r="E101" s="4">
        <v>1</v>
      </c>
      <c r="F101" s="4">
        <v>36</v>
      </c>
      <c r="G101" s="6" t="s">
        <v>1047</v>
      </c>
      <c r="H101" s="4" t="s">
        <v>880</v>
      </c>
      <c r="I101" s="14"/>
    </row>
    <row r="102" spans="1:9" x14ac:dyDescent="0.2">
      <c r="A102" s="4" t="s">
        <v>1048</v>
      </c>
      <c r="B102" s="4">
        <v>1.2873247000000001E-2</v>
      </c>
      <c r="C102" s="4">
        <v>0.99870713300000002</v>
      </c>
      <c r="D102" s="4">
        <v>1</v>
      </c>
      <c r="E102" s="4">
        <v>3</v>
      </c>
      <c r="F102" s="4">
        <v>1548</v>
      </c>
      <c r="G102" s="6" t="s">
        <v>1049</v>
      </c>
      <c r="H102" s="4" t="s">
        <v>854</v>
      </c>
      <c r="I102" s="14"/>
    </row>
    <row r="103" spans="1:9" x14ac:dyDescent="0.2">
      <c r="A103" s="4" t="s">
        <v>1050</v>
      </c>
      <c r="B103" s="4">
        <v>1.2898656E-2</v>
      </c>
      <c r="C103" s="4">
        <v>0.99992437899999997</v>
      </c>
      <c r="D103" s="4">
        <v>1</v>
      </c>
      <c r="E103" s="4">
        <v>1</v>
      </c>
      <c r="F103" s="4">
        <v>39</v>
      </c>
      <c r="G103" s="6" t="s">
        <v>1051</v>
      </c>
      <c r="H103" s="4" t="s">
        <v>861</v>
      </c>
      <c r="I103" s="14"/>
    </row>
    <row r="104" spans="1:9" x14ac:dyDescent="0.2">
      <c r="A104" s="4" t="s">
        <v>1052</v>
      </c>
      <c r="B104" s="4">
        <v>1.2907366999999999E-2</v>
      </c>
      <c r="C104" s="4">
        <v>0.99992432799999997</v>
      </c>
      <c r="D104" s="4">
        <v>1</v>
      </c>
      <c r="E104" s="4">
        <v>1</v>
      </c>
      <c r="F104" s="4">
        <v>38</v>
      </c>
      <c r="G104" s="6" t="s">
        <v>1053</v>
      </c>
      <c r="H104" s="4" t="s">
        <v>880</v>
      </c>
      <c r="I104" s="14"/>
    </row>
    <row r="105" spans="1:9" x14ac:dyDescent="0.2">
      <c r="A105" s="4" t="s">
        <v>1054</v>
      </c>
      <c r="B105" s="4">
        <v>1.3002267E-2</v>
      </c>
      <c r="C105" s="4">
        <v>0.99992326499999995</v>
      </c>
      <c r="D105" s="4">
        <v>1</v>
      </c>
      <c r="E105" s="4">
        <v>1</v>
      </c>
      <c r="F105" s="4">
        <v>37</v>
      </c>
      <c r="G105" s="6" t="s">
        <v>1055</v>
      </c>
      <c r="H105" s="4" t="s">
        <v>854</v>
      </c>
      <c r="I105" s="14"/>
    </row>
    <row r="106" spans="1:9" x14ac:dyDescent="0.2">
      <c r="A106" s="4" t="s">
        <v>1056</v>
      </c>
      <c r="B106" s="4">
        <v>1.4063292E-2</v>
      </c>
      <c r="C106" s="4">
        <v>0.99990979999999996</v>
      </c>
      <c r="D106" s="4">
        <v>1</v>
      </c>
      <c r="E106" s="4">
        <v>1</v>
      </c>
      <c r="F106" s="4">
        <v>44</v>
      </c>
      <c r="G106" s="6" t="s">
        <v>1057</v>
      </c>
      <c r="H106" s="4" t="s">
        <v>854</v>
      </c>
      <c r="I106" s="14"/>
    </row>
    <row r="107" spans="1:9" x14ac:dyDescent="0.2">
      <c r="A107" s="4" t="s">
        <v>1058</v>
      </c>
      <c r="B107" s="4">
        <v>1.40748E-2</v>
      </c>
      <c r="C107" s="4">
        <v>0.99990980500000004</v>
      </c>
      <c r="D107" s="4">
        <v>1</v>
      </c>
      <c r="E107" s="4">
        <v>1</v>
      </c>
      <c r="F107" s="4">
        <v>41</v>
      </c>
      <c r="G107" s="6" t="s">
        <v>1059</v>
      </c>
      <c r="H107" s="4" t="s">
        <v>854</v>
      </c>
      <c r="I107" s="14"/>
    </row>
    <row r="108" spans="1:9" x14ac:dyDescent="0.2">
      <c r="A108" s="4" t="s">
        <v>1060</v>
      </c>
      <c r="B108" s="4">
        <v>1.4178497999999999E-2</v>
      </c>
      <c r="C108" s="4">
        <v>0.999908362</v>
      </c>
      <c r="D108" s="4">
        <v>1</v>
      </c>
      <c r="E108" s="4">
        <v>1</v>
      </c>
      <c r="F108" s="4">
        <v>43</v>
      </c>
      <c r="G108" s="6" t="s">
        <v>1061</v>
      </c>
      <c r="H108" s="4" t="s">
        <v>861</v>
      </c>
      <c r="I108" s="14"/>
    </row>
    <row r="109" spans="1:9" x14ac:dyDescent="0.2">
      <c r="A109" s="4" t="s">
        <v>1062</v>
      </c>
      <c r="B109" s="4">
        <v>1.4178497999999999E-2</v>
      </c>
      <c r="C109" s="4">
        <v>0.999908362</v>
      </c>
      <c r="D109" s="4">
        <v>1</v>
      </c>
      <c r="E109" s="4">
        <v>1</v>
      </c>
      <c r="F109" s="4">
        <v>43</v>
      </c>
      <c r="G109" s="6" t="s">
        <v>1063</v>
      </c>
      <c r="H109" s="4" t="s">
        <v>861</v>
      </c>
      <c r="I109" s="14"/>
    </row>
    <row r="110" spans="1:9" x14ac:dyDescent="0.2">
      <c r="A110" s="4" t="s">
        <v>1064</v>
      </c>
      <c r="B110" s="4">
        <v>1.4346866999999999E-2</v>
      </c>
      <c r="C110" s="4">
        <v>0.99990602100000003</v>
      </c>
      <c r="D110" s="4">
        <v>1</v>
      </c>
      <c r="E110" s="4">
        <v>1</v>
      </c>
      <c r="F110" s="4">
        <v>46</v>
      </c>
      <c r="G110" s="6" t="s">
        <v>1065</v>
      </c>
      <c r="H110" s="4" t="s">
        <v>854</v>
      </c>
      <c r="I110" s="14"/>
    </row>
    <row r="111" spans="1:9" x14ac:dyDescent="0.2">
      <c r="A111" s="4" t="s">
        <v>1066</v>
      </c>
      <c r="B111" s="4">
        <v>1.4718399E-2</v>
      </c>
      <c r="C111" s="4">
        <v>0.99844575599999996</v>
      </c>
      <c r="D111" s="4">
        <v>1</v>
      </c>
      <c r="E111" s="4">
        <v>3</v>
      </c>
      <c r="F111" s="4">
        <v>1657</v>
      </c>
      <c r="G111" s="6" t="s">
        <v>1067</v>
      </c>
      <c r="H111" s="4" t="s">
        <v>854</v>
      </c>
      <c r="I111" s="14"/>
    </row>
    <row r="112" spans="1:9" x14ac:dyDescent="0.2">
      <c r="A112" s="4" t="s">
        <v>1068</v>
      </c>
      <c r="B112" s="4">
        <v>1.4872926E-2</v>
      </c>
      <c r="C112" s="4">
        <v>0.99989903300000005</v>
      </c>
      <c r="D112" s="4">
        <v>1</v>
      </c>
      <c r="E112" s="4">
        <v>1</v>
      </c>
      <c r="F112" s="4">
        <v>45</v>
      </c>
      <c r="G112" s="6" t="s">
        <v>1069</v>
      </c>
      <c r="H112" s="4" t="s">
        <v>854</v>
      </c>
      <c r="I112" s="14"/>
    </row>
    <row r="113" spans="1:9" x14ac:dyDescent="0.2">
      <c r="A113" s="4" t="s">
        <v>1070</v>
      </c>
      <c r="B113" s="4">
        <v>1.5123447999999999E-2</v>
      </c>
      <c r="C113" s="4">
        <v>0.99989544600000002</v>
      </c>
      <c r="D113" s="4">
        <v>1</v>
      </c>
      <c r="E113" s="4">
        <v>1</v>
      </c>
      <c r="F113" s="4">
        <v>48</v>
      </c>
      <c r="G113" s="6" t="s">
        <v>1071</v>
      </c>
      <c r="H113" s="4" t="s">
        <v>854</v>
      </c>
      <c r="I113" s="14"/>
    </row>
    <row r="114" spans="1:9" x14ac:dyDescent="0.2">
      <c r="A114" s="4" t="s">
        <v>1072</v>
      </c>
      <c r="B114" s="4">
        <v>1.5261014999999999E-2</v>
      </c>
      <c r="C114" s="4">
        <v>0.99989353000000003</v>
      </c>
      <c r="D114" s="4">
        <v>1</v>
      </c>
      <c r="E114" s="4">
        <v>1</v>
      </c>
      <c r="F114" s="4">
        <v>48</v>
      </c>
      <c r="G114" s="6" t="s">
        <v>1073</v>
      </c>
      <c r="H114" s="4" t="s">
        <v>854</v>
      </c>
      <c r="I114" s="14"/>
    </row>
    <row r="115" spans="1:9" x14ac:dyDescent="0.2">
      <c r="A115" s="4" t="s">
        <v>1074</v>
      </c>
      <c r="B115" s="4">
        <v>1.5587798E-2</v>
      </c>
      <c r="C115" s="4">
        <v>0.99914308200000002</v>
      </c>
      <c r="D115" s="4">
        <v>1</v>
      </c>
      <c r="E115" s="4">
        <v>2</v>
      </c>
      <c r="F115" s="4">
        <v>578</v>
      </c>
      <c r="G115" s="6" t="s">
        <v>1075</v>
      </c>
      <c r="H115" s="4" t="s">
        <v>854</v>
      </c>
      <c r="I115" s="14"/>
    </row>
    <row r="116" spans="1:9" x14ac:dyDescent="0.2">
      <c r="A116" s="4" t="s">
        <v>1076</v>
      </c>
      <c r="B116" s="4">
        <v>1.5647567000000001E-2</v>
      </c>
      <c r="C116" s="4">
        <v>0.99913797800000004</v>
      </c>
      <c r="D116" s="4">
        <v>1</v>
      </c>
      <c r="E116" s="4">
        <v>2</v>
      </c>
      <c r="F116" s="4">
        <v>601</v>
      </c>
      <c r="G116" s="6" t="s">
        <v>1077</v>
      </c>
      <c r="H116" s="4" t="s">
        <v>854</v>
      </c>
      <c r="I116" s="14"/>
    </row>
    <row r="117" spans="1:9" x14ac:dyDescent="0.2">
      <c r="A117" s="4" t="s">
        <v>1078</v>
      </c>
      <c r="B117" s="4">
        <v>1.6100096000000001E-2</v>
      </c>
      <c r="C117" s="4">
        <v>0.99909959000000004</v>
      </c>
      <c r="D117" s="4">
        <v>1</v>
      </c>
      <c r="E117" s="4">
        <v>2</v>
      </c>
      <c r="F117" s="4">
        <v>608</v>
      </c>
      <c r="G117" s="6" t="s">
        <v>1079</v>
      </c>
      <c r="H117" s="4" t="s">
        <v>854</v>
      </c>
      <c r="I117" s="14"/>
    </row>
    <row r="118" spans="1:9" x14ac:dyDescent="0.2">
      <c r="A118" s="4" t="s">
        <v>1080</v>
      </c>
      <c r="B118" s="4">
        <v>1.6629181E-2</v>
      </c>
      <c r="C118" s="4">
        <v>0.99987336299999996</v>
      </c>
      <c r="D118" s="4">
        <v>1</v>
      </c>
      <c r="E118" s="4">
        <v>1</v>
      </c>
      <c r="F118" s="4">
        <v>51</v>
      </c>
      <c r="G118" s="6" t="s">
        <v>1081</v>
      </c>
      <c r="H118" s="4" t="s">
        <v>880</v>
      </c>
      <c r="I118" s="14"/>
    </row>
    <row r="119" spans="1:9" x14ac:dyDescent="0.2">
      <c r="A119" s="4" t="s">
        <v>1082</v>
      </c>
      <c r="B119" s="4">
        <v>1.7501015000000002E-2</v>
      </c>
      <c r="C119" s="4">
        <v>0.99985948800000002</v>
      </c>
      <c r="D119" s="4">
        <v>1</v>
      </c>
      <c r="E119" s="4">
        <v>1</v>
      </c>
      <c r="F119" s="4">
        <v>55</v>
      </c>
      <c r="G119" s="6" t="s">
        <v>1083</v>
      </c>
      <c r="H119" s="4" t="s">
        <v>854</v>
      </c>
      <c r="I119" s="14"/>
    </row>
    <row r="120" spans="1:9" x14ac:dyDescent="0.2">
      <c r="A120" s="4" t="s">
        <v>1084</v>
      </c>
      <c r="B120" s="4">
        <v>1.7691074000000001E-2</v>
      </c>
      <c r="C120" s="4">
        <v>0.995880086</v>
      </c>
      <c r="D120" s="4">
        <v>1</v>
      </c>
      <c r="E120" s="4">
        <v>8</v>
      </c>
      <c r="F120" s="4">
        <v>11899</v>
      </c>
      <c r="G120" s="6" t="s">
        <v>1085</v>
      </c>
      <c r="H120" s="4" t="s">
        <v>854</v>
      </c>
      <c r="I120" s="14"/>
    </row>
    <row r="121" spans="1:9" x14ac:dyDescent="0.2">
      <c r="A121" s="4" t="s">
        <v>1086</v>
      </c>
      <c r="B121" s="4">
        <v>1.7812570999999999E-2</v>
      </c>
      <c r="C121" s="4">
        <v>0.99797865200000002</v>
      </c>
      <c r="D121" s="4">
        <v>1</v>
      </c>
      <c r="E121" s="4">
        <v>3</v>
      </c>
      <c r="F121" s="4">
        <v>1762</v>
      </c>
      <c r="G121" s="6" t="s">
        <v>1087</v>
      </c>
      <c r="H121" s="4" t="s">
        <v>861</v>
      </c>
      <c r="I121" s="14"/>
    </row>
    <row r="122" spans="1:9" x14ac:dyDescent="0.2">
      <c r="A122" s="4" t="s">
        <v>1088</v>
      </c>
      <c r="B122" s="4">
        <v>1.8271424000000001E-2</v>
      </c>
      <c r="C122" s="4">
        <v>0.99652162399999999</v>
      </c>
      <c r="D122" s="4">
        <v>1</v>
      </c>
      <c r="E122" s="4">
        <v>5</v>
      </c>
      <c r="F122" s="4">
        <v>5053</v>
      </c>
      <c r="G122" s="6" t="s">
        <v>1089</v>
      </c>
      <c r="H122" s="4" t="s">
        <v>854</v>
      </c>
      <c r="I122" s="14"/>
    </row>
    <row r="123" spans="1:9" x14ac:dyDescent="0.2">
      <c r="A123" s="4" t="s">
        <v>1090</v>
      </c>
      <c r="B123" s="4">
        <v>1.8953067000000001E-2</v>
      </c>
      <c r="C123" s="4">
        <v>0.99565258700000003</v>
      </c>
      <c r="D123" s="4">
        <v>1</v>
      </c>
      <c r="E123" s="4">
        <v>7</v>
      </c>
      <c r="F123" s="4">
        <v>9606</v>
      </c>
      <c r="G123" s="6" t="s">
        <v>1091</v>
      </c>
      <c r="H123" s="4" t="s">
        <v>880</v>
      </c>
      <c r="I123" s="14"/>
    </row>
    <row r="124" spans="1:9" x14ac:dyDescent="0.2">
      <c r="A124" s="4" t="s">
        <v>1092</v>
      </c>
      <c r="B124" s="4">
        <v>1.9039894000000002E-2</v>
      </c>
      <c r="C124" s="4">
        <v>0.99883615000000003</v>
      </c>
      <c r="D124" s="4">
        <v>1</v>
      </c>
      <c r="E124" s="4">
        <v>2</v>
      </c>
      <c r="F124" s="4">
        <v>680</v>
      </c>
      <c r="G124" s="6" t="s">
        <v>1093</v>
      </c>
      <c r="H124" s="4" t="s">
        <v>854</v>
      </c>
      <c r="I124" s="14"/>
    </row>
    <row r="125" spans="1:9" x14ac:dyDescent="0.2">
      <c r="A125" s="4" t="s">
        <v>1094</v>
      </c>
      <c r="B125" s="4">
        <v>1.9785796000000001E-2</v>
      </c>
      <c r="C125" s="4">
        <v>0.99766327799999999</v>
      </c>
      <c r="D125" s="4">
        <v>1</v>
      </c>
      <c r="E125" s="4">
        <v>3</v>
      </c>
      <c r="F125" s="4">
        <v>1846</v>
      </c>
      <c r="G125" s="6" t="s">
        <v>1095</v>
      </c>
      <c r="H125" s="4" t="s">
        <v>854</v>
      </c>
      <c r="I125" s="14"/>
    </row>
    <row r="126" spans="1:9" x14ac:dyDescent="0.2">
      <c r="A126" s="4" t="s">
        <v>1096</v>
      </c>
      <c r="B126" s="4">
        <v>1.9870961999999999E-2</v>
      </c>
      <c r="C126" s="4">
        <v>0.99981822899999995</v>
      </c>
      <c r="D126" s="4">
        <v>1</v>
      </c>
      <c r="E126" s="4">
        <v>1</v>
      </c>
      <c r="F126" s="4">
        <v>64</v>
      </c>
      <c r="G126" s="6" t="s">
        <v>1097</v>
      </c>
      <c r="H126" s="4" t="s">
        <v>854</v>
      </c>
      <c r="I126" s="14"/>
    </row>
    <row r="127" spans="1:9" x14ac:dyDescent="0.2">
      <c r="A127" s="4" t="s">
        <v>1098</v>
      </c>
      <c r="B127" s="4">
        <v>2.0231949999999999E-2</v>
      </c>
      <c r="C127" s="4">
        <v>0.99759018899999996</v>
      </c>
      <c r="D127" s="4">
        <v>1</v>
      </c>
      <c r="E127" s="4">
        <v>3</v>
      </c>
      <c r="F127" s="4">
        <v>1863</v>
      </c>
      <c r="G127" s="6" t="s">
        <v>1099</v>
      </c>
      <c r="H127" s="4" t="s">
        <v>854</v>
      </c>
      <c r="I127" s="14"/>
    </row>
    <row r="128" spans="1:9" x14ac:dyDescent="0.2">
      <c r="A128" s="4" t="s">
        <v>1100</v>
      </c>
      <c r="B128" s="4">
        <v>2.0605110999999999E-2</v>
      </c>
      <c r="C128" s="4">
        <v>0.99980444899999998</v>
      </c>
      <c r="D128" s="4">
        <v>1</v>
      </c>
      <c r="E128" s="4">
        <v>1</v>
      </c>
      <c r="F128" s="4">
        <v>65</v>
      </c>
      <c r="G128" s="6" t="s">
        <v>1101</v>
      </c>
      <c r="H128" s="4" t="s">
        <v>854</v>
      </c>
      <c r="I128" s="14"/>
    </row>
    <row r="129" spans="1:9" x14ac:dyDescent="0.2">
      <c r="A129" s="4" t="s">
        <v>1102</v>
      </c>
      <c r="B129" s="4">
        <v>2.0656364E-2</v>
      </c>
      <c r="C129" s="4">
        <v>0.99868146300000005</v>
      </c>
      <c r="D129" s="4">
        <v>1</v>
      </c>
      <c r="E129" s="4">
        <v>2</v>
      </c>
      <c r="F129" s="4">
        <v>696</v>
      </c>
      <c r="G129" s="6" t="s">
        <v>1103</v>
      </c>
      <c r="H129" s="4" t="s">
        <v>854</v>
      </c>
      <c r="I129" s="14"/>
    </row>
    <row r="130" spans="1:9" x14ac:dyDescent="0.2">
      <c r="A130" s="4" t="s">
        <v>1104</v>
      </c>
      <c r="B130" s="4">
        <v>2.1212168999999999E-2</v>
      </c>
      <c r="C130" s="4">
        <v>0.99979286599999995</v>
      </c>
      <c r="D130" s="4">
        <v>1</v>
      </c>
      <c r="E130" s="4">
        <v>1</v>
      </c>
      <c r="F130" s="4">
        <v>62</v>
      </c>
      <c r="G130" s="6" t="s">
        <v>1105</v>
      </c>
      <c r="H130" s="4" t="s">
        <v>854</v>
      </c>
      <c r="I130" s="14"/>
    </row>
    <row r="131" spans="1:9" x14ac:dyDescent="0.2">
      <c r="A131" s="4" t="s">
        <v>1106</v>
      </c>
      <c r="B131" s="4">
        <v>2.1212168999999999E-2</v>
      </c>
      <c r="C131" s="4">
        <v>0.99979286599999995</v>
      </c>
      <c r="D131" s="4">
        <v>1</v>
      </c>
      <c r="E131" s="4">
        <v>1</v>
      </c>
      <c r="F131" s="4">
        <v>62</v>
      </c>
      <c r="G131" s="6" t="s">
        <v>1107</v>
      </c>
      <c r="H131" s="4" t="s">
        <v>854</v>
      </c>
      <c r="I131" s="14"/>
    </row>
    <row r="132" spans="1:9" x14ac:dyDescent="0.2">
      <c r="A132" s="4" t="s">
        <v>1108</v>
      </c>
      <c r="B132" s="4">
        <v>2.2118471000000001E-2</v>
      </c>
      <c r="C132" s="4">
        <v>0.99977434099999996</v>
      </c>
      <c r="D132" s="4">
        <v>1</v>
      </c>
      <c r="E132" s="4">
        <v>1</v>
      </c>
      <c r="F132" s="4">
        <v>69</v>
      </c>
      <c r="G132" s="6" t="s">
        <v>1109</v>
      </c>
      <c r="H132" s="4" t="s">
        <v>854</v>
      </c>
      <c r="I132" s="14"/>
    </row>
    <row r="133" spans="1:9" x14ac:dyDescent="0.2">
      <c r="A133" s="4" t="s">
        <v>1110</v>
      </c>
      <c r="B133" s="4">
        <v>2.2431141000000002E-2</v>
      </c>
      <c r="C133" s="4">
        <v>0.99976784100000005</v>
      </c>
      <c r="D133" s="4">
        <v>1</v>
      </c>
      <c r="E133" s="4">
        <v>1</v>
      </c>
      <c r="F133" s="4">
        <v>70</v>
      </c>
      <c r="G133" s="6" t="s">
        <v>1111</v>
      </c>
      <c r="H133" s="4" t="s">
        <v>854</v>
      </c>
      <c r="I133" s="14"/>
    </row>
    <row r="134" spans="1:9" x14ac:dyDescent="0.2">
      <c r="A134" s="4" t="s">
        <v>1112</v>
      </c>
      <c r="B134" s="4">
        <v>2.2606057999999998E-2</v>
      </c>
      <c r="C134" s="4">
        <v>0.99848596999999994</v>
      </c>
      <c r="D134" s="4">
        <v>1</v>
      </c>
      <c r="E134" s="4">
        <v>2</v>
      </c>
      <c r="F134" s="4">
        <v>712</v>
      </c>
      <c r="G134" s="6" t="s">
        <v>1113</v>
      </c>
      <c r="H134" s="4" t="s">
        <v>854</v>
      </c>
      <c r="I134" s="14"/>
    </row>
    <row r="135" spans="1:9" x14ac:dyDescent="0.2">
      <c r="A135" s="4" t="s">
        <v>1114</v>
      </c>
      <c r="B135" s="4">
        <v>2.3229432000000001E-2</v>
      </c>
      <c r="C135" s="4">
        <v>0.99427237199999996</v>
      </c>
      <c r="D135" s="4">
        <v>1</v>
      </c>
      <c r="E135" s="4">
        <v>8</v>
      </c>
      <c r="F135" s="4">
        <v>12283</v>
      </c>
      <c r="G135" s="6" t="s">
        <v>1115</v>
      </c>
      <c r="H135" s="4" t="s">
        <v>861</v>
      </c>
      <c r="I135" s="14"/>
    </row>
    <row r="136" spans="1:9" x14ac:dyDescent="0.2">
      <c r="A136" s="4" t="s">
        <v>1116</v>
      </c>
      <c r="B136" s="4">
        <v>2.3231551999999999E-2</v>
      </c>
      <c r="C136" s="4">
        <v>0.999750904</v>
      </c>
      <c r="D136" s="4">
        <v>1</v>
      </c>
      <c r="E136" s="4">
        <v>1</v>
      </c>
      <c r="F136" s="4">
        <v>70</v>
      </c>
      <c r="G136" s="6" t="s">
        <v>1117</v>
      </c>
      <c r="H136" s="4" t="s">
        <v>854</v>
      </c>
      <c r="I136" s="14"/>
    </row>
    <row r="137" spans="1:9" x14ac:dyDescent="0.2">
      <c r="A137" s="4" t="s">
        <v>1118</v>
      </c>
      <c r="B137" s="4">
        <v>2.3256275E-2</v>
      </c>
      <c r="C137" s="4">
        <v>0.99474929499999998</v>
      </c>
      <c r="D137" s="4">
        <v>1</v>
      </c>
      <c r="E137" s="4">
        <v>6</v>
      </c>
      <c r="F137" s="4">
        <v>7460</v>
      </c>
      <c r="G137" s="6" t="s">
        <v>1119</v>
      </c>
      <c r="H137" s="4" t="s">
        <v>880</v>
      </c>
      <c r="I137" s="14"/>
    </row>
    <row r="138" spans="1:9" x14ac:dyDescent="0.2">
      <c r="A138" s="4" t="s">
        <v>1120</v>
      </c>
      <c r="B138" s="4">
        <v>2.3256275E-2</v>
      </c>
      <c r="C138" s="4">
        <v>0.99474929499999998</v>
      </c>
      <c r="D138" s="4">
        <v>1</v>
      </c>
      <c r="E138" s="4">
        <v>6</v>
      </c>
      <c r="F138" s="4">
        <v>7460</v>
      </c>
      <c r="G138" s="6" t="s">
        <v>1121</v>
      </c>
      <c r="H138" s="4" t="s">
        <v>880</v>
      </c>
      <c r="I138" s="14"/>
    </row>
    <row r="139" spans="1:9" x14ac:dyDescent="0.2">
      <c r="A139" s="4" t="s">
        <v>1122</v>
      </c>
      <c r="B139" s="4">
        <v>2.361918E-2</v>
      </c>
      <c r="C139" s="4">
        <v>0.99838050700000003</v>
      </c>
      <c r="D139" s="4">
        <v>1</v>
      </c>
      <c r="E139" s="4">
        <v>2</v>
      </c>
      <c r="F139" s="4">
        <v>752</v>
      </c>
      <c r="G139" s="6" t="s">
        <v>1123</v>
      </c>
      <c r="H139" s="4" t="s">
        <v>854</v>
      </c>
      <c r="I139" s="14"/>
    </row>
    <row r="140" spans="1:9" x14ac:dyDescent="0.2">
      <c r="A140" s="4" t="s">
        <v>1124</v>
      </c>
      <c r="B140" s="4">
        <v>2.4499680999999999E-2</v>
      </c>
      <c r="C140" s="4">
        <v>0.99828697600000005</v>
      </c>
      <c r="D140" s="4">
        <v>1</v>
      </c>
      <c r="E140" s="4">
        <v>2</v>
      </c>
      <c r="F140" s="4">
        <v>748</v>
      </c>
      <c r="G140" s="6" t="s">
        <v>1125</v>
      </c>
      <c r="H140" s="4" t="s">
        <v>854</v>
      </c>
      <c r="I140" s="14"/>
    </row>
    <row r="141" spans="1:9" x14ac:dyDescent="0.2">
      <c r="A141" s="4" t="s">
        <v>1126</v>
      </c>
      <c r="B141" s="4">
        <v>2.7386048E-2</v>
      </c>
      <c r="C141" s="4">
        <v>0.99965243800000003</v>
      </c>
      <c r="D141" s="4">
        <v>1</v>
      </c>
      <c r="E141" s="4">
        <v>1</v>
      </c>
      <c r="F141" s="4">
        <v>85</v>
      </c>
      <c r="G141" s="6" t="s">
        <v>1127</v>
      </c>
      <c r="H141" s="4" t="s">
        <v>854</v>
      </c>
      <c r="I141" s="14"/>
    </row>
    <row r="142" spans="1:9" x14ac:dyDescent="0.2">
      <c r="A142" s="4" t="s">
        <v>1128</v>
      </c>
      <c r="B142" s="4">
        <v>2.8032115999999999E-2</v>
      </c>
      <c r="C142" s="4">
        <v>0.993374965</v>
      </c>
      <c r="D142" s="4">
        <v>1</v>
      </c>
      <c r="E142" s="4">
        <v>6</v>
      </c>
      <c r="F142" s="4">
        <v>7910</v>
      </c>
      <c r="G142" s="6" t="s">
        <v>1129</v>
      </c>
      <c r="H142" s="4" t="s">
        <v>854</v>
      </c>
      <c r="I142" s="14"/>
    </row>
    <row r="143" spans="1:9" x14ac:dyDescent="0.2">
      <c r="A143" s="4" t="s">
        <v>1130</v>
      </c>
      <c r="B143" s="4">
        <v>2.811497E-2</v>
      </c>
      <c r="C143" s="4">
        <v>0.99963374900000002</v>
      </c>
      <c r="D143" s="4">
        <v>1</v>
      </c>
      <c r="E143" s="4">
        <v>1</v>
      </c>
      <c r="F143" s="4">
        <v>82</v>
      </c>
      <c r="G143" s="6" t="s">
        <v>1131</v>
      </c>
      <c r="H143" s="4" t="s">
        <v>854</v>
      </c>
      <c r="I143" s="14"/>
    </row>
    <row r="144" spans="1:9" x14ac:dyDescent="0.2">
      <c r="A144" s="4" t="s">
        <v>1132</v>
      </c>
      <c r="B144" s="4">
        <v>2.8585425000000001E-2</v>
      </c>
      <c r="C144" s="4">
        <v>0.99962105800000001</v>
      </c>
      <c r="D144" s="4">
        <v>1</v>
      </c>
      <c r="E144" s="4">
        <v>1</v>
      </c>
      <c r="F144" s="4">
        <v>87</v>
      </c>
      <c r="G144" s="6" t="s">
        <v>1133</v>
      </c>
      <c r="H144" s="4" t="s">
        <v>854</v>
      </c>
      <c r="I144" s="14"/>
    </row>
    <row r="145" spans="1:9" x14ac:dyDescent="0.2">
      <c r="A145" s="4" t="s">
        <v>1134</v>
      </c>
      <c r="B145" s="4">
        <v>2.9298597999999999E-2</v>
      </c>
      <c r="C145" s="4">
        <v>0.99960191700000001</v>
      </c>
      <c r="D145" s="4">
        <v>1</v>
      </c>
      <c r="E145" s="4">
        <v>1</v>
      </c>
      <c r="F145" s="4">
        <v>85</v>
      </c>
      <c r="G145" s="6" t="s">
        <v>1135</v>
      </c>
      <c r="H145" s="4" t="s">
        <v>854</v>
      </c>
      <c r="I145" s="14"/>
    </row>
    <row r="146" spans="1:9" x14ac:dyDescent="0.2">
      <c r="A146" s="4" t="s">
        <v>1136</v>
      </c>
      <c r="B146" s="4">
        <v>2.9298597999999999E-2</v>
      </c>
      <c r="C146" s="4">
        <v>0.99960191700000001</v>
      </c>
      <c r="D146" s="4">
        <v>1</v>
      </c>
      <c r="E146" s="4">
        <v>1</v>
      </c>
      <c r="F146" s="4">
        <v>85</v>
      </c>
      <c r="G146" s="6" t="s">
        <v>1137</v>
      </c>
      <c r="H146" s="4" t="s">
        <v>854</v>
      </c>
      <c r="I146" s="14"/>
    </row>
    <row r="147" spans="1:9" x14ac:dyDescent="0.2">
      <c r="A147" s="4" t="s">
        <v>1138</v>
      </c>
      <c r="B147" s="4">
        <v>2.9495455E-2</v>
      </c>
      <c r="C147" s="4">
        <v>0.99294077800000002</v>
      </c>
      <c r="D147" s="4">
        <v>1</v>
      </c>
      <c r="E147" s="4">
        <v>6</v>
      </c>
      <c r="F147" s="4">
        <v>7854</v>
      </c>
      <c r="G147" s="6" t="s">
        <v>1139</v>
      </c>
      <c r="H147" s="4" t="s">
        <v>880</v>
      </c>
      <c r="I147" s="14"/>
    </row>
    <row r="148" spans="1:9" x14ac:dyDescent="0.2">
      <c r="A148" s="4" t="s">
        <v>1140</v>
      </c>
      <c r="B148" s="4">
        <v>3.1600243E-2</v>
      </c>
      <c r="C148" s="4">
        <v>0.99953548199999998</v>
      </c>
      <c r="D148" s="4">
        <v>1</v>
      </c>
      <c r="E148" s="4">
        <v>1</v>
      </c>
      <c r="F148" s="4">
        <v>105</v>
      </c>
      <c r="G148" s="6" t="s">
        <v>1141</v>
      </c>
      <c r="H148" s="4" t="s">
        <v>861</v>
      </c>
      <c r="I148" s="14"/>
    </row>
    <row r="149" spans="1:9" x14ac:dyDescent="0.2">
      <c r="A149" s="4" t="s">
        <v>1142</v>
      </c>
      <c r="B149" s="4">
        <v>3.1600243E-2</v>
      </c>
      <c r="C149" s="4">
        <v>0.99953548199999998</v>
      </c>
      <c r="D149" s="4">
        <v>1</v>
      </c>
      <c r="E149" s="4">
        <v>1</v>
      </c>
      <c r="F149" s="4">
        <v>105</v>
      </c>
      <c r="G149" s="6" t="s">
        <v>1143</v>
      </c>
      <c r="H149" s="4" t="s">
        <v>861</v>
      </c>
      <c r="I149" s="14"/>
    </row>
    <row r="150" spans="1:9" x14ac:dyDescent="0.2">
      <c r="A150" s="4" t="s">
        <v>1144</v>
      </c>
      <c r="B150" s="4">
        <v>3.2346312000000002E-2</v>
      </c>
      <c r="C150" s="4">
        <v>0.99737317199999997</v>
      </c>
      <c r="D150" s="4">
        <v>1</v>
      </c>
      <c r="E150" s="4">
        <v>2</v>
      </c>
      <c r="F150" s="4">
        <v>906</v>
      </c>
      <c r="G150" s="6" t="s">
        <v>1145</v>
      </c>
      <c r="H150" s="4" t="s">
        <v>880</v>
      </c>
      <c r="I150" s="14"/>
    </row>
    <row r="151" spans="1:9" x14ac:dyDescent="0.2">
      <c r="A151" s="4" t="s">
        <v>1146</v>
      </c>
      <c r="B151" s="4">
        <v>3.2724617999999997E-2</v>
      </c>
      <c r="C151" s="4">
        <v>0.99950154300000005</v>
      </c>
      <c r="D151" s="4">
        <v>1</v>
      </c>
      <c r="E151" s="4">
        <v>1</v>
      </c>
      <c r="F151" s="4">
        <v>107</v>
      </c>
      <c r="G151" s="6" t="s">
        <v>1147</v>
      </c>
      <c r="H151" s="4" t="s">
        <v>880</v>
      </c>
      <c r="I151" s="14"/>
    </row>
    <row r="152" spans="1:9" x14ac:dyDescent="0.2">
      <c r="A152" s="4" t="s">
        <v>1148</v>
      </c>
      <c r="B152" s="4">
        <v>3.2880043999999997E-2</v>
      </c>
      <c r="C152" s="4">
        <v>0.99730605900000002</v>
      </c>
      <c r="D152" s="4">
        <v>1</v>
      </c>
      <c r="E152" s="4">
        <v>2</v>
      </c>
      <c r="F152" s="4">
        <v>913</v>
      </c>
      <c r="G152" s="6" t="s">
        <v>1149</v>
      </c>
      <c r="H152" s="4" t="s">
        <v>880</v>
      </c>
      <c r="I152" s="14"/>
    </row>
    <row r="153" spans="1:9" x14ac:dyDescent="0.2">
      <c r="A153" s="4" t="s">
        <v>1150</v>
      </c>
      <c r="B153" s="4">
        <v>3.3036640999999999E-2</v>
      </c>
      <c r="C153" s="4">
        <v>0.99949216600000002</v>
      </c>
      <c r="D153" s="4">
        <v>1</v>
      </c>
      <c r="E153" s="4">
        <v>1</v>
      </c>
      <c r="F153" s="4">
        <v>102</v>
      </c>
      <c r="G153" s="6" t="s">
        <v>1151</v>
      </c>
      <c r="H153" s="4" t="s">
        <v>880</v>
      </c>
      <c r="I153" s="14"/>
    </row>
    <row r="154" spans="1:9" x14ac:dyDescent="0.2">
      <c r="A154" s="4" t="s">
        <v>1152</v>
      </c>
      <c r="B154" s="4">
        <v>3.3121436999999997E-2</v>
      </c>
      <c r="C154" s="4">
        <v>0.99259198100000001</v>
      </c>
      <c r="D154" s="4">
        <v>1</v>
      </c>
      <c r="E154" s="4">
        <v>5</v>
      </c>
      <c r="F154" s="4">
        <v>5805</v>
      </c>
      <c r="G154" s="6" t="s">
        <v>1153</v>
      </c>
      <c r="H154" s="4" t="s">
        <v>854</v>
      </c>
      <c r="I154" s="14"/>
    </row>
    <row r="155" spans="1:9" x14ac:dyDescent="0.2">
      <c r="A155" s="4" t="s">
        <v>1154</v>
      </c>
      <c r="B155" s="4">
        <v>3.3121436999999997E-2</v>
      </c>
      <c r="C155" s="4">
        <v>0.99259198100000001</v>
      </c>
      <c r="D155" s="4">
        <v>1</v>
      </c>
      <c r="E155" s="4">
        <v>5</v>
      </c>
      <c r="F155" s="4">
        <v>5805</v>
      </c>
      <c r="G155" s="6" t="s">
        <v>1155</v>
      </c>
      <c r="H155" s="4" t="s">
        <v>854</v>
      </c>
      <c r="I155" s="14"/>
    </row>
    <row r="156" spans="1:9" x14ac:dyDescent="0.2">
      <c r="A156" s="4" t="s">
        <v>1156</v>
      </c>
      <c r="B156" s="4">
        <v>3.3300442999999999E-2</v>
      </c>
      <c r="C156" s="4">
        <v>0.99948387599999999</v>
      </c>
      <c r="D156" s="4">
        <v>1</v>
      </c>
      <c r="E156" s="4">
        <v>1</v>
      </c>
      <c r="F156" s="4">
        <v>104</v>
      </c>
      <c r="G156" s="6" t="s">
        <v>1157</v>
      </c>
      <c r="H156" s="4" t="s">
        <v>880</v>
      </c>
      <c r="I156" s="14"/>
    </row>
    <row r="157" spans="1:9" x14ac:dyDescent="0.2">
      <c r="A157" s="4" t="s">
        <v>1158</v>
      </c>
      <c r="B157" s="4">
        <v>3.3646866999999997E-2</v>
      </c>
      <c r="C157" s="4">
        <v>0.99947287299999998</v>
      </c>
      <c r="D157" s="4">
        <v>1</v>
      </c>
      <c r="E157" s="4">
        <v>1</v>
      </c>
      <c r="F157" s="4">
        <v>107</v>
      </c>
      <c r="G157" s="6" t="s">
        <v>1159</v>
      </c>
      <c r="H157" s="4" t="s">
        <v>854</v>
      </c>
      <c r="I157" s="14"/>
    </row>
    <row r="158" spans="1:9" x14ac:dyDescent="0.2">
      <c r="A158" s="4" t="s">
        <v>1160</v>
      </c>
      <c r="B158" s="4">
        <v>3.3668436000000003E-2</v>
      </c>
      <c r="C158" s="4">
        <v>0.99947214699999998</v>
      </c>
      <c r="D158" s="4">
        <v>1</v>
      </c>
      <c r="E158" s="4">
        <v>1</v>
      </c>
      <c r="F158" s="4">
        <v>108</v>
      </c>
      <c r="G158" s="6" t="s">
        <v>1161</v>
      </c>
      <c r="H158" s="4" t="s">
        <v>854</v>
      </c>
      <c r="I158" s="14"/>
    </row>
    <row r="159" spans="1:9" x14ac:dyDescent="0.2">
      <c r="A159" s="4" t="s">
        <v>1162</v>
      </c>
      <c r="B159" s="4">
        <v>3.4215345000000001E-2</v>
      </c>
      <c r="C159" s="4">
        <v>0.99102591399999995</v>
      </c>
      <c r="D159" s="4">
        <v>1</v>
      </c>
      <c r="E159" s="4">
        <v>7</v>
      </c>
      <c r="F159" s="4">
        <v>10492</v>
      </c>
      <c r="G159" s="6" t="s">
        <v>1163</v>
      </c>
      <c r="H159" s="4" t="s">
        <v>861</v>
      </c>
      <c r="I159" s="14"/>
    </row>
    <row r="160" spans="1:9" x14ac:dyDescent="0.2">
      <c r="A160" s="4" t="s">
        <v>1164</v>
      </c>
      <c r="B160" s="4">
        <v>3.4848420999999997E-2</v>
      </c>
      <c r="C160" s="4">
        <v>0.999433935</v>
      </c>
      <c r="D160" s="4">
        <v>1</v>
      </c>
      <c r="E160" s="4">
        <v>1</v>
      </c>
      <c r="F160" s="4">
        <v>115</v>
      </c>
      <c r="G160" s="6" t="s">
        <v>1165</v>
      </c>
      <c r="H160" s="4" t="s">
        <v>861</v>
      </c>
      <c r="I160" s="14"/>
    </row>
    <row r="161" spans="1:9" x14ac:dyDescent="0.2">
      <c r="A161" s="4" t="s">
        <v>1166</v>
      </c>
      <c r="B161" s="4">
        <v>3.7429286999999999E-2</v>
      </c>
      <c r="C161" s="4">
        <v>0.99934612599999995</v>
      </c>
      <c r="D161" s="4">
        <v>1</v>
      </c>
      <c r="E161" s="4">
        <v>1</v>
      </c>
      <c r="F161" s="4">
        <v>120</v>
      </c>
      <c r="G161" s="6" t="s">
        <v>1167</v>
      </c>
      <c r="H161" s="4" t="s">
        <v>880</v>
      </c>
      <c r="I161" s="14"/>
    </row>
    <row r="162" spans="1:9" x14ac:dyDescent="0.2">
      <c r="A162" s="4" t="s">
        <v>1168</v>
      </c>
      <c r="B162" s="4">
        <v>3.7429286999999999E-2</v>
      </c>
      <c r="C162" s="4">
        <v>0.99934612599999995</v>
      </c>
      <c r="D162" s="4">
        <v>1</v>
      </c>
      <c r="E162" s="4">
        <v>1</v>
      </c>
      <c r="F162" s="4">
        <v>120</v>
      </c>
      <c r="G162" s="6" t="s">
        <v>1169</v>
      </c>
      <c r="H162" s="4" t="s">
        <v>880</v>
      </c>
      <c r="I162" s="14"/>
    </row>
    <row r="163" spans="1:9" x14ac:dyDescent="0.2">
      <c r="A163" s="4" t="s">
        <v>1170</v>
      </c>
      <c r="B163" s="4">
        <v>3.8484491000000003E-2</v>
      </c>
      <c r="C163" s="4">
        <v>0.99411523300000004</v>
      </c>
      <c r="D163" s="4">
        <v>1</v>
      </c>
      <c r="E163" s="4">
        <v>3</v>
      </c>
      <c r="F163" s="4">
        <v>2328</v>
      </c>
      <c r="G163" s="6" t="s">
        <v>1171</v>
      </c>
      <c r="H163" s="4" t="s">
        <v>854</v>
      </c>
      <c r="I163" s="14"/>
    </row>
    <row r="164" spans="1:9" x14ac:dyDescent="0.2">
      <c r="A164" s="4" t="s">
        <v>1172</v>
      </c>
      <c r="B164" s="4">
        <v>3.8926193999999997E-2</v>
      </c>
      <c r="C164" s="4">
        <v>0.99402065299999998</v>
      </c>
      <c r="D164" s="4">
        <v>1</v>
      </c>
      <c r="E164" s="4">
        <v>3</v>
      </c>
      <c r="F164" s="4">
        <v>2352</v>
      </c>
      <c r="G164" s="6" t="s">
        <v>1173</v>
      </c>
      <c r="H164" s="4" t="s">
        <v>854</v>
      </c>
      <c r="I164" s="14"/>
    </row>
    <row r="165" spans="1:9" x14ac:dyDescent="0.2">
      <c r="A165" s="4" t="s">
        <v>1174</v>
      </c>
      <c r="B165" s="4">
        <v>4.0130055999999997E-2</v>
      </c>
      <c r="C165" s="4">
        <v>0.99924776800000004</v>
      </c>
      <c r="D165" s="4">
        <v>1</v>
      </c>
      <c r="E165" s="4">
        <v>1</v>
      </c>
      <c r="F165" s="4">
        <v>117</v>
      </c>
      <c r="G165" s="6" t="s">
        <v>1175</v>
      </c>
      <c r="H165" s="4" t="s">
        <v>880</v>
      </c>
      <c r="I165" s="14"/>
    </row>
    <row r="166" spans="1:9" x14ac:dyDescent="0.2">
      <c r="A166" s="4" t="s">
        <v>1176</v>
      </c>
      <c r="B166" s="4">
        <v>4.0192846999999997E-2</v>
      </c>
      <c r="C166" s="4">
        <v>0.99632677599999997</v>
      </c>
      <c r="D166" s="4">
        <v>1</v>
      </c>
      <c r="E166" s="4">
        <v>2</v>
      </c>
      <c r="F166" s="4">
        <v>981</v>
      </c>
      <c r="G166" s="6" t="s">
        <v>1177</v>
      </c>
      <c r="H166" s="4" t="s">
        <v>854</v>
      </c>
      <c r="I166" s="14"/>
    </row>
    <row r="167" spans="1:9" x14ac:dyDescent="0.2">
      <c r="A167" s="4" t="s">
        <v>1178</v>
      </c>
      <c r="B167" s="4">
        <v>4.0331121999999997E-2</v>
      </c>
      <c r="C167" s="4">
        <v>0.99923950900000003</v>
      </c>
      <c r="D167" s="4">
        <v>1</v>
      </c>
      <c r="E167" s="4">
        <v>1</v>
      </c>
      <c r="F167" s="4">
        <v>130</v>
      </c>
      <c r="G167" s="6" t="s">
        <v>1179</v>
      </c>
      <c r="H167" s="4" t="s">
        <v>854</v>
      </c>
      <c r="I167" s="14"/>
    </row>
    <row r="168" spans="1:9" x14ac:dyDescent="0.2">
      <c r="A168" s="4" t="s">
        <v>1180</v>
      </c>
      <c r="B168" s="4">
        <v>4.0331121999999997E-2</v>
      </c>
      <c r="C168" s="4">
        <v>0.99923950900000003</v>
      </c>
      <c r="D168" s="4">
        <v>1</v>
      </c>
      <c r="E168" s="4">
        <v>1</v>
      </c>
      <c r="F168" s="4">
        <v>130</v>
      </c>
      <c r="G168" s="6" t="s">
        <v>1181</v>
      </c>
      <c r="H168" s="4" t="s">
        <v>854</v>
      </c>
      <c r="I168" s="14"/>
    </row>
    <row r="169" spans="1:9" x14ac:dyDescent="0.2">
      <c r="A169" s="4" t="s">
        <v>1182</v>
      </c>
      <c r="B169" s="4">
        <v>4.0434216000000002E-2</v>
      </c>
      <c r="C169" s="4">
        <v>0.99043532599999995</v>
      </c>
      <c r="D169" s="4">
        <v>1</v>
      </c>
      <c r="E169" s="4">
        <v>5</v>
      </c>
      <c r="F169" s="4">
        <v>6129</v>
      </c>
      <c r="G169" s="6" t="s">
        <v>1183</v>
      </c>
      <c r="H169" s="4" t="s">
        <v>854</v>
      </c>
      <c r="I169" s="14"/>
    </row>
    <row r="170" spans="1:9" x14ac:dyDescent="0.2">
      <c r="A170" s="4" t="s">
        <v>1184</v>
      </c>
      <c r="B170" s="4">
        <v>4.0671242000000003E-2</v>
      </c>
      <c r="C170" s="4">
        <v>0.99922676700000002</v>
      </c>
      <c r="D170" s="4">
        <v>1</v>
      </c>
      <c r="E170" s="4">
        <v>1</v>
      </c>
      <c r="F170" s="4">
        <v>125</v>
      </c>
      <c r="G170" s="6" t="s">
        <v>1185</v>
      </c>
      <c r="H170" s="4" t="s">
        <v>854</v>
      </c>
      <c r="I170" s="14"/>
    </row>
    <row r="171" spans="1:9" x14ac:dyDescent="0.2">
      <c r="A171" s="4" t="s">
        <v>1186</v>
      </c>
      <c r="B171" s="4">
        <v>4.1148514999999997E-2</v>
      </c>
      <c r="C171" s="4">
        <v>0.99619079200000005</v>
      </c>
      <c r="D171" s="4">
        <v>1</v>
      </c>
      <c r="E171" s="4">
        <v>2</v>
      </c>
      <c r="F171" s="4">
        <v>991</v>
      </c>
      <c r="G171" s="6" t="s">
        <v>1187</v>
      </c>
      <c r="H171" s="4" t="s">
        <v>854</v>
      </c>
      <c r="I171" s="14"/>
    </row>
    <row r="172" spans="1:9" x14ac:dyDescent="0.2">
      <c r="A172" s="4" t="s">
        <v>1188</v>
      </c>
      <c r="B172" s="4">
        <v>4.1899831999999998E-2</v>
      </c>
      <c r="C172" s="4">
        <v>0.98846936600000002</v>
      </c>
      <c r="D172" s="4">
        <v>1</v>
      </c>
      <c r="E172" s="4">
        <v>7</v>
      </c>
      <c r="F172" s="4">
        <v>11118</v>
      </c>
      <c r="G172" s="6" t="s">
        <v>1189</v>
      </c>
      <c r="H172" s="4" t="s">
        <v>854</v>
      </c>
      <c r="I172" s="14"/>
    </row>
    <row r="173" spans="1:9" x14ac:dyDescent="0.2">
      <c r="A173" s="4" t="s">
        <v>1190</v>
      </c>
      <c r="B173" s="4">
        <v>4.3418133999999997E-2</v>
      </c>
      <c r="C173" s="4">
        <v>0.99586067199999995</v>
      </c>
      <c r="D173" s="4">
        <v>1</v>
      </c>
      <c r="E173" s="4">
        <v>2</v>
      </c>
      <c r="F173" s="4">
        <v>1015</v>
      </c>
      <c r="G173" s="6" t="s">
        <v>1191</v>
      </c>
      <c r="H173" s="4" t="s">
        <v>880</v>
      </c>
      <c r="I173" s="14"/>
    </row>
    <row r="174" spans="1:9" x14ac:dyDescent="0.2">
      <c r="A174" s="4" t="s">
        <v>1192</v>
      </c>
      <c r="B174" s="4">
        <v>4.3946193000000001E-2</v>
      </c>
      <c r="C174" s="4">
        <v>0.99909540900000005</v>
      </c>
      <c r="D174" s="4">
        <v>1</v>
      </c>
      <c r="E174" s="4">
        <v>1</v>
      </c>
      <c r="F174" s="4">
        <v>139</v>
      </c>
      <c r="G174" s="6" t="s">
        <v>1193</v>
      </c>
      <c r="H174" s="4" t="s">
        <v>854</v>
      </c>
      <c r="I174" s="14"/>
    </row>
    <row r="175" spans="1:9" x14ac:dyDescent="0.2">
      <c r="A175" s="4" t="s">
        <v>1194</v>
      </c>
      <c r="B175" s="4">
        <v>4.3969234000000003E-2</v>
      </c>
      <c r="C175" s="4">
        <v>0.99909449900000002</v>
      </c>
      <c r="D175" s="4">
        <v>1</v>
      </c>
      <c r="E175" s="4">
        <v>1</v>
      </c>
      <c r="F175" s="4">
        <v>138</v>
      </c>
      <c r="G175" s="6" t="s">
        <v>1195</v>
      </c>
      <c r="H175" s="4" t="s">
        <v>880</v>
      </c>
      <c r="I175" s="14"/>
    </row>
    <row r="176" spans="1:9" x14ac:dyDescent="0.2">
      <c r="A176" s="4" t="s">
        <v>1196</v>
      </c>
      <c r="B176" s="4">
        <v>4.6640874999999998E-2</v>
      </c>
      <c r="C176" s="4">
        <v>0.99537476400000002</v>
      </c>
      <c r="D176" s="4">
        <v>1</v>
      </c>
      <c r="E176" s="4">
        <v>2</v>
      </c>
      <c r="F176" s="4">
        <v>1072</v>
      </c>
      <c r="G176" s="6" t="s">
        <v>1197</v>
      </c>
      <c r="H176" s="4" t="s">
        <v>854</v>
      </c>
      <c r="I176" s="14"/>
    </row>
    <row r="177" spans="1:9" x14ac:dyDescent="0.2">
      <c r="A177" s="4" t="s">
        <v>1198</v>
      </c>
      <c r="B177" s="4">
        <v>4.7117116000000001E-2</v>
      </c>
      <c r="C177" s="4">
        <v>0.99895848200000004</v>
      </c>
      <c r="D177" s="4">
        <v>1</v>
      </c>
      <c r="E177" s="4">
        <v>1</v>
      </c>
      <c r="F177" s="4">
        <v>148</v>
      </c>
      <c r="G177" s="6" t="s">
        <v>1199</v>
      </c>
      <c r="H177" s="4" t="s">
        <v>854</v>
      </c>
      <c r="I177" s="14"/>
    </row>
    <row r="178" spans="1:9" x14ac:dyDescent="0.2">
      <c r="A178" s="4" t="s">
        <v>1200</v>
      </c>
      <c r="B178" s="4">
        <v>4.7160767999999999E-2</v>
      </c>
      <c r="C178" s="4">
        <v>0.99217807400000002</v>
      </c>
      <c r="D178" s="4">
        <v>1</v>
      </c>
      <c r="E178" s="4">
        <v>3</v>
      </c>
      <c r="F178" s="4">
        <v>2588</v>
      </c>
      <c r="G178" s="6" t="s">
        <v>1201</v>
      </c>
      <c r="H178" s="4" t="s">
        <v>854</v>
      </c>
      <c r="I178" s="14"/>
    </row>
    <row r="179" spans="1:9" x14ac:dyDescent="0.2">
      <c r="A179" s="4" t="s">
        <v>1202</v>
      </c>
      <c r="B179" s="4">
        <v>4.7179415000000002E-2</v>
      </c>
      <c r="C179" s="4">
        <v>0.99529150700000002</v>
      </c>
      <c r="D179" s="4">
        <v>1</v>
      </c>
      <c r="E179" s="4">
        <v>2</v>
      </c>
      <c r="F179" s="4">
        <v>1108</v>
      </c>
      <c r="G179" s="6" t="s">
        <v>1203</v>
      </c>
      <c r="H179" s="4" t="s">
        <v>880</v>
      </c>
      <c r="I179" s="14"/>
    </row>
    <row r="180" spans="1:9" x14ac:dyDescent="0.2">
      <c r="A180" s="4" t="s">
        <v>1204</v>
      </c>
      <c r="B180" s="4">
        <v>4.7208432000000002E-2</v>
      </c>
      <c r="C180" s="4">
        <v>0.99895445400000005</v>
      </c>
      <c r="D180" s="4">
        <v>1</v>
      </c>
      <c r="E180" s="4">
        <v>1</v>
      </c>
      <c r="F180" s="4">
        <v>147</v>
      </c>
      <c r="G180" s="6" t="s">
        <v>1205</v>
      </c>
      <c r="H180" s="4" t="s">
        <v>854</v>
      </c>
      <c r="I180" s="14"/>
    </row>
    <row r="181" spans="1:9" x14ac:dyDescent="0.2">
      <c r="A181" s="4" t="s">
        <v>1206</v>
      </c>
      <c r="B181" s="4">
        <v>4.7634384000000002E-2</v>
      </c>
      <c r="C181" s="4">
        <v>0.99206757199999995</v>
      </c>
      <c r="D181" s="4">
        <v>1</v>
      </c>
      <c r="E181" s="4">
        <v>3</v>
      </c>
      <c r="F181" s="4">
        <v>2642</v>
      </c>
      <c r="G181" s="6" t="s">
        <v>1207</v>
      </c>
      <c r="H181" s="4" t="s">
        <v>861</v>
      </c>
      <c r="I181" s="14"/>
    </row>
    <row r="182" spans="1:9" x14ac:dyDescent="0.2">
      <c r="A182" s="14"/>
      <c r="B182" s="14"/>
      <c r="C182" s="14"/>
      <c r="D182" s="14"/>
      <c r="E182" s="14"/>
      <c r="F182" s="14"/>
      <c r="G182" s="15"/>
      <c r="H182" s="14"/>
      <c r="I182" s="14"/>
    </row>
    <row r="183" spans="1:9" s="38" customFormat="1" x14ac:dyDescent="0.2">
      <c r="A183" s="57" t="s">
        <v>1208</v>
      </c>
      <c r="B183" s="58"/>
      <c r="C183" s="58"/>
      <c r="D183" s="58"/>
      <c r="E183" s="58"/>
      <c r="F183" s="58"/>
      <c r="G183" s="58"/>
      <c r="H183" s="59"/>
      <c r="I183" s="37"/>
    </row>
    <row r="184" spans="1:9" s="40" customFormat="1" ht="32" x14ac:dyDescent="0.2">
      <c r="A184" s="36" t="s">
        <v>1217</v>
      </c>
      <c r="B184" s="36" t="s">
        <v>1211</v>
      </c>
      <c r="C184" s="36" t="s">
        <v>1212</v>
      </c>
      <c r="D184" s="36" t="s">
        <v>1942</v>
      </c>
      <c r="E184" s="36" t="s">
        <v>1216</v>
      </c>
      <c r="F184" s="36" t="s">
        <v>1213</v>
      </c>
      <c r="G184" s="36" t="s">
        <v>2694</v>
      </c>
      <c r="H184" s="36" t="s">
        <v>1215</v>
      </c>
      <c r="I184" s="39"/>
    </row>
    <row r="185" spans="1:9" s="38" customFormat="1" x14ac:dyDescent="0.2">
      <c r="A185" s="4" t="s">
        <v>1209</v>
      </c>
      <c r="B185" s="4">
        <v>0.994615800312181</v>
      </c>
      <c r="C185" s="4">
        <v>3.94871640280266E-2</v>
      </c>
      <c r="D185" s="35">
        <v>0.99999999989999999</v>
      </c>
      <c r="E185" s="4">
        <v>1</v>
      </c>
      <c r="F185" s="4">
        <v>13264</v>
      </c>
      <c r="G185" s="6" t="s">
        <v>1210</v>
      </c>
      <c r="H185" s="4" t="s">
        <v>861</v>
      </c>
      <c r="I185" s="37"/>
    </row>
  </sheetData>
  <mergeCells count="3">
    <mergeCell ref="A183:H183"/>
    <mergeCell ref="A2:H2"/>
    <mergeCell ref="A3:H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7"/>
  <sheetViews>
    <sheetView zoomScale="85" zoomScaleNormal="85" zoomScalePageLayoutView="85" workbookViewId="0">
      <selection activeCell="A9" sqref="A9"/>
    </sheetView>
  </sheetViews>
  <sheetFormatPr baseColWidth="10" defaultColWidth="8.83203125" defaultRowHeight="16" x14ac:dyDescent="0.2"/>
  <cols>
    <col min="1" max="1" width="16.5" style="14" customWidth="1"/>
    <col min="2" max="2" width="24.83203125" style="14" customWidth="1"/>
    <col min="3" max="3" width="25.83203125" style="14" customWidth="1"/>
    <col min="4" max="4" width="22.6640625" style="14" customWidth="1"/>
    <col min="5" max="5" width="28" style="14" customWidth="1"/>
    <col min="6" max="6" width="15.33203125" style="14" bestFit="1" customWidth="1"/>
    <col min="7" max="7" width="65.83203125" style="15" bestFit="1" customWidth="1"/>
    <col min="8" max="8" width="10.5" style="14" bestFit="1" customWidth="1"/>
    <col min="9" max="16384" width="8.83203125" style="13"/>
  </cols>
  <sheetData>
    <row r="1" spans="1:8" x14ac:dyDescent="0.2">
      <c r="A1" s="60" t="s">
        <v>2710</v>
      </c>
    </row>
    <row r="2" spans="1:8" s="38" customFormat="1" x14ac:dyDescent="0.2">
      <c r="A2" s="57" t="s">
        <v>2338</v>
      </c>
      <c r="B2" s="58"/>
      <c r="C2" s="58"/>
      <c r="D2" s="58"/>
      <c r="E2" s="58"/>
      <c r="F2" s="58"/>
      <c r="G2" s="58"/>
      <c r="H2" s="59"/>
    </row>
    <row r="3" spans="1:8" s="38" customFormat="1" x14ac:dyDescent="0.2">
      <c r="A3" s="57" t="s">
        <v>851</v>
      </c>
      <c r="B3" s="58"/>
      <c r="C3" s="58"/>
      <c r="D3" s="58"/>
      <c r="E3" s="58"/>
      <c r="F3" s="58"/>
      <c r="G3" s="58"/>
      <c r="H3" s="59"/>
    </row>
    <row r="4" spans="1:8" s="40" customFormat="1" ht="33.75" customHeight="1" x14ac:dyDescent="0.2">
      <c r="A4" s="36" t="s">
        <v>1217</v>
      </c>
      <c r="B4" s="36" t="s">
        <v>1211</v>
      </c>
      <c r="C4" s="36" t="s">
        <v>1212</v>
      </c>
      <c r="D4" s="36" t="s">
        <v>1214</v>
      </c>
      <c r="E4" s="36" t="s">
        <v>1216</v>
      </c>
      <c r="F4" s="36" t="s">
        <v>1213</v>
      </c>
      <c r="G4" s="36" t="s">
        <v>2694</v>
      </c>
      <c r="H4" s="36" t="s">
        <v>1215</v>
      </c>
    </row>
    <row r="5" spans="1:8" x14ac:dyDescent="0.2">
      <c r="A5" s="4" t="s">
        <v>1944</v>
      </c>
      <c r="B5" s="21">
        <v>1.19089082470687E-5</v>
      </c>
      <c r="C5" s="4">
        <v>0.99999998747572305</v>
      </c>
      <c r="D5" s="4">
        <v>9.7216580704810596E-2</v>
      </c>
      <c r="E5" s="4">
        <v>2</v>
      </c>
      <c r="F5" s="4">
        <v>5</v>
      </c>
      <c r="G5" s="6" t="s">
        <v>1945</v>
      </c>
      <c r="H5" s="4" t="s">
        <v>880</v>
      </c>
    </row>
    <row r="6" spans="1:8" x14ac:dyDescent="0.2">
      <c r="A6" s="4" t="s">
        <v>1946</v>
      </c>
      <c r="B6" s="21">
        <v>1.19089082470687E-5</v>
      </c>
      <c r="C6" s="4">
        <v>0.99999998747572305</v>
      </c>
      <c r="D6" s="4">
        <v>9.7216580704810596E-2</v>
      </c>
      <c r="E6" s="4">
        <v>2</v>
      </c>
      <c r="F6" s="4">
        <v>5</v>
      </c>
      <c r="G6" s="6" t="s">
        <v>1947</v>
      </c>
      <c r="H6" s="4" t="s">
        <v>880</v>
      </c>
    </row>
    <row r="7" spans="1:8" x14ac:dyDescent="0.2">
      <c r="A7" s="4" t="s">
        <v>1948</v>
      </c>
      <c r="B7" s="21">
        <v>1.6439306809899799E-5</v>
      </c>
      <c r="C7" s="4">
        <v>0.99999997788172101</v>
      </c>
      <c r="D7" s="4">
        <v>9.7216580704810596E-2</v>
      </c>
      <c r="E7" s="4">
        <v>2</v>
      </c>
      <c r="F7" s="4">
        <v>6</v>
      </c>
      <c r="G7" s="6" t="s">
        <v>1949</v>
      </c>
      <c r="H7" s="4" t="s">
        <v>854</v>
      </c>
    </row>
    <row r="8" spans="1:8" x14ac:dyDescent="0.2">
      <c r="A8" s="4" t="s">
        <v>1950</v>
      </c>
      <c r="B8" s="21">
        <v>2.4238088231683699E-5</v>
      </c>
      <c r="C8" s="4">
        <v>0.99999995651398099</v>
      </c>
      <c r="D8" s="4">
        <v>0.107501980829575</v>
      </c>
      <c r="E8" s="4">
        <v>2</v>
      </c>
      <c r="F8" s="4">
        <v>8</v>
      </c>
      <c r="G8" s="6" t="s">
        <v>1951</v>
      </c>
      <c r="H8" s="4" t="s">
        <v>880</v>
      </c>
    </row>
    <row r="9" spans="1:8" x14ac:dyDescent="0.2">
      <c r="A9" s="4" t="s">
        <v>1952</v>
      </c>
      <c r="B9" s="21">
        <v>5.2597413139685099E-5</v>
      </c>
      <c r="C9" s="4">
        <v>0.99999984718161095</v>
      </c>
      <c r="D9" s="4">
        <v>0.136307993522048</v>
      </c>
      <c r="E9" s="4">
        <v>2</v>
      </c>
      <c r="F9" s="4">
        <v>13</v>
      </c>
      <c r="G9" s="6" t="s">
        <v>1953</v>
      </c>
      <c r="H9" s="4" t="s">
        <v>880</v>
      </c>
    </row>
    <row r="10" spans="1:8" x14ac:dyDescent="0.2">
      <c r="A10" s="4" t="s">
        <v>1954</v>
      </c>
      <c r="B10" s="21">
        <v>5.3782535068729701E-5</v>
      </c>
      <c r="C10" s="4">
        <v>0.999999846025584</v>
      </c>
      <c r="D10" s="4">
        <v>0.136307993522048</v>
      </c>
      <c r="E10" s="4">
        <v>2</v>
      </c>
      <c r="F10" s="4">
        <v>11</v>
      </c>
      <c r="G10" s="6" t="s">
        <v>1955</v>
      </c>
      <c r="H10" s="4" t="s">
        <v>854</v>
      </c>
    </row>
    <row r="11" spans="1:8" x14ac:dyDescent="0.2">
      <c r="A11" s="4" t="s">
        <v>1956</v>
      </c>
      <c r="B11" s="21">
        <v>5.3782535068729701E-5</v>
      </c>
      <c r="C11" s="4">
        <v>0.999999846025584</v>
      </c>
      <c r="D11" s="4">
        <v>0.136307993522048</v>
      </c>
      <c r="E11" s="4">
        <v>2</v>
      </c>
      <c r="F11" s="4">
        <v>11</v>
      </c>
      <c r="G11" s="6" t="s">
        <v>1957</v>
      </c>
      <c r="H11" s="4" t="s">
        <v>854</v>
      </c>
    </row>
    <row r="12" spans="1:8" x14ac:dyDescent="0.2">
      <c r="A12" s="4" t="s">
        <v>1958</v>
      </c>
      <c r="B12" s="21">
        <v>6.3592850410905294E-5</v>
      </c>
      <c r="C12" s="4">
        <v>0.99999979014948004</v>
      </c>
      <c r="D12" s="4">
        <v>0.14102509489248399</v>
      </c>
      <c r="E12" s="4">
        <v>2</v>
      </c>
      <c r="F12" s="4">
        <v>17</v>
      </c>
      <c r="G12" s="6" t="s">
        <v>1959</v>
      </c>
      <c r="H12" s="4" t="s">
        <v>861</v>
      </c>
    </row>
    <row r="13" spans="1:8" x14ac:dyDescent="0.2">
      <c r="A13" s="4" t="s">
        <v>1960</v>
      </c>
      <c r="B13" s="4">
        <v>1.3626124920744701E-4</v>
      </c>
      <c r="C13" s="4">
        <v>0.99999933710177802</v>
      </c>
      <c r="D13" s="4">
        <v>0.26860120246548103</v>
      </c>
      <c r="E13" s="4">
        <v>2</v>
      </c>
      <c r="F13" s="4">
        <v>18</v>
      </c>
      <c r="G13" s="6" t="s">
        <v>1961</v>
      </c>
      <c r="H13" s="4" t="s">
        <v>854</v>
      </c>
    </row>
    <row r="14" spans="1:8" x14ac:dyDescent="0.2">
      <c r="A14" s="4" t="s">
        <v>1962</v>
      </c>
      <c r="B14" s="4">
        <v>3.2459532508635102E-4</v>
      </c>
      <c r="C14" s="4">
        <v>0.99999751449506302</v>
      </c>
      <c r="D14" s="4">
        <v>0.50090265414477597</v>
      </c>
      <c r="E14" s="4">
        <v>2</v>
      </c>
      <c r="F14" s="4">
        <v>22</v>
      </c>
      <c r="G14" s="6" t="s">
        <v>1963</v>
      </c>
      <c r="H14" s="4" t="s">
        <v>854</v>
      </c>
    </row>
    <row r="15" spans="1:8" x14ac:dyDescent="0.2">
      <c r="A15" s="4" t="s">
        <v>1964</v>
      </c>
      <c r="B15" s="4">
        <v>3.57237739666416E-4</v>
      </c>
      <c r="C15" s="4">
        <v>0.99999711121004098</v>
      </c>
      <c r="D15" s="4">
        <v>0.50090265414477597</v>
      </c>
      <c r="E15" s="4">
        <v>2</v>
      </c>
      <c r="F15" s="4">
        <v>24</v>
      </c>
      <c r="G15" s="6" t="s">
        <v>1965</v>
      </c>
      <c r="H15" s="4" t="s">
        <v>854</v>
      </c>
    </row>
    <row r="16" spans="1:8" x14ac:dyDescent="0.2">
      <c r="A16" s="4" t="s">
        <v>1966</v>
      </c>
      <c r="B16" s="4">
        <v>3.57237739666416E-4</v>
      </c>
      <c r="C16" s="4">
        <v>0.99999711121004098</v>
      </c>
      <c r="D16" s="4">
        <v>0.50090265414477597</v>
      </c>
      <c r="E16" s="4">
        <v>2</v>
      </c>
      <c r="F16" s="4">
        <v>24</v>
      </c>
      <c r="G16" s="6" t="s">
        <v>1967</v>
      </c>
      <c r="H16" s="4" t="s">
        <v>854</v>
      </c>
    </row>
    <row r="17" spans="1:8" x14ac:dyDescent="0.2">
      <c r="A17" s="4" t="s">
        <v>1968</v>
      </c>
      <c r="B17" s="4">
        <v>3.6704438892295202E-4</v>
      </c>
      <c r="C17" s="4">
        <v>0.99999695561174395</v>
      </c>
      <c r="D17" s="4">
        <v>0.50090265414477597</v>
      </c>
      <c r="E17" s="4">
        <v>2</v>
      </c>
      <c r="F17" s="4">
        <v>29</v>
      </c>
      <c r="G17" s="6" t="s">
        <v>1969</v>
      </c>
      <c r="H17" s="4" t="s">
        <v>880</v>
      </c>
    </row>
    <row r="18" spans="1:8" x14ac:dyDescent="0.2">
      <c r="A18" s="4" t="s">
        <v>1970</v>
      </c>
      <c r="B18" s="4">
        <v>5.3165141609567198E-4</v>
      </c>
      <c r="C18" s="4">
        <v>0.99999460355728298</v>
      </c>
      <c r="D18" s="4">
        <v>0.67371626949666596</v>
      </c>
      <c r="E18" s="4">
        <v>2</v>
      </c>
      <c r="F18" s="4">
        <v>40</v>
      </c>
      <c r="G18" s="6" t="s">
        <v>1971</v>
      </c>
      <c r="H18" s="4" t="s">
        <v>880</v>
      </c>
    </row>
    <row r="19" spans="1:8" x14ac:dyDescent="0.2">
      <c r="A19" s="4" t="s">
        <v>1972</v>
      </c>
      <c r="B19" s="4">
        <v>1.03857394694874E-3</v>
      </c>
      <c r="C19" s="4">
        <v>0.99998505514011604</v>
      </c>
      <c r="D19" s="4">
        <v>0.99999999989999999</v>
      </c>
      <c r="E19" s="4">
        <v>2</v>
      </c>
      <c r="F19" s="4">
        <v>55</v>
      </c>
      <c r="G19" s="6" t="s">
        <v>1973</v>
      </c>
      <c r="H19" s="4" t="s">
        <v>854</v>
      </c>
    </row>
    <row r="20" spans="1:8" x14ac:dyDescent="0.2">
      <c r="A20" s="4" t="s">
        <v>1974</v>
      </c>
      <c r="B20" s="4">
        <v>1.6129503995308699E-3</v>
      </c>
      <c r="C20" s="4">
        <v>0.99997074700865296</v>
      </c>
      <c r="D20" s="4">
        <v>0.99999999989999999</v>
      </c>
      <c r="E20" s="4">
        <v>2</v>
      </c>
      <c r="F20" s="4">
        <v>78</v>
      </c>
      <c r="G20" s="6" t="s">
        <v>1975</v>
      </c>
      <c r="H20" s="4" t="s">
        <v>880</v>
      </c>
    </row>
    <row r="21" spans="1:8" x14ac:dyDescent="0.2">
      <c r="A21" s="4" t="s">
        <v>1976</v>
      </c>
      <c r="B21" s="4">
        <v>1.61864735391822E-3</v>
      </c>
      <c r="C21" s="4">
        <v>0.999970763683108</v>
      </c>
      <c r="D21" s="4">
        <v>0.99999999989999999</v>
      </c>
      <c r="E21" s="4">
        <v>2</v>
      </c>
      <c r="F21" s="4">
        <v>60</v>
      </c>
      <c r="G21" s="6" t="s">
        <v>1977</v>
      </c>
      <c r="H21" s="4" t="s">
        <v>854</v>
      </c>
    </row>
    <row r="22" spans="1:8" x14ac:dyDescent="0.2">
      <c r="A22" s="4" t="s">
        <v>1978</v>
      </c>
      <c r="B22" s="4">
        <v>1.68908725750052E-3</v>
      </c>
      <c r="C22" s="4">
        <v>0.99996881107608404</v>
      </c>
      <c r="D22" s="4">
        <v>0.99999999989999999</v>
      </c>
      <c r="E22" s="4">
        <v>2</v>
      </c>
      <c r="F22" s="4">
        <v>61</v>
      </c>
      <c r="G22" s="6" t="s">
        <v>1979</v>
      </c>
      <c r="H22" s="4" t="s">
        <v>854</v>
      </c>
    </row>
    <row r="23" spans="1:8" x14ac:dyDescent="0.2">
      <c r="A23" s="4" t="s">
        <v>1980</v>
      </c>
      <c r="B23" s="4">
        <v>1.68908725750052E-3</v>
      </c>
      <c r="C23" s="4">
        <v>0.99996881107608404</v>
      </c>
      <c r="D23" s="4">
        <v>0.99999999989999999</v>
      </c>
      <c r="E23" s="4">
        <v>2</v>
      </c>
      <c r="F23" s="4">
        <v>61</v>
      </c>
      <c r="G23" s="6" t="s">
        <v>1981</v>
      </c>
      <c r="H23" s="4" t="s">
        <v>854</v>
      </c>
    </row>
    <row r="24" spans="1:8" x14ac:dyDescent="0.2">
      <c r="A24" s="4" t="s">
        <v>1982</v>
      </c>
      <c r="B24" s="4">
        <v>1.9808225076124201E-3</v>
      </c>
      <c r="C24" s="4">
        <v>0.99988796502357702</v>
      </c>
      <c r="D24" s="4">
        <v>0.99999999989999999</v>
      </c>
      <c r="E24" s="4">
        <v>3</v>
      </c>
      <c r="F24" s="4">
        <v>296</v>
      </c>
      <c r="G24" s="6" t="s">
        <v>1983</v>
      </c>
      <c r="H24" s="4" t="s">
        <v>861</v>
      </c>
    </row>
    <row r="25" spans="1:8" x14ac:dyDescent="0.2">
      <c r="A25" s="4" t="s">
        <v>1984</v>
      </c>
      <c r="B25" s="4">
        <v>2.2781349534533599E-3</v>
      </c>
      <c r="C25" s="4">
        <v>0.99995075339865402</v>
      </c>
      <c r="D25" s="4">
        <v>0.99999999989999999</v>
      </c>
      <c r="E25" s="4">
        <v>2</v>
      </c>
      <c r="F25" s="4">
        <v>78</v>
      </c>
      <c r="G25" s="6" t="s">
        <v>1985</v>
      </c>
      <c r="H25" s="4" t="s">
        <v>854</v>
      </c>
    </row>
    <row r="26" spans="1:8" x14ac:dyDescent="0.2">
      <c r="A26" s="4" t="s">
        <v>1276</v>
      </c>
      <c r="B26" s="4">
        <v>2.47678269529118E-3</v>
      </c>
      <c r="C26" s="4">
        <v>0.99999775476692399</v>
      </c>
      <c r="D26" s="4">
        <v>0.99999999989999999</v>
      </c>
      <c r="E26" s="4">
        <v>1</v>
      </c>
      <c r="F26" s="4">
        <v>4</v>
      </c>
      <c r="G26" s="6" t="s">
        <v>1277</v>
      </c>
      <c r="H26" s="4" t="s">
        <v>854</v>
      </c>
    </row>
    <row r="27" spans="1:8" x14ac:dyDescent="0.2">
      <c r="A27" s="4" t="s">
        <v>1126</v>
      </c>
      <c r="B27" s="4">
        <v>2.9769749993530702E-3</v>
      </c>
      <c r="C27" s="4">
        <v>0.99992612210437604</v>
      </c>
      <c r="D27" s="4">
        <v>0.99999999989999999</v>
      </c>
      <c r="E27" s="4">
        <v>2</v>
      </c>
      <c r="F27" s="4">
        <v>85</v>
      </c>
      <c r="G27" s="6" t="s">
        <v>1127</v>
      </c>
      <c r="H27" s="4" t="s">
        <v>854</v>
      </c>
    </row>
    <row r="28" spans="1:8" x14ac:dyDescent="0.2">
      <c r="A28" s="4" t="s">
        <v>1986</v>
      </c>
      <c r="B28" s="4">
        <v>3.1643995636327902E-3</v>
      </c>
      <c r="C28" s="4">
        <v>0.99991901808054795</v>
      </c>
      <c r="D28" s="4">
        <v>0.99999999989999999</v>
      </c>
      <c r="E28" s="4">
        <v>2</v>
      </c>
      <c r="F28" s="4">
        <v>83</v>
      </c>
      <c r="G28" s="6" t="s">
        <v>1987</v>
      </c>
      <c r="H28" s="4" t="s">
        <v>854</v>
      </c>
    </row>
    <row r="29" spans="1:8" x14ac:dyDescent="0.2">
      <c r="A29" s="4" t="s">
        <v>1988</v>
      </c>
      <c r="B29" s="4">
        <v>3.6693240651170999E-3</v>
      </c>
      <c r="C29" s="4">
        <v>0.99989858717131497</v>
      </c>
      <c r="D29" s="4">
        <v>0.99999999989999999</v>
      </c>
      <c r="E29" s="4">
        <v>2</v>
      </c>
      <c r="F29" s="4">
        <v>89</v>
      </c>
      <c r="G29" s="6" t="s">
        <v>1989</v>
      </c>
      <c r="H29" s="4" t="s">
        <v>854</v>
      </c>
    </row>
    <row r="30" spans="1:8" x14ac:dyDescent="0.2">
      <c r="A30" s="4" t="s">
        <v>1990</v>
      </c>
      <c r="B30" s="4">
        <v>4.2059216728755899E-3</v>
      </c>
      <c r="C30" s="4">
        <v>0.99968948053948903</v>
      </c>
      <c r="D30" s="4">
        <v>0.99999999989999999</v>
      </c>
      <c r="E30" s="4">
        <v>3</v>
      </c>
      <c r="F30" s="4">
        <v>301</v>
      </c>
      <c r="G30" s="6" t="s">
        <v>1991</v>
      </c>
      <c r="H30" s="4" t="s">
        <v>861</v>
      </c>
    </row>
    <row r="31" spans="1:8" x14ac:dyDescent="0.2">
      <c r="A31" s="4" t="s">
        <v>1992</v>
      </c>
      <c r="B31" s="4">
        <v>4.2187060022664397E-3</v>
      </c>
      <c r="C31" s="4">
        <v>0.99987447808861396</v>
      </c>
      <c r="D31" s="4">
        <v>0.99999999989999999</v>
      </c>
      <c r="E31" s="4">
        <v>2</v>
      </c>
      <c r="F31" s="4">
        <v>103</v>
      </c>
      <c r="G31" s="6" t="s">
        <v>1993</v>
      </c>
      <c r="H31" s="4" t="s">
        <v>854</v>
      </c>
    </row>
    <row r="32" spans="1:8" x14ac:dyDescent="0.2">
      <c r="A32" s="4" t="s">
        <v>1994</v>
      </c>
      <c r="B32" s="4">
        <v>4.3975010824156696E-3</v>
      </c>
      <c r="C32" s="4">
        <v>0.999866755098899</v>
      </c>
      <c r="D32" s="4">
        <v>0.99999999989999999</v>
      </c>
      <c r="E32" s="4">
        <v>2</v>
      </c>
      <c r="F32" s="4">
        <v>85</v>
      </c>
      <c r="G32" s="6" t="s">
        <v>1995</v>
      </c>
      <c r="H32" s="4" t="s">
        <v>854</v>
      </c>
    </row>
    <row r="33" spans="1:8" x14ac:dyDescent="0.2">
      <c r="A33" s="4" t="s">
        <v>1996</v>
      </c>
      <c r="B33" s="4">
        <v>4.4226685570158001E-3</v>
      </c>
      <c r="C33" s="4">
        <v>0.99986482709312696</v>
      </c>
      <c r="D33" s="4">
        <v>0.99999999989999999</v>
      </c>
      <c r="E33" s="4">
        <v>2</v>
      </c>
      <c r="F33" s="4">
        <v>126</v>
      </c>
      <c r="G33" s="6" t="s">
        <v>1997</v>
      </c>
      <c r="H33" s="4" t="s">
        <v>854</v>
      </c>
    </row>
    <row r="34" spans="1:8" x14ac:dyDescent="0.2">
      <c r="A34" s="4" t="s">
        <v>1998</v>
      </c>
      <c r="B34" s="4">
        <v>4.4494629349116797E-3</v>
      </c>
      <c r="C34" s="4">
        <v>0.999469382510073</v>
      </c>
      <c r="D34" s="4">
        <v>0.99999999989999999</v>
      </c>
      <c r="E34" s="4">
        <v>4</v>
      </c>
      <c r="F34" s="4">
        <v>651</v>
      </c>
      <c r="G34" s="6" t="s">
        <v>1999</v>
      </c>
      <c r="H34" s="4" t="s">
        <v>861</v>
      </c>
    </row>
    <row r="35" spans="1:8" x14ac:dyDescent="0.2">
      <c r="A35" s="4" t="s">
        <v>2000</v>
      </c>
      <c r="B35" s="4">
        <v>4.5132342190703596E-3</v>
      </c>
      <c r="C35" s="4">
        <v>0.99986100524244004</v>
      </c>
      <c r="D35" s="4">
        <v>0.99999999989999999</v>
      </c>
      <c r="E35" s="4">
        <v>2</v>
      </c>
      <c r="F35" s="4">
        <v>102</v>
      </c>
      <c r="G35" s="6" t="s">
        <v>2001</v>
      </c>
      <c r="H35" s="4" t="s">
        <v>854</v>
      </c>
    </row>
    <row r="36" spans="1:8" x14ac:dyDescent="0.2">
      <c r="A36" s="4" t="s">
        <v>2002</v>
      </c>
      <c r="B36" s="4">
        <v>4.8175078776211801E-3</v>
      </c>
      <c r="C36" s="4">
        <v>0.99962652958176801</v>
      </c>
      <c r="D36" s="4">
        <v>0.99999999989999999</v>
      </c>
      <c r="E36" s="4">
        <v>3</v>
      </c>
      <c r="F36" s="4">
        <v>317</v>
      </c>
      <c r="G36" s="6" t="s">
        <v>2003</v>
      </c>
      <c r="H36" s="4" t="s">
        <v>861</v>
      </c>
    </row>
    <row r="37" spans="1:8" x14ac:dyDescent="0.2">
      <c r="A37" s="4" t="s">
        <v>2004</v>
      </c>
      <c r="B37" s="4">
        <v>4.8175078776211801E-3</v>
      </c>
      <c r="C37" s="4">
        <v>0.99962652958176801</v>
      </c>
      <c r="D37" s="4">
        <v>0.99999999989999999</v>
      </c>
      <c r="E37" s="4">
        <v>3</v>
      </c>
      <c r="F37" s="4">
        <v>317</v>
      </c>
      <c r="G37" s="6" t="s">
        <v>2005</v>
      </c>
      <c r="H37" s="4" t="s">
        <v>861</v>
      </c>
    </row>
    <row r="38" spans="1:8" x14ac:dyDescent="0.2">
      <c r="A38" s="4" t="s">
        <v>2006</v>
      </c>
      <c r="B38" s="4">
        <v>5.6562141485510904E-3</v>
      </c>
      <c r="C38" s="4">
        <v>0.99998957571325797</v>
      </c>
      <c r="D38" s="4">
        <v>0.99999999989999999</v>
      </c>
      <c r="E38" s="4">
        <v>1</v>
      </c>
      <c r="F38" s="4">
        <v>3</v>
      </c>
      <c r="G38" s="6" t="s">
        <v>2007</v>
      </c>
      <c r="H38" s="4" t="s">
        <v>854</v>
      </c>
    </row>
    <row r="39" spans="1:8" x14ac:dyDescent="0.2">
      <c r="A39" s="4" t="s">
        <v>2008</v>
      </c>
      <c r="B39" s="4">
        <v>5.6562141485510904E-3</v>
      </c>
      <c r="C39" s="4">
        <v>0.99998957571325797</v>
      </c>
      <c r="D39" s="4">
        <v>0.99999999989999999</v>
      </c>
      <c r="E39" s="4">
        <v>1</v>
      </c>
      <c r="F39" s="4">
        <v>3</v>
      </c>
      <c r="G39" s="6" t="s">
        <v>2009</v>
      </c>
      <c r="H39" s="4" t="s">
        <v>854</v>
      </c>
    </row>
    <row r="40" spans="1:8" x14ac:dyDescent="0.2">
      <c r="A40" s="4" t="s">
        <v>2010</v>
      </c>
      <c r="B40" s="4">
        <v>5.6562141485510904E-3</v>
      </c>
      <c r="C40" s="4">
        <v>0.99998957571325797</v>
      </c>
      <c r="D40" s="4">
        <v>0.99999999989999999</v>
      </c>
      <c r="E40" s="4">
        <v>1</v>
      </c>
      <c r="F40" s="4">
        <v>3</v>
      </c>
      <c r="G40" s="6" t="s">
        <v>2011</v>
      </c>
      <c r="H40" s="4" t="s">
        <v>854</v>
      </c>
    </row>
    <row r="41" spans="1:8" x14ac:dyDescent="0.2">
      <c r="A41" s="4" t="s">
        <v>2012</v>
      </c>
      <c r="B41" s="4">
        <v>6.00100344378295E-3</v>
      </c>
      <c r="C41" s="4">
        <v>0.99949645518494801</v>
      </c>
      <c r="D41" s="4">
        <v>0.99999999989999999</v>
      </c>
      <c r="E41" s="4">
        <v>3</v>
      </c>
      <c r="F41" s="4">
        <v>334</v>
      </c>
      <c r="G41" s="6" t="s">
        <v>2013</v>
      </c>
      <c r="H41" s="4" t="s">
        <v>854</v>
      </c>
    </row>
    <row r="42" spans="1:8" x14ac:dyDescent="0.2">
      <c r="A42" s="4" t="s">
        <v>2014</v>
      </c>
      <c r="B42" s="4">
        <v>6.1868759604107697E-3</v>
      </c>
      <c r="C42" s="4">
        <v>0.99977618530746704</v>
      </c>
      <c r="D42" s="4">
        <v>0.99999999989999999</v>
      </c>
      <c r="E42" s="4">
        <v>2</v>
      </c>
      <c r="F42" s="4">
        <v>94</v>
      </c>
      <c r="G42" s="6" t="s">
        <v>2015</v>
      </c>
      <c r="H42" s="4" t="s">
        <v>854</v>
      </c>
    </row>
    <row r="43" spans="1:8" x14ac:dyDescent="0.2">
      <c r="A43" s="4" t="s">
        <v>2016</v>
      </c>
      <c r="B43" s="4">
        <v>6.5385902286476498E-3</v>
      </c>
      <c r="C43" s="4">
        <v>0.99913006086499001</v>
      </c>
      <c r="D43" s="4">
        <v>0.99999999989999999</v>
      </c>
      <c r="E43" s="4">
        <v>4</v>
      </c>
      <c r="F43" s="4">
        <v>731</v>
      </c>
      <c r="G43" s="6" t="s">
        <v>2017</v>
      </c>
      <c r="H43" s="4" t="s">
        <v>854</v>
      </c>
    </row>
    <row r="44" spans="1:8" x14ac:dyDescent="0.2">
      <c r="A44" s="4" t="s">
        <v>2018</v>
      </c>
      <c r="B44" s="4">
        <v>6.8614545250721701E-3</v>
      </c>
      <c r="C44" s="4">
        <v>0.99973713987850799</v>
      </c>
      <c r="D44" s="4">
        <v>0.99999999989999999</v>
      </c>
      <c r="E44" s="4">
        <v>2</v>
      </c>
      <c r="F44" s="4">
        <v>125</v>
      </c>
      <c r="G44" s="6" t="s">
        <v>2019</v>
      </c>
      <c r="H44" s="4" t="s">
        <v>854</v>
      </c>
    </row>
    <row r="45" spans="1:8" x14ac:dyDescent="0.2">
      <c r="A45" s="4" t="s">
        <v>2020</v>
      </c>
      <c r="B45" s="4">
        <v>7.1452187154069299E-3</v>
      </c>
      <c r="C45" s="4">
        <v>0.99998127656362201</v>
      </c>
      <c r="D45" s="4">
        <v>0.99999999989999999</v>
      </c>
      <c r="E45" s="4">
        <v>1</v>
      </c>
      <c r="F45" s="4">
        <v>4</v>
      </c>
      <c r="G45" s="6" t="s">
        <v>2021</v>
      </c>
      <c r="H45" s="4" t="s">
        <v>854</v>
      </c>
    </row>
    <row r="46" spans="1:8" x14ac:dyDescent="0.2">
      <c r="A46" s="4" t="s">
        <v>2022</v>
      </c>
      <c r="B46" s="4">
        <v>7.6663646661917799E-3</v>
      </c>
      <c r="C46" s="4">
        <v>0.99997700664867395</v>
      </c>
      <c r="D46" s="4">
        <v>0.99999999989999999</v>
      </c>
      <c r="E46" s="4">
        <v>1</v>
      </c>
      <c r="F46" s="4">
        <v>5</v>
      </c>
      <c r="G46" s="6" t="s">
        <v>2023</v>
      </c>
      <c r="H46" s="4" t="s">
        <v>854</v>
      </c>
    </row>
    <row r="47" spans="1:8" x14ac:dyDescent="0.2">
      <c r="A47" s="4" t="s">
        <v>2024</v>
      </c>
      <c r="B47" s="4">
        <v>8.0962806966581695E-3</v>
      </c>
      <c r="C47" s="4">
        <v>0.99997195218317303</v>
      </c>
      <c r="D47" s="4">
        <v>0.99999999989999999</v>
      </c>
      <c r="E47" s="4">
        <v>1</v>
      </c>
      <c r="F47" s="4">
        <v>8</v>
      </c>
      <c r="G47" s="6" t="s">
        <v>2025</v>
      </c>
      <c r="H47" s="4" t="s">
        <v>854</v>
      </c>
    </row>
    <row r="48" spans="1:8" x14ac:dyDescent="0.2">
      <c r="A48" s="4" t="s">
        <v>2026</v>
      </c>
      <c r="B48" s="4">
        <v>8.3745921100345094E-3</v>
      </c>
      <c r="C48" s="4">
        <v>0.99996815491193403</v>
      </c>
      <c r="D48" s="4">
        <v>0.99999999989999999</v>
      </c>
      <c r="E48" s="4">
        <v>1</v>
      </c>
      <c r="F48" s="4">
        <v>14</v>
      </c>
      <c r="G48" s="6" t="s">
        <v>2027</v>
      </c>
      <c r="H48" s="4" t="s">
        <v>854</v>
      </c>
    </row>
    <row r="49" spans="1:8" x14ac:dyDescent="0.2">
      <c r="A49" s="4" t="s">
        <v>2028</v>
      </c>
      <c r="B49" s="4">
        <v>8.3745921100345094E-3</v>
      </c>
      <c r="C49" s="4">
        <v>0.99996815491193403</v>
      </c>
      <c r="D49" s="4">
        <v>0.99999999989999999</v>
      </c>
      <c r="E49" s="4">
        <v>1</v>
      </c>
      <c r="F49" s="4">
        <v>14</v>
      </c>
      <c r="G49" s="6" t="s">
        <v>2029</v>
      </c>
      <c r="H49" s="4" t="s">
        <v>854</v>
      </c>
    </row>
    <row r="50" spans="1:8" x14ac:dyDescent="0.2">
      <c r="A50" s="4" t="s">
        <v>2030</v>
      </c>
      <c r="B50" s="4">
        <v>9.0322869128624805E-3</v>
      </c>
      <c r="C50" s="4">
        <v>0.99996452672248304</v>
      </c>
      <c r="D50" s="4">
        <v>0.99999999989999999</v>
      </c>
      <c r="E50" s="4">
        <v>1</v>
      </c>
      <c r="F50" s="4">
        <v>9</v>
      </c>
      <c r="G50" s="6" t="s">
        <v>2031</v>
      </c>
      <c r="H50" s="4" t="s">
        <v>854</v>
      </c>
    </row>
    <row r="51" spans="1:8" x14ac:dyDescent="0.2">
      <c r="A51" s="4" t="s">
        <v>2032</v>
      </c>
      <c r="B51" s="4">
        <v>9.1683749736734006E-3</v>
      </c>
      <c r="C51" s="4">
        <v>0.99996474974412297</v>
      </c>
      <c r="D51" s="4">
        <v>0.99999999989999999</v>
      </c>
      <c r="E51" s="4">
        <v>1</v>
      </c>
      <c r="F51" s="4">
        <v>7</v>
      </c>
      <c r="G51" s="6" t="s">
        <v>2033</v>
      </c>
      <c r="H51" s="4" t="s">
        <v>854</v>
      </c>
    </row>
    <row r="52" spans="1:8" x14ac:dyDescent="0.2">
      <c r="A52" s="4" t="s">
        <v>2034</v>
      </c>
      <c r="B52" s="4">
        <v>9.5868566328562999E-3</v>
      </c>
      <c r="C52" s="4">
        <v>0.99996145203664299</v>
      </c>
      <c r="D52" s="4">
        <v>0.99999999989999999</v>
      </c>
      <c r="E52" s="4">
        <v>1</v>
      </c>
      <c r="F52" s="4">
        <v>7</v>
      </c>
      <c r="G52" s="6" t="s">
        <v>2035</v>
      </c>
      <c r="H52" s="4" t="s">
        <v>854</v>
      </c>
    </row>
    <row r="53" spans="1:8" x14ac:dyDescent="0.2">
      <c r="A53" s="4" t="s">
        <v>2036</v>
      </c>
      <c r="B53" s="4">
        <v>9.5868566328562999E-3</v>
      </c>
      <c r="C53" s="4">
        <v>0.99996145203664299</v>
      </c>
      <c r="D53" s="4">
        <v>0.99999999989999999</v>
      </c>
      <c r="E53" s="4">
        <v>1</v>
      </c>
      <c r="F53" s="4">
        <v>7</v>
      </c>
      <c r="G53" s="6" t="s">
        <v>2037</v>
      </c>
      <c r="H53" s="4" t="s">
        <v>854</v>
      </c>
    </row>
    <row r="54" spans="1:8" x14ac:dyDescent="0.2">
      <c r="A54" s="4" t="s">
        <v>2038</v>
      </c>
      <c r="B54" s="4">
        <v>9.6075064963499109E-3</v>
      </c>
      <c r="C54" s="4">
        <v>0.99956149612061795</v>
      </c>
      <c r="D54" s="4">
        <v>0.99999999989999999</v>
      </c>
      <c r="E54" s="4">
        <v>2</v>
      </c>
      <c r="F54" s="4">
        <v>134</v>
      </c>
      <c r="G54" s="6" t="s">
        <v>2039</v>
      </c>
      <c r="H54" s="4" t="s">
        <v>861</v>
      </c>
    </row>
    <row r="55" spans="1:8" ht="32" x14ac:dyDescent="0.2">
      <c r="A55" s="4" t="s">
        <v>2040</v>
      </c>
      <c r="B55" s="4">
        <v>9.7499451180163895E-3</v>
      </c>
      <c r="C55" s="4">
        <v>0.99995813913556797</v>
      </c>
      <c r="D55" s="4">
        <v>0.99999999989999999</v>
      </c>
      <c r="E55" s="4">
        <v>1</v>
      </c>
      <c r="F55" s="4">
        <v>10</v>
      </c>
      <c r="G55" s="6" t="s">
        <v>2041</v>
      </c>
      <c r="H55" s="4" t="s">
        <v>854</v>
      </c>
    </row>
    <row r="56" spans="1:8" x14ac:dyDescent="0.2">
      <c r="A56" s="4" t="s">
        <v>1466</v>
      </c>
      <c r="B56" s="4">
        <v>9.7827655820793506E-3</v>
      </c>
      <c r="C56" s="4">
        <v>0.99995630032418004</v>
      </c>
      <c r="D56" s="4">
        <v>0.99999999989999999</v>
      </c>
      <c r="E56" s="4">
        <v>1</v>
      </c>
      <c r="F56" s="4">
        <v>15</v>
      </c>
      <c r="G56" s="6" t="s">
        <v>1467</v>
      </c>
      <c r="H56" s="4" t="s">
        <v>854</v>
      </c>
    </row>
    <row r="57" spans="1:8" x14ac:dyDescent="0.2">
      <c r="A57" s="4" t="s">
        <v>2042</v>
      </c>
      <c r="B57" s="4">
        <v>9.8053702177961794E-3</v>
      </c>
      <c r="C57" s="4">
        <v>0.99778112651653195</v>
      </c>
      <c r="D57" s="4">
        <v>0.99999999989999999</v>
      </c>
      <c r="E57" s="4">
        <v>6</v>
      </c>
      <c r="F57" s="4">
        <v>1923</v>
      </c>
      <c r="G57" s="6" t="s">
        <v>2043</v>
      </c>
      <c r="H57" s="4" t="s">
        <v>880</v>
      </c>
    </row>
    <row r="58" spans="1:8" x14ac:dyDescent="0.2">
      <c r="A58" s="4" t="s">
        <v>2044</v>
      </c>
      <c r="B58" s="4">
        <v>1.0106866239147199E-2</v>
      </c>
      <c r="C58" s="4">
        <v>0.99996664865917695</v>
      </c>
      <c r="D58" s="4">
        <v>0.99999999989999999</v>
      </c>
      <c r="E58" s="4">
        <v>1</v>
      </c>
      <c r="F58" s="4">
        <v>3</v>
      </c>
      <c r="G58" s="6" t="s">
        <v>2045</v>
      </c>
      <c r="H58" s="4" t="s">
        <v>854</v>
      </c>
    </row>
    <row r="59" spans="1:8" x14ac:dyDescent="0.2">
      <c r="A59" s="4" t="s">
        <v>2046</v>
      </c>
      <c r="B59" s="4">
        <v>1.0792286512302801E-2</v>
      </c>
      <c r="C59" s="4">
        <v>0.99947593154310599</v>
      </c>
      <c r="D59" s="4">
        <v>0.99999999989999999</v>
      </c>
      <c r="E59" s="4">
        <v>2</v>
      </c>
      <c r="F59" s="4">
        <v>155</v>
      </c>
      <c r="G59" s="6" t="s">
        <v>2047</v>
      </c>
      <c r="H59" s="4" t="s">
        <v>854</v>
      </c>
    </row>
    <row r="60" spans="1:8" x14ac:dyDescent="0.2">
      <c r="A60" s="4" t="s">
        <v>2048</v>
      </c>
      <c r="B60" s="4">
        <v>1.13575016198242E-2</v>
      </c>
      <c r="C60" s="4">
        <v>0.99879646732885097</v>
      </c>
      <c r="D60" s="4">
        <v>0.99999999989999999</v>
      </c>
      <c r="E60" s="4">
        <v>3</v>
      </c>
      <c r="F60" s="4">
        <v>445</v>
      </c>
      <c r="G60" s="6" t="s">
        <v>2049</v>
      </c>
      <c r="H60" s="4" t="s">
        <v>854</v>
      </c>
    </row>
    <row r="61" spans="1:8" x14ac:dyDescent="0.2">
      <c r="A61" s="4" t="s">
        <v>2050</v>
      </c>
      <c r="B61" s="4">
        <v>1.1358631093495599E-2</v>
      </c>
      <c r="C61" s="4">
        <v>0.99994105348309703</v>
      </c>
      <c r="D61" s="4">
        <v>0.99999999989999999</v>
      </c>
      <c r="E61" s="4">
        <v>1</v>
      </c>
      <c r="F61" s="4">
        <v>15</v>
      </c>
      <c r="G61" s="6" t="s">
        <v>2051</v>
      </c>
      <c r="H61" s="4" t="s">
        <v>854</v>
      </c>
    </row>
    <row r="62" spans="1:8" x14ac:dyDescent="0.2">
      <c r="A62" s="4" t="s">
        <v>2052</v>
      </c>
      <c r="B62" s="4">
        <v>1.1627611879458001E-2</v>
      </c>
      <c r="C62" s="4">
        <v>0.99941215280335904</v>
      </c>
      <c r="D62" s="4">
        <v>0.99999999989999999</v>
      </c>
      <c r="E62" s="4">
        <v>2</v>
      </c>
      <c r="F62" s="4">
        <v>183</v>
      </c>
      <c r="G62" s="6" t="s">
        <v>2053</v>
      </c>
      <c r="H62" s="4" t="s">
        <v>880</v>
      </c>
    </row>
    <row r="63" spans="1:8" x14ac:dyDescent="0.2">
      <c r="A63" s="4" t="s">
        <v>2054</v>
      </c>
      <c r="B63" s="4">
        <v>1.2236071917203099E-2</v>
      </c>
      <c r="C63" s="4">
        <v>0.99866718790389597</v>
      </c>
      <c r="D63" s="4">
        <v>0.99999999989999999</v>
      </c>
      <c r="E63" s="4">
        <v>3</v>
      </c>
      <c r="F63" s="4">
        <v>455</v>
      </c>
      <c r="G63" s="6" t="s">
        <v>2055</v>
      </c>
      <c r="H63" s="4" t="s">
        <v>854</v>
      </c>
    </row>
    <row r="64" spans="1:8" x14ac:dyDescent="0.2">
      <c r="A64" s="4" t="s">
        <v>2056</v>
      </c>
      <c r="B64" s="4">
        <v>1.22666618258882E-2</v>
      </c>
      <c r="C64" s="4">
        <v>0.99936301400427396</v>
      </c>
      <c r="D64" s="4">
        <v>0.99999999989999999</v>
      </c>
      <c r="E64" s="4">
        <v>2</v>
      </c>
      <c r="F64" s="4">
        <v>160</v>
      </c>
      <c r="G64" s="6" t="s">
        <v>2057</v>
      </c>
      <c r="H64" s="4" t="s">
        <v>861</v>
      </c>
    </row>
    <row r="65" spans="1:8" x14ac:dyDescent="0.2">
      <c r="A65" s="4" t="s">
        <v>2058</v>
      </c>
      <c r="B65" s="4">
        <v>1.23792868531036E-2</v>
      </c>
      <c r="C65" s="4">
        <v>0.99864639958007795</v>
      </c>
      <c r="D65" s="4">
        <v>0.99999999989999999</v>
      </c>
      <c r="E65" s="4">
        <v>3</v>
      </c>
      <c r="F65" s="4">
        <v>409</v>
      </c>
      <c r="G65" s="6" t="s">
        <v>2059</v>
      </c>
      <c r="H65" s="4" t="s">
        <v>854</v>
      </c>
    </row>
    <row r="66" spans="1:8" ht="32" x14ac:dyDescent="0.2">
      <c r="A66" s="4" t="s">
        <v>2060</v>
      </c>
      <c r="B66" s="4">
        <v>1.2571541474598101E-2</v>
      </c>
      <c r="C66" s="4">
        <v>0.99933788698654802</v>
      </c>
      <c r="D66" s="4">
        <v>0.99999999989999999</v>
      </c>
      <c r="E66" s="4">
        <v>2</v>
      </c>
      <c r="F66" s="4">
        <v>187</v>
      </c>
      <c r="G66" s="6" t="s">
        <v>2061</v>
      </c>
      <c r="H66" s="4" t="s">
        <v>854</v>
      </c>
    </row>
    <row r="67" spans="1:8" x14ac:dyDescent="0.2">
      <c r="A67" s="4" t="s">
        <v>1550</v>
      </c>
      <c r="B67" s="4">
        <v>1.2581771157231299E-2</v>
      </c>
      <c r="C67" s="4">
        <v>0.99992703669855998</v>
      </c>
      <c r="D67" s="4">
        <v>0.99999999989999999</v>
      </c>
      <c r="E67" s="4">
        <v>1</v>
      </c>
      <c r="F67" s="4">
        <v>17</v>
      </c>
      <c r="G67" s="6" t="s">
        <v>1551</v>
      </c>
      <c r="H67" s="4" t="s">
        <v>854</v>
      </c>
    </row>
    <row r="68" spans="1:8" x14ac:dyDescent="0.2">
      <c r="A68" s="4" t="s">
        <v>2062</v>
      </c>
      <c r="B68" s="4">
        <v>1.31048963144392E-2</v>
      </c>
      <c r="C68" s="4">
        <v>0.99929485394193296</v>
      </c>
      <c r="D68" s="4">
        <v>0.99999999989999999</v>
      </c>
      <c r="E68" s="4">
        <v>2</v>
      </c>
      <c r="F68" s="4">
        <v>180</v>
      </c>
      <c r="G68" s="6" t="s">
        <v>2063</v>
      </c>
      <c r="H68" s="4" t="s">
        <v>854</v>
      </c>
    </row>
    <row r="69" spans="1:8" x14ac:dyDescent="0.2">
      <c r="A69" s="4" t="s">
        <v>2064</v>
      </c>
      <c r="B69" s="4">
        <v>1.32671926947979E-2</v>
      </c>
      <c r="C69" s="4">
        <v>0.99991952353790803</v>
      </c>
      <c r="D69" s="4">
        <v>0.99999999989999999</v>
      </c>
      <c r="E69" s="4">
        <v>1</v>
      </c>
      <c r="F69" s="4">
        <v>15</v>
      </c>
      <c r="G69" s="6" t="s">
        <v>2065</v>
      </c>
      <c r="H69" s="4" t="s">
        <v>854</v>
      </c>
    </row>
    <row r="70" spans="1:8" x14ac:dyDescent="0.2">
      <c r="A70" s="4" t="s">
        <v>1564</v>
      </c>
      <c r="B70" s="4">
        <v>1.3268915680492901E-2</v>
      </c>
      <c r="C70" s="4">
        <v>0.99991854840646199</v>
      </c>
      <c r="D70" s="4">
        <v>0.99999999989999999</v>
      </c>
      <c r="E70" s="4">
        <v>1</v>
      </c>
      <c r="F70" s="4">
        <v>18</v>
      </c>
      <c r="G70" s="6" t="s">
        <v>1565</v>
      </c>
      <c r="H70" s="4" t="s">
        <v>854</v>
      </c>
    </row>
    <row r="71" spans="1:8" x14ac:dyDescent="0.2">
      <c r="A71" s="4" t="s">
        <v>2066</v>
      </c>
      <c r="B71" s="4">
        <v>1.33778188432024E-2</v>
      </c>
      <c r="C71" s="4">
        <v>0.99927233205827903</v>
      </c>
      <c r="D71" s="4">
        <v>0.99999999989999999</v>
      </c>
      <c r="E71" s="4">
        <v>2</v>
      </c>
      <c r="F71" s="4">
        <v>181</v>
      </c>
      <c r="G71" s="6" t="s">
        <v>2067</v>
      </c>
      <c r="H71" s="4" t="s">
        <v>854</v>
      </c>
    </row>
    <row r="72" spans="1:8" x14ac:dyDescent="0.2">
      <c r="A72" s="4" t="s">
        <v>2068</v>
      </c>
      <c r="B72" s="4">
        <v>1.33778188432024E-2</v>
      </c>
      <c r="C72" s="4">
        <v>0.99927233205827903</v>
      </c>
      <c r="D72" s="4">
        <v>0.99999999989999999</v>
      </c>
      <c r="E72" s="4">
        <v>2</v>
      </c>
      <c r="F72" s="4">
        <v>181</v>
      </c>
      <c r="G72" s="6" t="s">
        <v>2069</v>
      </c>
      <c r="H72" s="4" t="s">
        <v>854</v>
      </c>
    </row>
    <row r="73" spans="1:8" x14ac:dyDescent="0.2">
      <c r="A73" s="4" t="s">
        <v>1572</v>
      </c>
      <c r="B73" s="4">
        <v>1.3657343717179801E-2</v>
      </c>
      <c r="C73" s="4">
        <v>0.99991399495967703</v>
      </c>
      <c r="D73" s="4">
        <v>0.99999999989999999</v>
      </c>
      <c r="E73" s="4">
        <v>1</v>
      </c>
      <c r="F73" s="4">
        <v>17</v>
      </c>
      <c r="G73" s="6" t="s">
        <v>1573</v>
      </c>
      <c r="H73" s="4" t="s">
        <v>854</v>
      </c>
    </row>
    <row r="74" spans="1:8" x14ac:dyDescent="0.2">
      <c r="A74" s="4" t="s">
        <v>2070</v>
      </c>
      <c r="B74" s="4">
        <v>1.4117896679395701E-2</v>
      </c>
      <c r="C74" s="4">
        <v>0.99921037185378003</v>
      </c>
      <c r="D74" s="4">
        <v>0.99999999989999999</v>
      </c>
      <c r="E74" s="4">
        <v>2</v>
      </c>
      <c r="F74" s="4">
        <v>174</v>
      </c>
      <c r="G74" s="6" t="s">
        <v>2071</v>
      </c>
      <c r="H74" s="4" t="s">
        <v>854</v>
      </c>
    </row>
    <row r="75" spans="1:8" x14ac:dyDescent="0.2">
      <c r="A75" s="4" t="s">
        <v>2072</v>
      </c>
      <c r="B75" s="4">
        <v>1.41258774352719E-2</v>
      </c>
      <c r="C75" s="4">
        <v>0.99990797695311195</v>
      </c>
      <c r="D75" s="4">
        <v>0.99999999989999999</v>
      </c>
      <c r="E75" s="4">
        <v>1</v>
      </c>
      <c r="F75" s="4">
        <v>17</v>
      </c>
      <c r="G75" s="6" t="s">
        <v>2073</v>
      </c>
      <c r="H75" s="4" t="s">
        <v>854</v>
      </c>
    </row>
    <row r="76" spans="1:8" x14ac:dyDescent="0.2">
      <c r="A76" s="4" t="s">
        <v>2074</v>
      </c>
      <c r="B76" s="4">
        <v>1.43897949063566E-2</v>
      </c>
      <c r="C76" s="4">
        <v>0.99918903668833403</v>
      </c>
      <c r="D76" s="4">
        <v>0.99999999989999999</v>
      </c>
      <c r="E76" s="4">
        <v>2</v>
      </c>
      <c r="F76" s="4">
        <v>135</v>
      </c>
      <c r="G76" s="6" t="s">
        <v>2075</v>
      </c>
      <c r="H76" s="4" t="s">
        <v>854</v>
      </c>
    </row>
    <row r="77" spans="1:8" x14ac:dyDescent="0.2">
      <c r="A77" s="4" t="s">
        <v>2076</v>
      </c>
      <c r="B77" s="4">
        <v>1.43897949063566E-2</v>
      </c>
      <c r="C77" s="4">
        <v>0.99918903668833403</v>
      </c>
      <c r="D77" s="4">
        <v>0.99999999989999999</v>
      </c>
      <c r="E77" s="4">
        <v>2</v>
      </c>
      <c r="F77" s="4">
        <v>135</v>
      </c>
      <c r="G77" s="6" t="s">
        <v>2077</v>
      </c>
      <c r="H77" s="4" t="s">
        <v>854</v>
      </c>
    </row>
    <row r="78" spans="1:8" x14ac:dyDescent="0.2">
      <c r="A78" s="4" t="s">
        <v>2078</v>
      </c>
      <c r="B78" s="4">
        <v>1.44988581487249E-2</v>
      </c>
      <c r="C78" s="4">
        <v>0.99917646587640896</v>
      </c>
      <c r="D78" s="4">
        <v>0.99999999989999999</v>
      </c>
      <c r="E78" s="4">
        <v>2</v>
      </c>
      <c r="F78" s="4">
        <v>211</v>
      </c>
      <c r="G78" s="6" t="s">
        <v>2079</v>
      </c>
      <c r="H78" s="4" t="s">
        <v>854</v>
      </c>
    </row>
    <row r="79" spans="1:8" x14ac:dyDescent="0.2">
      <c r="A79" s="4" t="s">
        <v>984</v>
      </c>
      <c r="B79" s="4">
        <v>1.46018896622456E-2</v>
      </c>
      <c r="C79" s="4">
        <v>0.99990296439243598</v>
      </c>
      <c r="D79" s="4">
        <v>0.99999999989999999</v>
      </c>
      <c r="E79" s="4">
        <v>1</v>
      </c>
      <c r="F79" s="4">
        <v>14</v>
      </c>
      <c r="G79" s="6" t="s">
        <v>985</v>
      </c>
      <c r="H79" s="4" t="s">
        <v>854</v>
      </c>
    </row>
    <row r="80" spans="1:8" x14ac:dyDescent="0.2">
      <c r="A80" s="4" t="s">
        <v>2080</v>
      </c>
      <c r="B80" s="4">
        <v>1.4977292760282699E-2</v>
      </c>
      <c r="C80" s="4">
        <v>0.99989651736277396</v>
      </c>
      <c r="D80" s="4">
        <v>0.99999999989999999</v>
      </c>
      <c r="E80" s="4">
        <v>1</v>
      </c>
      <c r="F80" s="4">
        <v>17</v>
      </c>
      <c r="G80" s="6" t="s">
        <v>2081</v>
      </c>
      <c r="H80" s="4" t="s">
        <v>854</v>
      </c>
    </row>
    <row r="81" spans="1:8" x14ac:dyDescent="0.2">
      <c r="A81" s="4" t="s">
        <v>2082</v>
      </c>
      <c r="B81" s="4">
        <v>1.4977292760282699E-2</v>
      </c>
      <c r="C81" s="4">
        <v>0.99989651736277396</v>
      </c>
      <c r="D81" s="4">
        <v>0.99999999989999999</v>
      </c>
      <c r="E81" s="4">
        <v>1</v>
      </c>
      <c r="F81" s="4">
        <v>17</v>
      </c>
      <c r="G81" s="6" t="s">
        <v>2083</v>
      </c>
      <c r="H81" s="4" t="s">
        <v>854</v>
      </c>
    </row>
    <row r="82" spans="1:8" x14ac:dyDescent="0.2">
      <c r="A82" s="4" t="s">
        <v>2084</v>
      </c>
      <c r="B82" s="4">
        <v>1.51343818030356E-2</v>
      </c>
      <c r="C82" s="4">
        <v>0.99912392647087001</v>
      </c>
      <c r="D82" s="4">
        <v>0.99999999989999999</v>
      </c>
      <c r="E82" s="4">
        <v>2</v>
      </c>
      <c r="F82" s="4">
        <v>139</v>
      </c>
      <c r="G82" s="6" t="s">
        <v>2085</v>
      </c>
      <c r="H82" s="4" t="s">
        <v>854</v>
      </c>
    </row>
    <row r="83" spans="1:8" x14ac:dyDescent="0.2">
      <c r="A83" s="4" t="s">
        <v>2086</v>
      </c>
      <c r="B83" s="4">
        <v>1.5335668738210901E-2</v>
      </c>
      <c r="C83" s="4">
        <v>0.99989191340970196</v>
      </c>
      <c r="D83" s="4">
        <v>0.99999999989999999</v>
      </c>
      <c r="E83" s="4">
        <v>1</v>
      </c>
      <c r="F83" s="4">
        <v>16</v>
      </c>
      <c r="G83" s="6" t="s">
        <v>2087</v>
      </c>
      <c r="H83" s="4" t="s">
        <v>854</v>
      </c>
    </row>
    <row r="84" spans="1:8" x14ac:dyDescent="0.2">
      <c r="A84" s="4" t="s">
        <v>2088</v>
      </c>
      <c r="B84" s="4">
        <v>1.53495483312609E-2</v>
      </c>
      <c r="C84" s="4">
        <v>0.99989219600780099</v>
      </c>
      <c r="D84" s="4">
        <v>0.99999999989999999</v>
      </c>
      <c r="E84" s="4">
        <v>1</v>
      </c>
      <c r="F84" s="4">
        <v>15</v>
      </c>
      <c r="G84" s="6" t="s">
        <v>2089</v>
      </c>
      <c r="H84" s="4" t="s">
        <v>880</v>
      </c>
    </row>
    <row r="85" spans="1:8" x14ac:dyDescent="0.2">
      <c r="A85" s="4" t="s">
        <v>2090</v>
      </c>
      <c r="B85" s="4">
        <v>1.58615200257399E-2</v>
      </c>
      <c r="C85" s="4">
        <v>0.99988544739239205</v>
      </c>
      <c r="D85" s="4">
        <v>0.99999999989999999</v>
      </c>
      <c r="E85" s="4">
        <v>1</v>
      </c>
      <c r="F85" s="4">
        <v>14</v>
      </c>
      <c r="G85" s="6" t="s">
        <v>2091</v>
      </c>
      <c r="H85" s="4" t="s">
        <v>854</v>
      </c>
    </row>
    <row r="86" spans="1:8" x14ac:dyDescent="0.2">
      <c r="A86" s="4" t="s">
        <v>2092</v>
      </c>
      <c r="B86" s="4">
        <v>1.59568288736558E-2</v>
      </c>
      <c r="C86" s="4">
        <v>0.99904852058025495</v>
      </c>
      <c r="D86" s="4">
        <v>0.99999999989999999</v>
      </c>
      <c r="E86" s="4">
        <v>2</v>
      </c>
      <c r="F86" s="4">
        <v>169</v>
      </c>
      <c r="G86" s="6" t="s">
        <v>2093</v>
      </c>
      <c r="H86" s="4" t="s">
        <v>854</v>
      </c>
    </row>
    <row r="87" spans="1:8" x14ac:dyDescent="0.2">
      <c r="A87" s="4" t="s">
        <v>2094</v>
      </c>
      <c r="B87" s="4">
        <v>1.64502623464109E-2</v>
      </c>
      <c r="C87" s="4">
        <v>0.99987427748544599</v>
      </c>
      <c r="D87" s="4">
        <v>0.99999999989999999</v>
      </c>
      <c r="E87" s="4">
        <v>1</v>
      </c>
      <c r="F87" s="4">
        <v>19</v>
      </c>
      <c r="G87" s="6" t="s">
        <v>2095</v>
      </c>
      <c r="H87" s="4" t="s">
        <v>854</v>
      </c>
    </row>
    <row r="88" spans="1:8" x14ac:dyDescent="0.2">
      <c r="A88" s="4" t="s">
        <v>2096</v>
      </c>
      <c r="B88" s="4">
        <v>1.6833482975495199E-2</v>
      </c>
      <c r="C88" s="4">
        <v>0.99896612915997496</v>
      </c>
      <c r="D88" s="4">
        <v>0.99999999989999999</v>
      </c>
      <c r="E88" s="4">
        <v>2</v>
      </c>
      <c r="F88" s="4">
        <v>203</v>
      </c>
      <c r="G88" s="6" t="s">
        <v>2097</v>
      </c>
      <c r="H88" s="4" t="s">
        <v>854</v>
      </c>
    </row>
    <row r="89" spans="1:8" x14ac:dyDescent="0.2">
      <c r="A89" s="4" t="s">
        <v>2098</v>
      </c>
      <c r="B89" s="4">
        <v>1.6888083166009701E-2</v>
      </c>
      <c r="C89" s="4">
        <v>0.99896072645645995</v>
      </c>
      <c r="D89" s="4">
        <v>0.99999999989999999</v>
      </c>
      <c r="E89" s="4">
        <v>2</v>
      </c>
      <c r="F89" s="4">
        <v>211</v>
      </c>
      <c r="G89" s="6" t="s">
        <v>2099</v>
      </c>
      <c r="H89" s="4" t="s">
        <v>854</v>
      </c>
    </row>
    <row r="90" spans="1:8" x14ac:dyDescent="0.2">
      <c r="A90" s="4" t="s">
        <v>1680</v>
      </c>
      <c r="B90" s="4">
        <v>1.7347292361946199E-2</v>
      </c>
      <c r="C90" s="4">
        <v>0.999858803235258</v>
      </c>
      <c r="D90" s="4">
        <v>0.99999999989999999</v>
      </c>
      <c r="E90" s="4">
        <v>1</v>
      </c>
      <c r="F90" s="4">
        <v>23</v>
      </c>
      <c r="G90" s="6" t="s">
        <v>1681</v>
      </c>
      <c r="H90" s="4" t="s">
        <v>854</v>
      </c>
    </row>
    <row r="91" spans="1:8" x14ac:dyDescent="0.2">
      <c r="A91" s="4" t="s">
        <v>2100</v>
      </c>
      <c r="B91" s="4">
        <v>1.7415845705575E-2</v>
      </c>
      <c r="C91" s="4">
        <v>0.99783675247617498</v>
      </c>
      <c r="D91" s="4">
        <v>0.99999999989999999</v>
      </c>
      <c r="E91" s="4">
        <v>3</v>
      </c>
      <c r="F91" s="4">
        <v>487</v>
      </c>
      <c r="G91" s="6" t="s">
        <v>2101</v>
      </c>
      <c r="H91" s="4" t="s">
        <v>861</v>
      </c>
    </row>
    <row r="92" spans="1:8" x14ac:dyDescent="0.2">
      <c r="A92" s="4" t="s">
        <v>2102</v>
      </c>
      <c r="B92" s="4">
        <v>1.75019217437744E-2</v>
      </c>
      <c r="C92" s="4">
        <v>0.99890291943216802</v>
      </c>
      <c r="D92" s="4">
        <v>0.99999999989999999</v>
      </c>
      <c r="E92" s="4">
        <v>2</v>
      </c>
      <c r="F92" s="4">
        <v>200</v>
      </c>
      <c r="G92" s="6" t="s">
        <v>2103</v>
      </c>
      <c r="H92" s="4" t="s">
        <v>854</v>
      </c>
    </row>
    <row r="93" spans="1:8" x14ac:dyDescent="0.2">
      <c r="A93" s="4" t="s">
        <v>2104</v>
      </c>
      <c r="B93" s="4">
        <v>1.7843891831142399E-2</v>
      </c>
      <c r="C93" s="4">
        <v>0.99986108427531994</v>
      </c>
      <c r="D93" s="4">
        <v>0.99999999989999999</v>
      </c>
      <c r="E93" s="4">
        <v>1</v>
      </c>
      <c r="F93" s="4">
        <v>9</v>
      </c>
      <c r="G93" s="6" t="s">
        <v>2105</v>
      </c>
      <c r="H93" s="4" t="s">
        <v>854</v>
      </c>
    </row>
    <row r="94" spans="1:8" x14ac:dyDescent="0.2">
      <c r="A94" s="4" t="s">
        <v>2106</v>
      </c>
      <c r="B94" s="4">
        <v>1.80508289763926E-2</v>
      </c>
      <c r="C94" s="4">
        <v>0.99984773750453104</v>
      </c>
      <c r="D94" s="4">
        <v>0.99999999989999999</v>
      </c>
      <c r="E94" s="4">
        <v>1</v>
      </c>
      <c r="F94" s="4">
        <v>21</v>
      </c>
      <c r="G94" s="6" t="s">
        <v>2107</v>
      </c>
      <c r="H94" s="4" t="s">
        <v>854</v>
      </c>
    </row>
    <row r="95" spans="1:8" x14ac:dyDescent="0.2">
      <c r="A95" s="4" t="s">
        <v>2108</v>
      </c>
      <c r="B95" s="4">
        <v>1.80508289763926E-2</v>
      </c>
      <c r="C95" s="4">
        <v>0.99984773750453104</v>
      </c>
      <c r="D95" s="4">
        <v>0.99999999989999999</v>
      </c>
      <c r="E95" s="4">
        <v>1</v>
      </c>
      <c r="F95" s="4">
        <v>21</v>
      </c>
      <c r="G95" s="6" t="s">
        <v>2109</v>
      </c>
      <c r="H95" s="4" t="s">
        <v>854</v>
      </c>
    </row>
    <row r="96" spans="1:8" x14ac:dyDescent="0.2">
      <c r="A96" s="4" t="s">
        <v>2110</v>
      </c>
      <c r="B96" s="4">
        <v>1.8422203042758399E-2</v>
      </c>
      <c r="C96" s="4">
        <v>0.99881300645345295</v>
      </c>
      <c r="D96" s="4">
        <v>0.99999999989999999</v>
      </c>
      <c r="E96" s="4">
        <v>2</v>
      </c>
      <c r="F96" s="4">
        <v>215</v>
      </c>
      <c r="G96" s="6" t="s">
        <v>2111</v>
      </c>
      <c r="H96" s="4" t="s">
        <v>854</v>
      </c>
    </row>
    <row r="97" spans="1:8" x14ac:dyDescent="0.2">
      <c r="A97" s="4" t="s">
        <v>2112</v>
      </c>
      <c r="B97" s="4">
        <v>1.8570127345856901E-2</v>
      </c>
      <c r="C97" s="4">
        <v>0.99983728009748796</v>
      </c>
      <c r="D97" s="4">
        <v>0.99999999989999999</v>
      </c>
      <c r="E97" s="4">
        <v>1</v>
      </c>
      <c r="F97" s="4">
        <v>26</v>
      </c>
      <c r="G97" s="6" t="s">
        <v>2113</v>
      </c>
      <c r="H97" s="4" t="s">
        <v>854</v>
      </c>
    </row>
    <row r="98" spans="1:8" x14ac:dyDescent="0.2">
      <c r="A98" s="4" t="s">
        <v>2114</v>
      </c>
      <c r="B98" s="4">
        <v>1.8584073311856499E-2</v>
      </c>
      <c r="C98" s="4">
        <v>0.998800445473772</v>
      </c>
      <c r="D98" s="4">
        <v>0.99999999989999999</v>
      </c>
      <c r="E98" s="4">
        <v>2</v>
      </c>
      <c r="F98" s="4">
        <v>151</v>
      </c>
      <c r="G98" s="6" t="s">
        <v>2115</v>
      </c>
      <c r="H98" s="4" t="s">
        <v>854</v>
      </c>
    </row>
    <row r="99" spans="1:8" x14ac:dyDescent="0.2">
      <c r="A99" s="4" t="s">
        <v>2116</v>
      </c>
      <c r="B99" s="4">
        <v>1.9317472272561101E-2</v>
      </c>
      <c r="C99" s="4">
        <v>0.99982553887455305</v>
      </c>
      <c r="D99" s="4">
        <v>0.99999999989999999</v>
      </c>
      <c r="E99" s="4">
        <v>1</v>
      </c>
      <c r="F99" s="4">
        <v>21</v>
      </c>
      <c r="G99" s="6" t="s">
        <v>2117</v>
      </c>
      <c r="H99" s="4" t="s">
        <v>880</v>
      </c>
    </row>
    <row r="100" spans="1:8" x14ac:dyDescent="0.2">
      <c r="A100" s="4" t="s">
        <v>2118</v>
      </c>
      <c r="B100" s="4">
        <v>1.9442782368941501E-2</v>
      </c>
      <c r="C100" s="4">
        <v>0.99982677278397403</v>
      </c>
      <c r="D100" s="4">
        <v>0.99999999989999999</v>
      </c>
      <c r="E100" s="4">
        <v>1</v>
      </c>
      <c r="F100" s="4">
        <v>15</v>
      </c>
      <c r="G100" s="6" t="s">
        <v>2119</v>
      </c>
      <c r="H100" s="4" t="s">
        <v>854</v>
      </c>
    </row>
    <row r="101" spans="1:8" x14ac:dyDescent="0.2">
      <c r="A101" s="4" t="s">
        <v>2120</v>
      </c>
      <c r="B101" s="4">
        <v>1.9835440233444399E-2</v>
      </c>
      <c r="C101" s="4">
        <v>0.99981488074484604</v>
      </c>
      <c r="D101" s="4">
        <v>0.99999999989999999</v>
      </c>
      <c r="E101" s="4">
        <v>1</v>
      </c>
      <c r="F101" s="4">
        <v>24</v>
      </c>
      <c r="G101" s="6" t="s">
        <v>2121</v>
      </c>
      <c r="H101" s="4" t="s">
        <v>854</v>
      </c>
    </row>
    <row r="102" spans="1:8" x14ac:dyDescent="0.2">
      <c r="A102" s="4" t="s">
        <v>2122</v>
      </c>
      <c r="B102" s="4">
        <v>1.98851142449421E-2</v>
      </c>
      <c r="C102" s="4">
        <v>0.99981394905917398</v>
      </c>
      <c r="D102" s="4">
        <v>0.99999999989999999</v>
      </c>
      <c r="E102" s="4">
        <v>1</v>
      </c>
      <c r="F102" s="4">
        <v>24</v>
      </c>
      <c r="G102" s="6" t="s">
        <v>2123</v>
      </c>
      <c r="H102" s="4" t="s">
        <v>854</v>
      </c>
    </row>
    <row r="103" spans="1:8" x14ac:dyDescent="0.2">
      <c r="A103" s="4" t="s">
        <v>2124</v>
      </c>
      <c r="B103" s="4">
        <v>2.0104331590187999E-2</v>
      </c>
      <c r="C103" s="4">
        <v>0.99864358417721399</v>
      </c>
      <c r="D103" s="4">
        <v>0.99999999989999999</v>
      </c>
      <c r="E103" s="4">
        <v>2</v>
      </c>
      <c r="F103" s="4">
        <v>211</v>
      </c>
      <c r="G103" s="6" t="s">
        <v>2125</v>
      </c>
      <c r="H103" s="4" t="s">
        <v>854</v>
      </c>
    </row>
    <row r="104" spans="1:8" x14ac:dyDescent="0.2">
      <c r="A104" s="4" t="s">
        <v>1754</v>
      </c>
      <c r="B104" s="4">
        <v>2.0211211548562501E-2</v>
      </c>
      <c r="C104" s="4">
        <v>0.99980713569480995</v>
      </c>
      <c r="D104" s="4">
        <v>0.99999999989999999</v>
      </c>
      <c r="E104" s="4">
        <v>1</v>
      </c>
      <c r="F104" s="4">
        <v>26</v>
      </c>
      <c r="G104" s="6" t="s">
        <v>1755</v>
      </c>
      <c r="H104" s="4" t="s">
        <v>854</v>
      </c>
    </row>
    <row r="105" spans="1:8" x14ac:dyDescent="0.2">
      <c r="A105" s="4" t="s">
        <v>1898</v>
      </c>
      <c r="B105" s="4">
        <v>2.0508777754064102E-2</v>
      </c>
      <c r="C105" s="4">
        <v>0.99618277973753999</v>
      </c>
      <c r="D105" s="4">
        <v>0.99999999989999999</v>
      </c>
      <c r="E105" s="4">
        <v>4</v>
      </c>
      <c r="F105" s="4">
        <v>1038</v>
      </c>
      <c r="G105" s="6" t="s">
        <v>1899</v>
      </c>
      <c r="H105" s="4" t="s">
        <v>854</v>
      </c>
    </row>
    <row r="106" spans="1:8" x14ac:dyDescent="0.2">
      <c r="A106" s="4" t="s">
        <v>2126</v>
      </c>
      <c r="B106" s="4">
        <v>2.0769560934902301E-2</v>
      </c>
      <c r="C106" s="4">
        <v>0.99980322940680699</v>
      </c>
      <c r="D106" s="4">
        <v>0.99999999989999999</v>
      </c>
      <c r="E106" s="4">
        <v>1</v>
      </c>
      <c r="F106" s="4">
        <v>14</v>
      </c>
      <c r="G106" s="6" t="s">
        <v>2127</v>
      </c>
      <c r="H106" s="4" t="s">
        <v>854</v>
      </c>
    </row>
    <row r="107" spans="1:8" x14ac:dyDescent="0.2">
      <c r="A107" s="4" t="s">
        <v>2128</v>
      </c>
      <c r="B107" s="4">
        <v>2.0870498037843299E-2</v>
      </c>
      <c r="C107" s="4">
        <v>0.99856382687938905</v>
      </c>
      <c r="D107" s="4">
        <v>0.99999999989999999</v>
      </c>
      <c r="E107" s="4">
        <v>2</v>
      </c>
      <c r="F107" s="4">
        <v>209</v>
      </c>
      <c r="G107" s="6" t="s">
        <v>2129</v>
      </c>
      <c r="H107" s="4" t="s">
        <v>854</v>
      </c>
    </row>
    <row r="108" spans="1:8" x14ac:dyDescent="0.2">
      <c r="A108" s="4" t="s">
        <v>2130</v>
      </c>
      <c r="B108" s="4">
        <v>2.1465271782113202E-2</v>
      </c>
      <c r="C108" s="4">
        <v>0.998500837449804</v>
      </c>
      <c r="D108" s="4">
        <v>0.99999999989999999</v>
      </c>
      <c r="E108" s="4">
        <v>2</v>
      </c>
      <c r="F108" s="4">
        <v>207</v>
      </c>
      <c r="G108" s="6" t="s">
        <v>2131</v>
      </c>
      <c r="H108" s="4" t="s">
        <v>854</v>
      </c>
    </row>
    <row r="109" spans="1:8" x14ac:dyDescent="0.2">
      <c r="A109" s="4" t="s">
        <v>2132</v>
      </c>
      <c r="B109" s="4">
        <v>2.1823752380805701E-2</v>
      </c>
      <c r="C109" s="4">
        <v>0.99846230316145601</v>
      </c>
      <c r="D109" s="4">
        <v>0.99999999989999999</v>
      </c>
      <c r="E109" s="4">
        <v>2</v>
      </c>
      <c r="F109" s="4">
        <v>208</v>
      </c>
      <c r="G109" s="6" t="s">
        <v>2133</v>
      </c>
      <c r="H109" s="4" t="s">
        <v>854</v>
      </c>
    </row>
    <row r="110" spans="1:8" x14ac:dyDescent="0.2">
      <c r="A110" s="4" t="s">
        <v>2134</v>
      </c>
      <c r="B110" s="4">
        <v>2.1919559203055699E-2</v>
      </c>
      <c r="C110" s="4">
        <v>0.999773375177335</v>
      </c>
      <c r="D110" s="4">
        <v>0.99999999989999999</v>
      </c>
      <c r="E110" s="4">
        <v>1</v>
      </c>
      <c r="F110" s="4">
        <v>25</v>
      </c>
      <c r="G110" s="6" t="s">
        <v>2135</v>
      </c>
      <c r="H110" s="4" t="s">
        <v>854</v>
      </c>
    </row>
    <row r="111" spans="1:8" x14ac:dyDescent="0.2">
      <c r="A111" s="4" t="s">
        <v>2136</v>
      </c>
      <c r="B111" s="4">
        <v>2.1919559203055699E-2</v>
      </c>
      <c r="C111" s="4">
        <v>0.999773375177335</v>
      </c>
      <c r="D111" s="4">
        <v>0.99999999989999999</v>
      </c>
      <c r="E111" s="4">
        <v>1</v>
      </c>
      <c r="F111" s="4">
        <v>25</v>
      </c>
      <c r="G111" s="6" t="s">
        <v>2137</v>
      </c>
      <c r="H111" s="4" t="s">
        <v>854</v>
      </c>
    </row>
    <row r="112" spans="1:8" x14ac:dyDescent="0.2">
      <c r="A112" s="4" t="s">
        <v>2138</v>
      </c>
      <c r="B112" s="4">
        <v>2.2015954306102099E-2</v>
      </c>
      <c r="C112" s="4">
        <v>0.99843874663528398</v>
      </c>
      <c r="D112" s="4">
        <v>0.99999999989999999</v>
      </c>
      <c r="E112" s="4">
        <v>2</v>
      </c>
      <c r="F112" s="4">
        <v>281</v>
      </c>
      <c r="G112" s="6" t="s">
        <v>2139</v>
      </c>
      <c r="H112" s="4" t="s">
        <v>880</v>
      </c>
    </row>
    <row r="113" spans="1:8" x14ac:dyDescent="0.2">
      <c r="A113" s="4" t="s">
        <v>2140</v>
      </c>
      <c r="B113" s="4">
        <v>2.2050864363706599E-2</v>
      </c>
      <c r="C113" s="4">
        <v>0.99482824001947401</v>
      </c>
      <c r="D113" s="4">
        <v>0.99999999989999999</v>
      </c>
      <c r="E113" s="4">
        <v>5</v>
      </c>
      <c r="F113" s="4">
        <v>1549</v>
      </c>
      <c r="G113" s="6" t="s">
        <v>2141</v>
      </c>
      <c r="H113" s="4" t="s">
        <v>854</v>
      </c>
    </row>
    <row r="114" spans="1:8" x14ac:dyDescent="0.2">
      <c r="A114" s="4" t="s">
        <v>1004</v>
      </c>
      <c r="B114" s="4">
        <v>2.2077409880121801E-2</v>
      </c>
      <c r="C114" s="4">
        <v>0.99977308967760203</v>
      </c>
      <c r="D114" s="4">
        <v>0.99999999989999999</v>
      </c>
      <c r="E114" s="4">
        <v>1</v>
      </c>
      <c r="F114" s="4">
        <v>19</v>
      </c>
      <c r="G114" s="6" t="s">
        <v>1005</v>
      </c>
      <c r="H114" s="4" t="s">
        <v>854</v>
      </c>
    </row>
    <row r="115" spans="1:8" x14ac:dyDescent="0.2">
      <c r="A115" s="4" t="s">
        <v>1796</v>
      </c>
      <c r="B115" s="4">
        <v>2.2275805759160699E-2</v>
      </c>
      <c r="C115" s="4">
        <v>0.99976296087572902</v>
      </c>
      <c r="D115" s="4">
        <v>0.99999999989999999</v>
      </c>
      <c r="E115" s="4">
        <v>1</v>
      </c>
      <c r="F115" s="4">
        <v>36</v>
      </c>
      <c r="G115" s="6" t="s">
        <v>1797</v>
      </c>
      <c r="H115" s="4" t="s">
        <v>854</v>
      </c>
    </row>
    <row r="116" spans="1:8" x14ac:dyDescent="0.2">
      <c r="A116" s="4" t="s">
        <v>2142</v>
      </c>
      <c r="B116" s="4">
        <v>2.2418675830860602E-2</v>
      </c>
      <c r="C116" s="4">
        <v>0.999764762251799</v>
      </c>
      <c r="D116" s="4">
        <v>0.99999999989999999</v>
      </c>
      <c r="E116" s="4">
        <v>1</v>
      </c>
      <c r="F116" s="4">
        <v>21</v>
      </c>
      <c r="G116" s="6" t="s">
        <v>2143</v>
      </c>
      <c r="H116" s="4" t="s">
        <v>854</v>
      </c>
    </row>
    <row r="117" spans="1:8" x14ac:dyDescent="0.2">
      <c r="A117" s="4" t="s">
        <v>2144</v>
      </c>
      <c r="B117" s="4">
        <v>2.24349697729339E-2</v>
      </c>
      <c r="C117" s="4">
        <v>0.99839415539397003</v>
      </c>
      <c r="D117" s="4">
        <v>0.99999999989999999</v>
      </c>
      <c r="E117" s="4">
        <v>2</v>
      </c>
      <c r="F117" s="4">
        <v>247</v>
      </c>
      <c r="G117" s="6" t="s">
        <v>2145</v>
      </c>
      <c r="H117" s="4" t="s">
        <v>854</v>
      </c>
    </row>
    <row r="118" spans="1:8" x14ac:dyDescent="0.2">
      <c r="A118" s="4" t="s">
        <v>2146</v>
      </c>
      <c r="B118" s="4">
        <v>2.24367987171325E-2</v>
      </c>
      <c r="C118" s="4">
        <v>0.99976250926633203</v>
      </c>
      <c r="D118" s="4">
        <v>0.99999999989999999</v>
      </c>
      <c r="E118" s="4">
        <v>1</v>
      </c>
      <c r="F118" s="4">
        <v>25</v>
      </c>
      <c r="G118" s="6" t="s">
        <v>2147</v>
      </c>
      <c r="H118" s="4" t="s">
        <v>854</v>
      </c>
    </row>
    <row r="119" spans="1:8" x14ac:dyDescent="0.2">
      <c r="A119" s="4" t="s">
        <v>2148</v>
      </c>
      <c r="B119" s="4">
        <v>2.2476304138368399E-2</v>
      </c>
      <c r="C119" s="4">
        <v>0.99976478171647098</v>
      </c>
      <c r="D119" s="4">
        <v>0.99999999989999999</v>
      </c>
      <c r="E119" s="4">
        <v>1</v>
      </c>
      <c r="F119" s="4">
        <v>19</v>
      </c>
      <c r="G119" s="6" t="s">
        <v>2149</v>
      </c>
      <c r="H119" s="4" t="s">
        <v>880</v>
      </c>
    </row>
    <row r="120" spans="1:8" x14ac:dyDescent="0.2">
      <c r="A120" s="4" t="s">
        <v>2150</v>
      </c>
      <c r="B120" s="4">
        <v>2.2894364604230701E-2</v>
      </c>
      <c r="C120" s="4">
        <v>0.99975463116991303</v>
      </c>
      <c r="D120" s="4">
        <v>0.99999999989999999</v>
      </c>
      <c r="E120" s="4">
        <v>1</v>
      </c>
      <c r="F120" s="4">
        <v>21</v>
      </c>
      <c r="G120" s="6" t="s">
        <v>2151</v>
      </c>
      <c r="H120" s="4" t="s">
        <v>854</v>
      </c>
    </row>
    <row r="121" spans="1:8" x14ac:dyDescent="0.2">
      <c r="A121" s="4" t="s">
        <v>2152</v>
      </c>
      <c r="B121" s="4">
        <v>2.3849337008473599E-2</v>
      </c>
      <c r="C121" s="4">
        <v>0.99973033899423402</v>
      </c>
      <c r="D121" s="4">
        <v>0.99999999989999999</v>
      </c>
      <c r="E121" s="4">
        <v>1</v>
      </c>
      <c r="F121" s="4">
        <v>28</v>
      </c>
      <c r="G121" s="6" t="s">
        <v>2153</v>
      </c>
      <c r="H121" s="4" t="s">
        <v>854</v>
      </c>
    </row>
    <row r="122" spans="1:8" x14ac:dyDescent="0.2">
      <c r="A122" s="4" t="s">
        <v>2154</v>
      </c>
      <c r="B122" s="4">
        <v>2.38564964363399E-2</v>
      </c>
      <c r="C122" s="4">
        <v>0.99973659262228598</v>
      </c>
      <c r="D122" s="4">
        <v>0.99999999989999999</v>
      </c>
      <c r="E122" s="4">
        <v>1</v>
      </c>
      <c r="F122" s="4">
        <v>17</v>
      </c>
      <c r="G122" s="6" t="s">
        <v>2155</v>
      </c>
      <c r="H122" s="4" t="s">
        <v>861</v>
      </c>
    </row>
    <row r="123" spans="1:8" x14ac:dyDescent="0.2">
      <c r="A123" s="4" t="s">
        <v>2156</v>
      </c>
      <c r="B123" s="4">
        <v>2.3970005334335701E-2</v>
      </c>
      <c r="C123" s="4">
        <v>0.99972536749542695</v>
      </c>
      <c r="D123" s="4">
        <v>0.99999999989999999</v>
      </c>
      <c r="E123" s="4">
        <v>1</v>
      </c>
      <c r="F123" s="4">
        <v>36</v>
      </c>
      <c r="G123" s="6" t="s">
        <v>2157</v>
      </c>
      <c r="H123" s="4" t="s">
        <v>880</v>
      </c>
    </row>
    <row r="124" spans="1:8" x14ac:dyDescent="0.2">
      <c r="A124" s="4" t="s">
        <v>2158</v>
      </c>
      <c r="B124" s="4">
        <v>2.4525469053966902E-2</v>
      </c>
      <c r="C124" s="4">
        <v>0.99971440171853598</v>
      </c>
      <c r="D124" s="4">
        <v>0.99999999989999999</v>
      </c>
      <c r="E124" s="4">
        <v>1</v>
      </c>
      <c r="F124" s="4">
        <v>29</v>
      </c>
      <c r="G124" s="6" t="s">
        <v>2159</v>
      </c>
      <c r="H124" s="4" t="s">
        <v>854</v>
      </c>
    </row>
    <row r="125" spans="1:8" x14ac:dyDescent="0.2">
      <c r="A125" s="4" t="s">
        <v>2160</v>
      </c>
      <c r="B125" s="4">
        <v>2.4713610894091E-2</v>
      </c>
      <c r="C125" s="4">
        <v>0.99513173168987401</v>
      </c>
      <c r="D125" s="4">
        <v>0.99999999989999999</v>
      </c>
      <c r="E125" s="4">
        <v>4</v>
      </c>
      <c r="F125" s="4">
        <v>1098</v>
      </c>
      <c r="G125" s="6" t="s">
        <v>2161</v>
      </c>
      <c r="H125" s="4" t="s">
        <v>854</v>
      </c>
    </row>
    <row r="126" spans="1:8" x14ac:dyDescent="0.2">
      <c r="A126" s="4" t="s">
        <v>2162</v>
      </c>
      <c r="B126" s="4">
        <v>2.4713632910819301E-2</v>
      </c>
      <c r="C126" s="4">
        <v>0.99513130097980795</v>
      </c>
      <c r="D126" s="4">
        <v>0.99999999989999999</v>
      </c>
      <c r="E126" s="4">
        <v>4</v>
      </c>
      <c r="F126" s="4">
        <v>1152</v>
      </c>
      <c r="G126" s="6" t="s">
        <v>2163</v>
      </c>
      <c r="H126" s="4" t="s">
        <v>880</v>
      </c>
    </row>
    <row r="127" spans="1:8" x14ac:dyDescent="0.2">
      <c r="A127" s="4" t="s">
        <v>2164</v>
      </c>
      <c r="B127" s="4">
        <v>2.4735672478568602E-2</v>
      </c>
      <c r="C127" s="4">
        <v>0.99970983069413399</v>
      </c>
      <c r="D127" s="4">
        <v>0.99999999989999999</v>
      </c>
      <c r="E127" s="4">
        <v>1</v>
      </c>
      <c r="F127" s="4">
        <v>28</v>
      </c>
      <c r="G127" s="6" t="s">
        <v>2165</v>
      </c>
      <c r="H127" s="4" t="s">
        <v>880</v>
      </c>
    </row>
    <row r="128" spans="1:8" x14ac:dyDescent="0.2">
      <c r="A128" s="4" t="s">
        <v>2166</v>
      </c>
      <c r="B128" s="4">
        <v>2.4735672478568602E-2</v>
      </c>
      <c r="C128" s="4">
        <v>0.99970983069413399</v>
      </c>
      <c r="D128" s="4">
        <v>0.99999999989999999</v>
      </c>
      <c r="E128" s="4">
        <v>1</v>
      </c>
      <c r="F128" s="4">
        <v>28</v>
      </c>
      <c r="G128" s="6" t="s">
        <v>2167</v>
      </c>
      <c r="H128" s="4" t="s">
        <v>880</v>
      </c>
    </row>
    <row r="129" spans="1:8" x14ac:dyDescent="0.2">
      <c r="A129" s="4" t="s">
        <v>2168</v>
      </c>
      <c r="B129" s="4">
        <v>2.5120429170706501E-2</v>
      </c>
      <c r="C129" s="4">
        <v>0.999700692027506</v>
      </c>
      <c r="D129" s="4">
        <v>0.99999999989999999</v>
      </c>
      <c r="E129" s="4">
        <v>1</v>
      </c>
      <c r="F129" s="4">
        <v>28</v>
      </c>
      <c r="G129" s="6" t="s">
        <v>2169</v>
      </c>
      <c r="H129" s="4" t="s">
        <v>854</v>
      </c>
    </row>
    <row r="130" spans="1:8" x14ac:dyDescent="0.2">
      <c r="A130" s="4" t="s">
        <v>2170</v>
      </c>
      <c r="B130" s="4">
        <v>2.5492548490233101E-2</v>
      </c>
      <c r="C130" s="4">
        <v>0.99969258836325703</v>
      </c>
      <c r="D130" s="4">
        <v>0.99999999989999999</v>
      </c>
      <c r="E130" s="4">
        <v>1</v>
      </c>
      <c r="F130" s="4">
        <v>26</v>
      </c>
      <c r="G130" s="6" t="s">
        <v>2171</v>
      </c>
      <c r="H130" s="4" t="s">
        <v>880</v>
      </c>
    </row>
    <row r="131" spans="1:8" x14ac:dyDescent="0.2">
      <c r="A131" s="4" t="s">
        <v>2172</v>
      </c>
      <c r="B131" s="4">
        <v>2.55917325247631E-2</v>
      </c>
      <c r="C131" s="4">
        <v>0.99282935331348898</v>
      </c>
      <c r="D131" s="4">
        <v>0.99999999989999999</v>
      </c>
      <c r="E131" s="4">
        <v>6</v>
      </c>
      <c r="F131" s="4">
        <v>2238</v>
      </c>
      <c r="G131" s="6" t="s">
        <v>2173</v>
      </c>
      <c r="H131" s="4" t="s">
        <v>854</v>
      </c>
    </row>
    <row r="132" spans="1:8" ht="32" x14ac:dyDescent="0.2">
      <c r="A132" s="4" t="s">
        <v>2174</v>
      </c>
      <c r="B132" s="4">
        <v>2.6775169675670899E-2</v>
      </c>
      <c r="C132" s="4">
        <v>0.99965786613239804</v>
      </c>
      <c r="D132" s="4">
        <v>0.99999999989999999</v>
      </c>
      <c r="E132" s="4">
        <v>1</v>
      </c>
      <c r="F132" s="4">
        <v>33</v>
      </c>
      <c r="G132" s="6" t="s">
        <v>2175</v>
      </c>
      <c r="H132" s="4" t="s">
        <v>854</v>
      </c>
    </row>
    <row r="133" spans="1:8" x14ac:dyDescent="0.2">
      <c r="A133" s="4" t="s">
        <v>992</v>
      </c>
      <c r="B133" s="4">
        <v>2.6984533865053499E-2</v>
      </c>
      <c r="C133" s="4">
        <v>0.99453868871875795</v>
      </c>
      <c r="D133" s="4">
        <v>0.99999999989999999</v>
      </c>
      <c r="E133" s="4">
        <v>4</v>
      </c>
      <c r="F133" s="4">
        <v>1176</v>
      </c>
      <c r="G133" s="6" t="s">
        <v>993</v>
      </c>
      <c r="H133" s="4" t="s">
        <v>854</v>
      </c>
    </row>
    <row r="134" spans="1:8" x14ac:dyDescent="0.2">
      <c r="A134" s="4" t="s">
        <v>2176</v>
      </c>
      <c r="B134" s="4">
        <v>2.7319869207771699E-2</v>
      </c>
      <c r="C134" s="4">
        <v>0.99965411984552899</v>
      </c>
      <c r="D134" s="4">
        <v>0.99999999989999999</v>
      </c>
      <c r="E134" s="4">
        <v>1</v>
      </c>
      <c r="F134" s="4">
        <v>17</v>
      </c>
      <c r="G134" s="6" t="s">
        <v>2177</v>
      </c>
      <c r="H134" s="4" t="s">
        <v>861</v>
      </c>
    </row>
    <row r="135" spans="1:8" x14ac:dyDescent="0.2">
      <c r="A135" s="4" t="s">
        <v>1170</v>
      </c>
      <c r="B135" s="4">
        <v>2.74115642578238E-2</v>
      </c>
      <c r="C135" s="4">
        <v>0.99219618465516002</v>
      </c>
      <c r="D135" s="4">
        <v>0.99999999989999999</v>
      </c>
      <c r="E135" s="4">
        <v>6</v>
      </c>
      <c r="F135" s="4">
        <v>2328</v>
      </c>
      <c r="G135" s="6" t="s">
        <v>1171</v>
      </c>
      <c r="H135" s="4" t="s">
        <v>854</v>
      </c>
    </row>
    <row r="136" spans="1:8" x14ac:dyDescent="0.2">
      <c r="A136" s="4" t="s">
        <v>2178</v>
      </c>
      <c r="B136" s="4">
        <v>2.74764070309289E-2</v>
      </c>
      <c r="C136" s="4">
        <v>0.99963898238534299</v>
      </c>
      <c r="D136" s="4">
        <v>0.99999999989999999</v>
      </c>
      <c r="E136" s="4">
        <v>1</v>
      </c>
      <c r="F136" s="4">
        <v>35</v>
      </c>
      <c r="G136" s="6" t="s">
        <v>2179</v>
      </c>
      <c r="H136" s="4" t="s">
        <v>854</v>
      </c>
    </row>
    <row r="137" spans="1:8" x14ac:dyDescent="0.2">
      <c r="A137" s="4" t="s">
        <v>2180</v>
      </c>
      <c r="B137" s="4">
        <v>2.78091932253531E-2</v>
      </c>
      <c r="C137" s="4">
        <v>0.99964032085746601</v>
      </c>
      <c r="D137" s="4">
        <v>0.99999999989999999</v>
      </c>
      <c r="E137" s="4">
        <v>1</v>
      </c>
      <c r="F137" s="4">
        <v>18</v>
      </c>
      <c r="G137" s="6" t="s">
        <v>2181</v>
      </c>
      <c r="H137" s="4" t="s">
        <v>880</v>
      </c>
    </row>
    <row r="138" spans="1:8" x14ac:dyDescent="0.2">
      <c r="A138" s="4" t="s">
        <v>2182</v>
      </c>
      <c r="B138" s="4">
        <v>2.80185517801783E-2</v>
      </c>
      <c r="C138" s="4">
        <v>0.99583051980220605</v>
      </c>
      <c r="D138" s="4">
        <v>0.99999999989999999</v>
      </c>
      <c r="E138" s="4">
        <v>3</v>
      </c>
      <c r="F138" s="4">
        <v>617</v>
      </c>
      <c r="G138" s="6" t="s">
        <v>2183</v>
      </c>
      <c r="H138" s="4" t="s">
        <v>854</v>
      </c>
    </row>
    <row r="139" spans="1:8" x14ac:dyDescent="0.2">
      <c r="A139" s="4" t="s">
        <v>996</v>
      </c>
      <c r="B139" s="4">
        <v>2.8188698310163698E-2</v>
      </c>
      <c r="C139" s="4">
        <v>0.994217731847165</v>
      </c>
      <c r="D139" s="4">
        <v>0.99999999989999999</v>
      </c>
      <c r="E139" s="4">
        <v>4</v>
      </c>
      <c r="F139" s="4">
        <v>1192</v>
      </c>
      <c r="G139" s="6" t="s">
        <v>997</v>
      </c>
      <c r="H139" s="4" t="s">
        <v>854</v>
      </c>
    </row>
    <row r="140" spans="1:8" x14ac:dyDescent="0.2">
      <c r="A140" s="4" t="s">
        <v>2184</v>
      </c>
      <c r="B140" s="4">
        <v>2.8572040662301599E-2</v>
      </c>
      <c r="C140" s="4">
        <v>0.99767210823910302</v>
      </c>
      <c r="D140" s="4">
        <v>0.99999999989999999</v>
      </c>
      <c r="E140" s="4">
        <v>2</v>
      </c>
      <c r="F140" s="4">
        <v>276</v>
      </c>
      <c r="G140" s="6" t="s">
        <v>2185</v>
      </c>
      <c r="H140" s="4" t="s">
        <v>854</v>
      </c>
    </row>
    <row r="141" spans="1:8" x14ac:dyDescent="0.2">
      <c r="A141" s="4" t="s">
        <v>1020</v>
      </c>
      <c r="B141" s="4">
        <v>2.9075593492091299E-2</v>
      </c>
      <c r="C141" s="4">
        <v>0.99960021655856501</v>
      </c>
      <c r="D141" s="4">
        <v>0.99999999989999999</v>
      </c>
      <c r="E141" s="4">
        <v>1</v>
      </c>
      <c r="F141" s="4">
        <v>25</v>
      </c>
      <c r="G141" s="6" t="s">
        <v>1021</v>
      </c>
      <c r="H141" s="4" t="s">
        <v>854</v>
      </c>
    </row>
    <row r="142" spans="1:8" x14ac:dyDescent="0.2">
      <c r="A142" s="4" t="s">
        <v>2186</v>
      </c>
      <c r="B142" s="4">
        <v>2.9089174645167699E-2</v>
      </c>
      <c r="C142" s="4">
        <v>0.99760810557470703</v>
      </c>
      <c r="D142" s="4">
        <v>0.99999999989999999</v>
      </c>
      <c r="E142" s="4">
        <v>2</v>
      </c>
      <c r="F142" s="4">
        <v>255</v>
      </c>
      <c r="G142" s="6" t="s">
        <v>2187</v>
      </c>
      <c r="H142" s="4" t="s">
        <v>854</v>
      </c>
    </row>
    <row r="143" spans="1:8" x14ac:dyDescent="0.2">
      <c r="A143" s="4" t="s">
        <v>2188</v>
      </c>
      <c r="B143" s="4">
        <v>2.9109417898495801E-2</v>
      </c>
      <c r="C143" s="4">
        <v>0.999598644985916</v>
      </c>
      <c r="D143" s="4">
        <v>0.99999999989999999</v>
      </c>
      <c r="E143" s="4">
        <v>1</v>
      </c>
      <c r="F143" s="4">
        <v>26</v>
      </c>
      <c r="G143" s="6" t="s">
        <v>2189</v>
      </c>
      <c r="H143" s="4" t="s">
        <v>854</v>
      </c>
    </row>
    <row r="144" spans="1:8" x14ac:dyDescent="0.2">
      <c r="A144" s="4" t="s">
        <v>1122</v>
      </c>
      <c r="B144" s="4">
        <v>2.9200174654499301E-2</v>
      </c>
      <c r="C144" s="4">
        <v>0.99558305331960195</v>
      </c>
      <c r="D144" s="4">
        <v>0.99999999989999999</v>
      </c>
      <c r="E144" s="4">
        <v>3</v>
      </c>
      <c r="F144" s="4">
        <v>752</v>
      </c>
      <c r="G144" s="6" t="s">
        <v>1123</v>
      </c>
      <c r="H144" s="4" t="s">
        <v>854</v>
      </c>
    </row>
    <row r="145" spans="1:8" x14ac:dyDescent="0.2">
      <c r="A145" s="4" t="s">
        <v>2190</v>
      </c>
      <c r="B145" s="4">
        <v>2.9324099445222799E-2</v>
      </c>
      <c r="C145" s="4">
        <v>0.99757777107650503</v>
      </c>
      <c r="D145" s="4">
        <v>0.99999999989999999</v>
      </c>
      <c r="E145" s="4">
        <v>2</v>
      </c>
      <c r="F145" s="4">
        <v>267</v>
      </c>
      <c r="G145" s="6" t="s">
        <v>2191</v>
      </c>
      <c r="H145" s="4" t="s">
        <v>854</v>
      </c>
    </row>
    <row r="146" spans="1:8" x14ac:dyDescent="0.2">
      <c r="A146" s="4" t="s">
        <v>2192</v>
      </c>
      <c r="B146" s="4">
        <v>2.9513510594754499E-2</v>
      </c>
      <c r="C146" s="4">
        <v>0.99755697746967897</v>
      </c>
      <c r="D146" s="4">
        <v>0.99999999989999999</v>
      </c>
      <c r="E146" s="4">
        <v>2</v>
      </c>
      <c r="F146" s="4">
        <v>213</v>
      </c>
      <c r="G146" s="6" t="s">
        <v>2193</v>
      </c>
      <c r="H146" s="4" t="s">
        <v>854</v>
      </c>
    </row>
    <row r="147" spans="1:8" x14ac:dyDescent="0.2">
      <c r="A147" s="4" t="s">
        <v>2194</v>
      </c>
      <c r="B147" s="4">
        <v>2.9832474714203E-2</v>
      </c>
      <c r="C147" s="4">
        <v>0.99751296759116503</v>
      </c>
      <c r="D147" s="4">
        <v>0.99999999989999999</v>
      </c>
      <c r="E147" s="4">
        <v>2</v>
      </c>
      <c r="F147" s="4">
        <v>267</v>
      </c>
      <c r="G147" s="6" t="s">
        <v>2195</v>
      </c>
      <c r="H147" s="4" t="s">
        <v>854</v>
      </c>
    </row>
    <row r="148" spans="1:8" x14ac:dyDescent="0.2">
      <c r="A148" s="4" t="s">
        <v>2196</v>
      </c>
      <c r="B148" s="4">
        <v>2.9832474714203E-2</v>
      </c>
      <c r="C148" s="4">
        <v>0.99751296759116503</v>
      </c>
      <c r="D148" s="4">
        <v>0.99999999989999999</v>
      </c>
      <c r="E148" s="4">
        <v>2</v>
      </c>
      <c r="F148" s="4">
        <v>267</v>
      </c>
      <c r="G148" s="6" t="s">
        <v>2197</v>
      </c>
      <c r="H148" s="4" t="s">
        <v>854</v>
      </c>
    </row>
    <row r="149" spans="1:8" x14ac:dyDescent="0.2">
      <c r="A149" s="4" t="s">
        <v>2198</v>
      </c>
      <c r="B149" s="4">
        <v>3.0265685438296198E-2</v>
      </c>
      <c r="C149" s="4">
        <v>0.990273031485014</v>
      </c>
      <c r="D149" s="4">
        <v>0.99999999989999999</v>
      </c>
      <c r="E149" s="4">
        <v>7</v>
      </c>
      <c r="F149" s="4">
        <v>3129</v>
      </c>
      <c r="G149" s="6" t="s">
        <v>2199</v>
      </c>
      <c r="H149" s="4" t="s">
        <v>854</v>
      </c>
    </row>
    <row r="150" spans="1:8" x14ac:dyDescent="0.2">
      <c r="A150" s="4" t="s">
        <v>2200</v>
      </c>
      <c r="B150" s="4">
        <v>3.03009221240505E-2</v>
      </c>
      <c r="C150" s="4">
        <v>0.99745351434525797</v>
      </c>
      <c r="D150" s="4">
        <v>0.99999999989999999</v>
      </c>
      <c r="E150" s="4">
        <v>2</v>
      </c>
      <c r="F150" s="4">
        <v>252</v>
      </c>
      <c r="G150" s="6" t="s">
        <v>2201</v>
      </c>
      <c r="H150" s="4" t="s">
        <v>854</v>
      </c>
    </row>
    <row r="151" spans="1:8" x14ac:dyDescent="0.2">
      <c r="A151" s="4" t="s">
        <v>2202</v>
      </c>
      <c r="B151" s="4">
        <v>3.0699187557058201E-2</v>
      </c>
      <c r="C151" s="4">
        <v>0.99955152268911795</v>
      </c>
      <c r="D151" s="4">
        <v>0.99999999989999999</v>
      </c>
      <c r="E151" s="4">
        <v>1</v>
      </c>
      <c r="F151" s="4">
        <v>29</v>
      </c>
      <c r="G151" s="6" t="s">
        <v>2203</v>
      </c>
      <c r="H151" s="4" t="s">
        <v>880</v>
      </c>
    </row>
    <row r="152" spans="1:8" x14ac:dyDescent="0.2">
      <c r="A152" s="4" t="s">
        <v>2204</v>
      </c>
      <c r="B152" s="4">
        <v>3.0797360820347501E-2</v>
      </c>
      <c r="C152" s="4">
        <v>0.99954296182568703</v>
      </c>
      <c r="D152" s="4">
        <v>0.99999999989999999</v>
      </c>
      <c r="E152" s="4">
        <v>1</v>
      </c>
      <c r="F152" s="4">
        <v>45</v>
      </c>
      <c r="G152" s="6" t="s">
        <v>2205</v>
      </c>
      <c r="H152" s="4" t="s">
        <v>880</v>
      </c>
    </row>
    <row r="153" spans="1:8" x14ac:dyDescent="0.2">
      <c r="A153" s="4" t="s">
        <v>2206</v>
      </c>
      <c r="B153" s="4">
        <v>3.0982156917948801E-2</v>
      </c>
      <c r="C153" s="4">
        <v>0.99954212857480895</v>
      </c>
      <c r="D153" s="4">
        <v>0.99999999989999999</v>
      </c>
      <c r="E153" s="4">
        <v>1</v>
      </c>
      <c r="F153" s="4">
        <v>31</v>
      </c>
      <c r="G153" s="6" t="s">
        <v>2207</v>
      </c>
      <c r="H153" s="4" t="s">
        <v>880</v>
      </c>
    </row>
    <row r="154" spans="1:8" x14ac:dyDescent="0.2">
      <c r="A154" s="4" t="s">
        <v>2208</v>
      </c>
      <c r="B154" s="4">
        <v>3.1002028270775001E-2</v>
      </c>
      <c r="C154" s="4">
        <v>0.99953908546493198</v>
      </c>
      <c r="D154" s="4">
        <v>0.99999999989999999</v>
      </c>
      <c r="E154" s="4">
        <v>1</v>
      </c>
      <c r="F154" s="4">
        <v>37</v>
      </c>
      <c r="G154" s="6" t="s">
        <v>2209</v>
      </c>
      <c r="H154" s="4" t="s">
        <v>854</v>
      </c>
    </row>
    <row r="155" spans="1:8" x14ac:dyDescent="0.2">
      <c r="A155" s="4" t="s">
        <v>2210</v>
      </c>
      <c r="B155" s="4">
        <v>3.15742616365687E-2</v>
      </c>
      <c r="C155" s="4">
        <v>0.99952340826782005</v>
      </c>
      <c r="D155" s="4">
        <v>0.99999999989999999</v>
      </c>
      <c r="E155" s="4">
        <v>1</v>
      </c>
      <c r="F155" s="4">
        <v>33</v>
      </c>
      <c r="G155" s="6" t="s">
        <v>2211</v>
      </c>
      <c r="H155" s="4" t="s">
        <v>854</v>
      </c>
    </row>
    <row r="156" spans="1:8" ht="32" x14ac:dyDescent="0.2">
      <c r="A156" s="4" t="s">
        <v>1026</v>
      </c>
      <c r="B156" s="4">
        <v>3.1790087350053398E-2</v>
      </c>
      <c r="C156" s="4">
        <v>0.99951950062930905</v>
      </c>
      <c r="D156" s="4">
        <v>0.99999999989999999</v>
      </c>
      <c r="E156" s="4">
        <v>1</v>
      </c>
      <c r="F156" s="4">
        <v>28</v>
      </c>
      <c r="G156" s="6" t="s">
        <v>1027</v>
      </c>
      <c r="H156" s="4" t="s">
        <v>854</v>
      </c>
    </row>
    <row r="157" spans="1:8" ht="32" x14ac:dyDescent="0.2">
      <c r="A157" s="4" t="s">
        <v>1028</v>
      </c>
      <c r="B157" s="4">
        <v>3.1790087350053398E-2</v>
      </c>
      <c r="C157" s="4">
        <v>0.99951950062930905</v>
      </c>
      <c r="D157" s="4">
        <v>0.99999999989999999</v>
      </c>
      <c r="E157" s="4">
        <v>1</v>
      </c>
      <c r="F157" s="4">
        <v>28</v>
      </c>
      <c r="G157" s="6" t="s">
        <v>1029</v>
      </c>
      <c r="H157" s="4" t="s">
        <v>854</v>
      </c>
    </row>
    <row r="158" spans="1:8" x14ac:dyDescent="0.2">
      <c r="A158" s="4" t="s">
        <v>2212</v>
      </c>
      <c r="B158" s="4">
        <v>3.1831191592001797E-2</v>
      </c>
      <c r="C158" s="4">
        <v>0.99951764138897403</v>
      </c>
      <c r="D158" s="4">
        <v>0.99999999989999999</v>
      </c>
      <c r="E158" s="4">
        <v>1</v>
      </c>
      <c r="F158" s="4">
        <v>29</v>
      </c>
      <c r="G158" s="6" t="s">
        <v>2213</v>
      </c>
      <c r="H158" s="4" t="s">
        <v>854</v>
      </c>
    </row>
    <row r="159" spans="1:8" x14ac:dyDescent="0.2">
      <c r="A159" s="4" t="s">
        <v>2214</v>
      </c>
      <c r="B159" s="4">
        <v>3.1866050349467101E-2</v>
      </c>
      <c r="C159" s="4">
        <v>0.99501592134543804</v>
      </c>
      <c r="D159" s="4">
        <v>0.99999999989999999</v>
      </c>
      <c r="E159" s="4">
        <v>3</v>
      </c>
      <c r="F159" s="4">
        <v>693</v>
      </c>
      <c r="G159" s="6" t="s">
        <v>2215</v>
      </c>
      <c r="H159" s="4" t="s">
        <v>854</v>
      </c>
    </row>
    <row r="160" spans="1:8" x14ac:dyDescent="0.2">
      <c r="A160" s="4" t="s">
        <v>2216</v>
      </c>
      <c r="B160" s="4">
        <v>3.1975311826736103E-2</v>
      </c>
      <c r="C160" s="4">
        <v>0.99950989436168602</v>
      </c>
      <c r="D160" s="4">
        <v>0.99999999989999999</v>
      </c>
      <c r="E160" s="4">
        <v>1</v>
      </c>
      <c r="F160" s="4">
        <v>36</v>
      </c>
      <c r="G160" s="6" t="s">
        <v>2217</v>
      </c>
      <c r="H160" s="4" t="s">
        <v>880</v>
      </c>
    </row>
    <row r="161" spans="1:8" x14ac:dyDescent="0.2">
      <c r="A161" s="4" t="s">
        <v>2218</v>
      </c>
      <c r="B161" s="4">
        <v>3.2228907449882098E-2</v>
      </c>
      <c r="C161" s="4">
        <v>0.99719865787359996</v>
      </c>
      <c r="D161" s="4">
        <v>0.99999999989999999</v>
      </c>
      <c r="E161" s="4">
        <v>2</v>
      </c>
      <c r="F161" s="4">
        <v>280</v>
      </c>
      <c r="G161" s="6" t="s">
        <v>2219</v>
      </c>
      <c r="H161" s="4" t="s">
        <v>854</v>
      </c>
    </row>
    <row r="162" spans="1:8" x14ac:dyDescent="0.2">
      <c r="A162" s="4" t="s">
        <v>2220</v>
      </c>
      <c r="B162" s="4">
        <v>3.2341246707424803E-2</v>
      </c>
      <c r="C162" s="4">
        <v>0.99491204504155195</v>
      </c>
      <c r="D162" s="4">
        <v>0.99999999989999999</v>
      </c>
      <c r="E162" s="4">
        <v>3</v>
      </c>
      <c r="F162" s="4">
        <v>725</v>
      </c>
      <c r="G162" s="6" t="s">
        <v>2221</v>
      </c>
      <c r="H162" s="4" t="s">
        <v>854</v>
      </c>
    </row>
    <row r="163" spans="1:8" x14ac:dyDescent="0.2">
      <c r="A163" s="4" t="s">
        <v>2222</v>
      </c>
      <c r="B163" s="4">
        <v>3.2352894874995201E-2</v>
      </c>
      <c r="C163" s="4">
        <v>0.99718082274090603</v>
      </c>
      <c r="D163" s="4">
        <v>0.99999999989999999</v>
      </c>
      <c r="E163" s="4">
        <v>2</v>
      </c>
      <c r="F163" s="4">
        <v>307</v>
      </c>
      <c r="G163" s="6" t="s">
        <v>2223</v>
      </c>
      <c r="H163" s="4" t="s">
        <v>854</v>
      </c>
    </row>
    <row r="164" spans="1:8" x14ac:dyDescent="0.2">
      <c r="A164" s="4" t="s">
        <v>2224</v>
      </c>
      <c r="B164" s="4">
        <v>3.2413511608477302E-2</v>
      </c>
      <c r="C164" s="4">
        <v>0.99305717009952499</v>
      </c>
      <c r="D164" s="4">
        <v>0.99999999989999999</v>
      </c>
      <c r="E164" s="4">
        <v>4</v>
      </c>
      <c r="F164" s="4">
        <v>1216</v>
      </c>
      <c r="G164" s="6" t="s">
        <v>2225</v>
      </c>
      <c r="H164" s="4" t="s">
        <v>854</v>
      </c>
    </row>
    <row r="165" spans="1:8" x14ac:dyDescent="0.2">
      <c r="A165" s="4" t="s">
        <v>2226</v>
      </c>
      <c r="B165" s="4">
        <v>3.25476423361361E-2</v>
      </c>
      <c r="C165" s="4">
        <v>0.99948921769276</v>
      </c>
      <c r="D165" s="4">
        <v>0.99999999989999999</v>
      </c>
      <c r="E165" s="4">
        <v>1</v>
      </c>
      <c r="F165" s="4">
        <v>45</v>
      </c>
      <c r="G165" s="6" t="s">
        <v>2227</v>
      </c>
      <c r="H165" s="4" t="s">
        <v>854</v>
      </c>
    </row>
    <row r="166" spans="1:8" x14ac:dyDescent="0.2">
      <c r="A166" s="4" t="s">
        <v>2228</v>
      </c>
      <c r="B166" s="4">
        <v>3.2559079169395599E-2</v>
      </c>
      <c r="C166" s="4">
        <v>0.99949519610464099</v>
      </c>
      <c r="D166" s="4">
        <v>0.99999999989999999</v>
      </c>
      <c r="E166" s="4">
        <v>1</v>
      </c>
      <c r="F166" s="4">
        <v>29</v>
      </c>
      <c r="G166" s="6" t="s">
        <v>2229</v>
      </c>
      <c r="H166" s="4" t="s">
        <v>854</v>
      </c>
    </row>
    <row r="167" spans="1:8" x14ac:dyDescent="0.2">
      <c r="A167" s="4" t="s">
        <v>2230</v>
      </c>
      <c r="B167" s="4">
        <v>3.2593648524792698E-2</v>
      </c>
      <c r="C167" s="4">
        <v>0.99949352160247995</v>
      </c>
      <c r="D167" s="4">
        <v>0.99999999989999999</v>
      </c>
      <c r="E167" s="4">
        <v>1</v>
      </c>
      <c r="F167" s="4">
        <v>30</v>
      </c>
      <c r="G167" s="6" t="s">
        <v>2231</v>
      </c>
      <c r="H167" s="4" t="s">
        <v>854</v>
      </c>
    </row>
    <row r="168" spans="1:8" x14ac:dyDescent="0.2">
      <c r="A168" s="4" t="s">
        <v>2232</v>
      </c>
      <c r="B168" s="4">
        <v>3.3174442504744002E-2</v>
      </c>
      <c r="C168" s="4">
        <v>0.99947107125250501</v>
      </c>
      <c r="D168" s="4">
        <v>0.99999999989999999</v>
      </c>
      <c r="E168" s="4">
        <v>1</v>
      </c>
      <c r="F168" s="4">
        <v>39</v>
      </c>
      <c r="G168" s="6" t="s">
        <v>2233</v>
      </c>
      <c r="H168" s="4" t="s">
        <v>854</v>
      </c>
    </row>
    <row r="169" spans="1:8" x14ac:dyDescent="0.2">
      <c r="A169" s="4" t="s">
        <v>2234</v>
      </c>
      <c r="B169" s="4">
        <v>3.3999720409777903E-2</v>
      </c>
      <c r="C169" s="4">
        <v>0.99695871587687701</v>
      </c>
      <c r="D169" s="4">
        <v>0.99999999989999999</v>
      </c>
      <c r="E169" s="4">
        <v>2</v>
      </c>
      <c r="F169" s="4">
        <v>274</v>
      </c>
      <c r="G169" s="6" t="s">
        <v>2235</v>
      </c>
      <c r="H169" s="4" t="s">
        <v>854</v>
      </c>
    </row>
    <row r="170" spans="1:8" x14ac:dyDescent="0.2">
      <c r="A170" s="4" t="s">
        <v>1016</v>
      </c>
      <c r="B170" s="4">
        <v>3.4218467336852E-2</v>
      </c>
      <c r="C170" s="4">
        <v>0.99254526997902304</v>
      </c>
      <c r="D170" s="4">
        <v>0.99999999989999999</v>
      </c>
      <c r="E170" s="4">
        <v>4</v>
      </c>
      <c r="F170" s="4">
        <v>1261</v>
      </c>
      <c r="G170" s="6" t="s">
        <v>1017</v>
      </c>
      <c r="H170" s="4" t="s">
        <v>854</v>
      </c>
    </row>
    <row r="171" spans="1:8" x14ac:dyDescent="0.2">
      <c r="A171" s="4" t="s">
        <v>2236</v>
      </c>
      <c r="B171" s="4">
        <v>3.42565037709587E-2</v>
      </c>
      <c r="C171" s="4">
        <v>0.99943794348785397</v>
      </c>
      <c r="D171" s="4">
        <v>0.99999999989999999</v>
      </c>
      <c r="E171" s="4">
        <v>1</v>
      </c>
      <c r="F171" s="4">
        <v>34</v>
      </c>
      <c r="G171" s="6" t="s">
        <v>2237</v>
      </c>
      <c r="H171" s="4" t="s">
        <v>854</v>
      </c>
    </row>
    <row r="172" spans="1:8" x14ac:dyDescent="0.2">
      <c r="A172" s="4" t="s">
        <v>2238</v>
      </c>
      <c r="B172" s="4">
        <v>3.4314695061427897E-2</v>
      </c>
      <c r="C172" s="4">
        <v>0.99943653243951402</v>
      </c>
      <c r="D172" s="4">
        <v>0.99999999989999999</v>
      </c>
      <c r="E172" s="4">
        <v>1</v>
      </c>
      <c r="F172" s="4">
        <v>33</v>
      </c>
      <c r="G172" s="6" t="s">
        <v>2239</v>
      </c>
      <c r="H172" s="4" t="s">
        <v>861</v>
      </c>
    </row>
    <row r="173" spans="1:8" x14ac:dyDescent="0.2">
      <c r="A173" s="4" t="s">
        <v>2240</v>
      </c>
      <c r="B173" s="4">
        <v>3.4875969575189E-2</v>
      </c>
      <c r="C173" s="4">
        <v>0.99941588734573705</v>
      </c>
      <c r="D173" s="4">
        <v>0.99999999989999999</v>
      </c>
      <c r="E173" s="4">
        <v>1</v>
      </c>
      <c r="F173" s="4">
        <v>37</v>
      </c>
      <c r="G173" s="6" t="s">
        <v>2241</v>
      </c>
      <c r="H173" s="4" t="s">
        <v>854</v>
      </c>
    </row>
    <row r="174" spans="1:8" x14ac:dyDescent="0.2">
      <c r="A174" s="4" t="s">
        <v>2242</v>
      </c>
      <c r="B174" s="4">
        <v>3.5581277978818E-2</v>
      </c>
      <c r="C174" s="4">
        <v>0.99939334153632498</v>
      </c>
      <c r="D174" s="4">
        <v>0.99999999989999999</v>
      </c>
      <c r="E174" s="4">
        <v>1</v>
      </c>
      <c r="F174" s="4">
        <v>34</v>
      </c>
      <c r="G174" s="6" t="s">
        <v>2243</v>
      </c>
      <c r="H174" s="4" t="s">
        <v>880</v>
      </c>
    </row>
    <row r="175" spans="1:8" x14ac:dyDescent="0.2">
      <c r="A175" s="4" t="s">
        <v>2244</v>
      </c>
      <c r="B175" s="4">
        <v>3.5647523712988502E-2</v>
      </c>
      <c r="C175" s="4">
        <v>0.99672877549272199</v>
      </c>
      <c r="D175" s="4">
        <v>0.99999999989999999</v>
      </c>
      <c r="E175" s="4">
        <v>2</v>
      </c>
      <c r="F175" s="4">
        <v>275</v>
      </c>
      <c r="G175" s="6" t="s">
        <v>2245</v>
      </c>
      <c r="H175" s="4" t="s">
        <v>854</v>
      </c>
    </row>
    <row r="176" spans="1:8" x14ac:dyDescent="0.2">
      <c r="A176" s="4" t="s">
        <v>1040</v>
      </c>
      <c r="B176" s="4">
        <v>3.5817269786958997E-2</v>
      </c>
      <c r="C176" s="4">
        <v>0.99938577300722597</v>
      </c>
      <c r="D176" s="4">
        <v>0.99999999989999999</v>
      </c>
      <c r="E176" s="4">
        <v>1</v>
      </c>
      <c r="F176" s="4">
        <v>33</v>
      </c>
      <c r="G176" s="6" t="s">
        <v>1041</v>
      </c>
      <c r="H176" s="4" t="s">
        <v>880</v>
      </c>
    </row>
    <row r="177" spans="1:8" x14ac:dyDescent="0.2">
      <c r="A177" s="4" t="s">
        <v>2246</v>
      </c>
      <c r="B177" s="4">
        <v>3.5853327830653897E-2</v>
      </c>
      <c r="C177" s="4">
        <v>0.99938964399440899</v>
      </c>
      <c r="D177" s="4">
        <v>0.99999999989999999</v>
      </c>
      <c r="E177" s="4">
        <v>1</v>
      </c>
      <c r="F177" s="4">
        <v>26</v>
      </c>
      <c r="G177" s="6" t="s">
        <v>2247</v>
      </c>
      <c r="H177" s="4" t="s">
        <v>854</v>
      </c>
    </row>
    <row r="178" spans="1:8" x14ac:dyDescent="0.2">
      <c r="A178" s="4" t="s">
        <v>2248</v>
      </c>
      <c r="B178" s="4">
        <v>3.65962765847462E-2</v>
      </c>
      <c r="C178" s="4">
        <v>0.99935597913330998</v>
      </c>
      <c r="D178" s="4">
        <v>0.99999999989999999</v>
      </c>
      <c r="E178" s="4">
        <v>1</v>
      </c>
      <c r="F178" s="4">
        <v>38</v>
      </c>
      <c r="G178" s="6" t="s">
        <v>2249</v>
      </c>
      <c r="H178" s="4" t="s">
        <v>854</v>
      </c>
    </row>
    <row r="179" spans="1:8" x14ac:dyDescent="0.2">
      <c r="A179" s="4" t="s">
        <v>2250</v>
      </c>
      <c r="B179" s="4">
        <v>3.6678932086629097E-2</v>
      </c>
      <c r="C179" s="4">
        <v>0.99657943973392205</v>
      </c>
      <c r="D179" s="4">
        <v>0.99999999989999999</v>
      </c>
      <c r="E179" s="4">
        <v>2</v>
      </c>
      <c r="F179" s="4">
        <v>319</v>
      </c>
      <c r="G179" s="6" t="s">
        <v>2251</v>
      </c>
      <c r="H179" s="4" t="s">
        <v>861</v>
      </c>
    </row>
    <row r="180" spans="1:8" x14ac:dyDescent="0.2">
      <c r="A180" s="4" t="s">
        <v>2252</v>
      </c>
      <c r="B180" s="4">
        <v>3.7094472267375701E-2</v>
      </c>
      <c r="C180" s="4">
        <v>0.99934635975872999</v>
      </c>
      <c r="D180" s="4">
        <v>0.99999999989999999</v>
      </c>
      <c r="E180" s="4">
        <v>1</v>
      </c>
      <c r="F180" s="4">
        <v>26</v>
      </c>
      <c r="G180" s="6" t="s">
        <v>2253</v>
      </c>
      <c r="H180" s="4" t="s">
        <v>854</v>
      </c>
    </row>
    <row r="181" spans="1:8" x14ac:dyDescent="0.2">
      <c r="A181" s="4" t="s">
        <v>2254</v>
      </c>
      <c r="B181" s="4">
        <v>3.8005701821173701E-2</v>
      </c>
      <c r="C181" s="4">
        <v>0.99930253736576802</v>
      </c>
      <c r="D181" s="4">
        <v>0.99999999989999999</v>
      </c>
      <c r="E181" s="4">
        <v>1</v>
      </c>
      <c r="F181" s="4">
        <v>44</v>
      </c>
      <c r="G181" s="6" t="s">
        <v>2255</v>
      </c>
      <c r="H181" s="4" t="s">
        <v>854</v>
      </c>
    </row>
    <row r="182" spans="1:8" x14ac:dyDescent="0.2">
      <c r="A182" s="4" t="s">
        <v>2256</v>
      </c>
      <c r="B182" s="4">
        <v>3.8109047792287798E-2</v>
      </c>
      <c r="C182" s="4">
        <v>0.99930077704285003</v>
      </c>
      <c r="D182" s="4">
        <v>0.99999999989999999</v>
      </c>
      <c r="E182" s="4">
        <v>1</v>
      </c>
      <c r="F182" s="4">
        <v>39</v>
      </c>
      <c r="G182" s="6" t="s">
        <v>2257</v>
      </c>
      <c r="H182" s="4" t="s">
        <v>854</v>
      </c>
    </row>
    <row r="183" spans="1:8" x14ac:dyDescent="0.2">
      <c r="A183" s="4" t="s">
        <v>2258</v>
      </c>
      <c r="B183" s="4">
        <v>3.8145761323692302E-2</v>
      </c>
      <c r="C183" s="4">
        <v>0.99636792751561798</v>
      </c>
      <c r="D183" s="4">
        <v>0.99999999989999999</v>
      </c>
      <c r="E183" s="4">
        <v>2</v>
      </c>
      <c r="F183" s="4">
        <v>290</v>
      </c>
      <c r="G183" s="6" t="s">
        <v>2259</v>
      </c>
      <c r="H183" s="4" t="s">
        <v>854</v>
      </c>
    </row>
    <row r="184" spans="1:8" x14ac:dyDescent="0.2">
      <c r="A184" s="4" t="s">
        <v>2260</v>
      </c>
      <c r="B184" s="4">
        <v>3.8238340149144803E-2</v>
      </c>
      <c r="C184" s="4">
        <v>0.99635335700633099</v>
      </c>
      <c r="D184" s="4">
        <v>0.99999999989999999</v>
      </c>
      <c r="E184" s="4">
        <v>2</v>
      </c>
      <c r="F184" s="4">
        <v>307</v>
      </c>
      <c r="G184" s="6" t="s">
        <v>2261</v>
      </c>
      <c r="H184" s="4" t="s">
        <v>854</v>
      </c>
    </row>
    <row r="185" spans="1:8" x14ac:dyDescent="0.2">
      <c r="A185" s="4" t="s">
        <v>2262</v>
      </c>
      <c r="B185" s="4">
        <v>3.8257095327309698E-2</v>
      </c>
      <c r="C185" s="4">
        <v>0.999293988766916</v>
      </c>
      <c r="D185" s="4">
        <v>0.99999999989999999</v>
      </c>
      <c r="E185" s="4">
        <v>1</v>
      </c>
      <c r="F185" s="4">
        <v>42</v>
      </c>
      <c r="G185" s="6" t="s">
        <v>2263</v>
      </c>
      <c r="H185" s="4" t="s">
        <v>880</v>
      </c>
    </row>
    <row r="186" spans="1:8" x14ac:dyDescent="0.2">
      <c r="A186" s="4" t="s">
        <v>2264</v>
      </c>
      <c r="B186" s="4">
        <v>3.87824724577083E-2</v>
      </c>
      <c r="C186" s="4">
        <v>0.99345317957781798</v>
      </c>
      <c r="D186" s="4">
        <v>0.99999999989999999</v>
      </c>
      <c r="E186" s="4">
        <v>3</v>
      </c>
      <c r="F186" s="4">
        <v>704</v>
      </c>
      <c r="G186" s="6" t="s">
        <v>2265</v>
      </c>
      <c r="H186" s="4" t="s">
        <v>854</v>
      </c>
    </row>
    <row r="187" spans="1:8" x14ac:dyDescent="0.2">
      <c r="A187" s="4" t="s">
        <v>1070</v>
      </c>
      <c r="B187" s="4">
        <v>3.9019655672845703E-2</v>
      </c>
      <c r="C187" s="4">
        <v>0.99926315186676196</v>
      </c>
      <c r="D187" s="4">
        <v>0.99999999989999999</v>
      </c>
      <c r="E187" s="4">
        <v>1</v>
      </c>
      <c r="F187" s="4">
        <v>48</v>
      </c>
      <c r="G187" s="6" t="s">
        <v>1071</v>
      </c>
      <c r="H187" s="4" t="s">
        <v>854</v>
      </c>
    </row>
    <row r="188" spans="1:8" x14ac:dyDescent="0.2">
      <c r="A188" s="4" t="s">
        <v>2266</v>
      </c>
      <c r="B188" s="4">
        <v>3.9517342408749302E-2</v>
      </c>
      <c r="C188" s="4">
        <v>0.99924881810548005</v>
      </c>
      <c r="D188" s="4">
        <v>0.99999999989999999</v>
      </c>
      <c r="E188" s="4">
        <v>1</v>
      </c>
      <c r="F188" s="4">
        <v>37</v>
      </c>
      <c r="G188" s="6" t="s">
        <v>2267</v>
      </c>
      <c r="H188" s="4" t="s">
        <v>854</v>
      </c>
    </row>
    <row r="189" spans="1:8" x14ac:dyDescent="0.2">
      <c r="A189" s="4" t="s">
        <v>2268</v>
      </c>
      <c r="B189" s="4">
        <v>4.0217910734628701E-2</v>
      </c>
      <c r="C189" s="4">
        <v>0.98746562515287395</v>
      </c>
      <c r="D189" s="4">
        <v>0.99999999989999999</v>
      </c>
      <c r="E189" s="4">
        <v>6</v>
      </c>
      <c r="F189" s="4">
        <v>2662</v>
      </c>
      <c r="G189" s="6" t="s">
        <v>2269</v>
      </c>
      <c r="H189" s="4" t="s">
        <v>854</v>
      </c>
    </row>
    <row r="190" spans="1:8" x14ac:dyDescent="0.2">
      <c r="A190" s="4" t="s">
        <v>2270</v>
      </c>
      <c r="B190" s="4">
        <v>4.0537632013781397E-2</v>
      </c>
      <c r="C190" s="4">
        <v>0.999204272852108</v>
      </c>
      <c r="D190" s="4">
        <v>0.99999999989999999</v>
      </c>
      <c r="E190" s="4">
        <v>1</v>
      </c>
      <c r="F190" s="4">
        <v>48</v>
      </c>
      <c r="G190" s="6" t="s">
        <v>2271</v>
      </c>
      <c r="H190" s="4" t="s">
        <v>854</v>
      </c>
    </row>
    <row r="191" spans="1:8" ht="32" x14ac:dyDescent="0.2">
      <c r="A191" s="4" t="s">
        <v>1054</v>
      </c>
      <c r="B191" s="4">
        <v>4.1025595413479998E-2</v>
      </c>
      <c r="C191" s="4">
        <v>0.99918994270164097</v>
      </c>
      <c r="D191" s="4">
        <v>0.99999999989999999</v>
      </c>
      <c r="E191" s="4">
        <v>1</v>
      </c>
      <c r="F191" s="4">
        <v>37</v>
      </c>
      <c r="G191" s="6" t="s">
        <v>1055</v>
      </c>
      <c r="H191" s="4" t="s">
        <v>854</v>
      </c>
    </row>
    <row r="192" spans="1:8" x14ac:dyDescent="0.2">
      <c r="A192" s="4" t="s">
        <v>2272</v>
      </c>
      <c r="B192" s="4">
        <v>4.1041001178553603E-2</v>
      </c>
      <c r="C192" s="4">
        <v>0.99919202146804098</v>
      </c>
      <c r="D192" s="4">
        <v>0.99999999989999999</v>
      </c>
      <c r="E192" s="4">
        <v>1</v>
      </c>
      <c r="F192" s="4">
        <v>33</v>
      </c>
      <c r="G192" s="6" t="s">
        <v>2273</v>
      </c>
      <c r="H192" s="4" t="s">
        <v>854</v>
      </c>
    </row>
    <row r="193" spans="1:8" x14ac:dyDescent="0.2">
      <c r="A193" s="4" t="s">
        <v>2274</v>
      </c>
      <c r="B193" s="4">
        <v>4.1499448482568299E-2</v>
      </c>
      <c r="C193" s="4">
        <v>0.999172983670226</v>
      </c>
      <c r="D193" s="4">
        <v>0.99999999989999999</v>
      </c>
      <c r="E193" s="4">
        <v>1</v>
      </c>
      <c r="F193" s="4">
        <v>34</v>
      </c>
      <c r="G193" s="6" t="s">
        <v>2275</v>
      </c>
      <c r="H193" s="4" t="s">
        <v>854</v>
      </c>
    </row>
    <row r="194" spans="1:8" x14ac:dyDescent="0.2">
      <c r="A194" s="4" t="s">
        <v>1068</v>
      </c>
      <c r="B194" s="4">
        <v>4.1564967305804099E-2</v>
      </c>
      <c r="C194" s="4">
        <v>0.99916429185524003</v>
      </c>
      <c r="D194" s="4">
        <v>0.99999999989999999</v>
      </c>
      <c r="E194" s="4">
        <v>1</v>
      </c>
      <c r="F194" s="4">
        <v>45</v>
      </c>
      <c r="G194" s="6" t="s">
        <v>1069</v>
      </c>
      <c r="H194" s="4" t="s">
        <v>854</v>
      </c>
    </row>
    <row r="195" spans="1:8" x14ac:dyDescent="0.2">
      <c r="A195" s="4" t="s">
        <v>2276</v>
      </c>
      <c r="B195" s="4">
        <v>4.1661032535708298E-2</v>
      </c>
      <c r="C195" s="4">
        <v>0.99916577066982304</v>
      </c>
      <c r="D195" s="4">
        <v>0.99999999989999999</v>
      </c>
      <c r="E195" s="4">
        <v>1</v>
      </c>
      <c r="F195" s="4">
        <v>35</v>
      </c>
      <c r="G195" s="6" t="s">
        <v>2277</v>
      </c>
      <c r="H195" s="4" t="s">
        <v>880</v>
      </c>
    </row>
    <row r="196" spans="1:8" x14ac:dyDescent="0.2">
      <c r="A196" s="4" t="s">
        <v>2278</v>
      </c>
      <c r="B196" s="4">
        <v>4.1715859652562498E-2</v>
      </c>
      <c r="C196" s="4">
        <v>0.98688384676548502</v>
      </c>
      <c r="D196" s="4">
        <v>0.99999999989999999</v>
      </c>
      <c r="E196" s="4">
        <v>6</v>
      </c>
      <c r="F196" s="4">
        <v>2688</v>
      </c>
      <c r="G196" s="6" t="s">
        <v>2279</v>
      </c>
      <c r="H196" s="4" t="s">
        <v>854</v>
      </c>
    </row>
    <row r="197" spans="1:8" x14ac:dyDescent="0.2">
      <c r="A197" s="4" t="s">
        <v>2280</v>
      </c>
      <c r="B197" s="4">
        <v>4.2240286643362497E-2</v>
      </c>
      <c r="C197" s="4">
        <v>0.99262569679569201</v>
      </c>
      <c r="D197" s="4">
        <v>0.99999999989999999</v>
      </c>
      <c r="E197" s="4">
        <v>3</v>
      </c>
      <c r="F197" s="4">
        <v>752</v>
      </c>
      <c r="G197" s="6" t="s">
        <v>2281</v>
      </c>
      <c r="H197" s="4" t="s">
        <v>854</v>
      </c>
    </row>
    <row r="198" spans="1:8" x14ac:dyDescent="0.2">
      <c r="A198" s="4" t="s">
        <v>2282</v>
      </c>
      <c r="B198" s="4">
        <v>4.2778888359910103E-2</v>
      </c>
      <c r="C198" s="4">
        <v>0.99911866716540998</v>
      </c>
      <c r="D198" s="4">
        <v>0.99999999989999999</v>
      </c>
      <c r="E198" s="4">
        <v>1</v>
      </c>
      <c r="F198" s="4">
        <v>37</v>
      </c>
      <c r="G198" s="6" t="s">
        <v>2283</v>
      </c>
      <c r="H198" s="4" t="s">
        <v>854</v>
      </c>
    </row>
    <row r="199" spans="1:8" x14ac:dyDescent="0.2">
      <c r="A199" s="4" t="s">
        <v>1058</v>
      </c>
      <c r="B199" s="4">
        <v>4.2965759661766197E-2</v>
      </c>
      <c r="C199" s="4">
        <v>0.999108516064662</v>
      </c>
      <c r="D199" s="4">
        <v>0.99999999989999999</v>
      </c>
      <c r="E199" s="4">
        <v>1</v>
      </c>
      <c r="F199" s="4">
        <v>41</v>
      </c>
      <c r="G199" s="6" t="s">
        <v>1059</v>
      </c>
      <c r="H199" s="4" t="s">
        <v>854</v>
      </c>
    </row>
    <row r="200" spans="1:8" x14ac:dyDescent="0.2">
      <c r="A200" s="4" t="s">
        <v>2284</v>
      </c>
      <c r="B200" s="4">
        <v>4.3665978244238297E-2</v>
      </c>
      <c r="C200" s="4">
        <v>0.99907744292256395</v>
      </c>
      <c r="D200" s="4">
        <v>0.99999999989999999</v>
      </c>
      <c r="E200" s="4">
        <v>1</v>
      </c>
      <c r="F200" s="4">
        <v>44</v>
      </c>
      <c r="G200" s="6" t="s">
        <v>2285</v>
      </c>
      <c r="H200" s="4" t="s">
        <v>854</v>
      </c>
    </row>
    <row r="201" spans="1:8" x14ac:dyDescent="0.2">
      <c r="A201" s="4" t="s">
        <v>2286</v>
      </c>
      <c r="B201" s="4">
        <v>4.3665978244238297E-2</v>
      </c>
      <c r="C201" s="4">
        <v>0.99907744292256395</v>
      </c>
      <c r="D201" s="4">
        <v>0.99999999989999999</v>
      </c>
      <c r="E201" s="4">
        <v>1</v>
      </c>
      <c r="F201" s="4">
        <v>44</v>
      </c>
      <c r="G201" s="6" t="s">
        <v>2287</v>
      </c>
      <c r="H201" s="4" t="s">
        <v>854</v>
      </c>
    </row>
    <row r="202" spans="1:8" x14ac:dyDescent="0.2">
      <c r="A202" s="4" t="s">
        <v>2288</v>
      </c>
      <c r="B202" s="4">
        <v>4.3665978244238297E-2</v>
      </c>
      <c r="C202" s="4">
        <v>0.99907744292256395</v>
      </c>
      <c r="D202" s="4">
        <v>0.99999999989999999</v>
      </c>
      <c r="E202" s="4">
        <v>1</v>
      </c>
      <c r="F202" s="4">
        <v>44</v>
      </c>
      <c r="G202" s="6" t="s">
        <v>2289</v>
      </c>
      <c r="H202" s="4" t="s">
        <v>854</v>
      </c>
    </row>
    <row r="203" spans="1:8" x14ac:dyDescent="0.2">
      <c r="A203" s="4" t="s">
        <v>2290</v>
      </c>
      <c r="B203" s="4">
        <v>4.3959738725015199E-2</v>
      </c>
      <c r="C203" s="4">
        <v>0.999069650068798</v>
      </c>
      <c r="D203" s="4">
        <v>0.99999999989999999</v>
      </c>
      <c r="E203" s="4">
        <v>1</v>
      </c>
      <c r="F203" s="4">
        <v>36</v>
      </c>
      <c r="G203" s="6" t="s">
        <v>2291</v>
      </c>
      <c r="H203" s="4" t="s">
        <v>854</v>
      </c>
    </row>
    <row r="204" spans="1:8" x14ac:dyDescent="0.2">
      <c r="A204" s="4" t="s">
        <v>2292</v>
      </c>
      <c r="B204" s="4">
        <v>4.40651904567083E-2</v>
      </c>
      <c r="C204" s="4">
        <v>0.999057407738982</v>
      </c>
      <c r="D204" s="4">
        <v>0.99999999989999999</v>
      </c>
      <c r="E204" s="4">
        <v>1</v>
      </c>
      <c r="F204" s="4">
        <v>51</v>
      </c>
      <c r="G204" s="6" t="s">
        <v>2293</v>
      </c>
      <c r="H204" s="4" t="s">
        <v>880</v>
      </c>
    </row>
    <row r="205" spans="1:8" x14ac:dyDescent="0.2">
      <c r="A205" s="4" t="s">
        <v>2294</v>
      </c>
      <c r="B205" s="4">
        <v>4.4837386638308697E-2</v>
      </c>
      <c r="C205" s="4">
        <v>0.99902419618739402</v>
      </c>
      <c r="D205" s="4">
        <v>0.99999999989999999</v>
      </c>
      <c r="E205" s="4">
        <v>1</v>
      </c>
      <c r="F205" s="4">
        <v>50</v>
      </c>
      <c r="G205" s="6" t="s">
        <v>2295</v>
      </c>
      <c r="H205" s="4" t="s">
        <v>854</v>
      </c>
    </row>
    <row r="206" spans="1:8" x14ac:dyDescent="0.2">
      <c r="A206" s="4" t="s">
        <v>2296</v>
      </c>
      <c r="B206" s="4">
        <v>4.4868229126658998E-2</v>
      </c>
      <c r="C206" s="4">
        <v>0.99197676056960005</v>
      </c>
      <c r="D206" s="4">
        <v>0.99999999989999999</v>
      </c>
      <c r="E206" s="4">
        <v>3</v>
      </c>
      <c r="F206" s="4">
        <v>834</v>
      </c>
      <c r="G206" s="6" t="s">
        <v>2297</v>
      </c>
      <c r="H206" s="4" t="s">
        <v>854</v>
      </c>
    </row>
    <row r="207" spans="1:8" x14ac:dyDescent="0.2">
      <c r="A207" s="4" t="s">
        <v>2298</v>
      </c>
      <c r="B207" s="4">
        <v>4.5239359466934699E-2</v>
      </c>
      <c r="C207" s="4">
        <v>0.99901028049302198</v>
      </c>
      <c r="D207" s="4">
        <v>0.99999999989999999</v>
      </c>
      <c r="E207" s="4">
        <v>1</v>
      </c>
      <c r="F207" s="4">
        <v>42</v>
      </c>
      <c r="G207" s="6" t="s">
        <v>2299</v>
      </c>
      <c r="H207" s="4" t="s">
        <v>854</v>
      </c>
    </row>
    <row r="208" spans="1:8" x14ac:dyDescent="0.2">
      <c r="A208" s="4" t="s">
        <v>2300</v>
      </c>
      <c r="B208" s="4">
        <v>4.6164267582181798E-2</v>
      </c>
      <c r="C208" s="4">
        <v>0.99511913479272696</v>
      </c>
      <c r="D208" s="4">
        <v>0.99999999989999999</v>
      </c>
      <c r="E208" s="4">
        <v>2</v>
      </c>
      <c r="F208" s="4">
        <v>358</v>
      </c>
      <c r="G208" s="6" t="s">
        <v>2301</v>
      </c>
      <c r="H208" s="4" t="s">
        <v>854</v>
      </c>
    </row>
    <row r="209" spans="1:8" x14ac:dyDescent="0.2">
      <c r="A209" s="4" t="s">
        <v>2302</v>
      </c>
      <c r="B209" s="4">
        <v>4.6819313810433603E-2</v>
      </c>
      <c r="C209" s="4">
        <v>0.99501373885069899</v>
      </c>
      <c r="D209" s="4">
        <v>0.99999999989999999</v>
      </c>
      <c r="E209" s="4">
        <v>2</v>
      </c>
      <c r="F209" s="4">
        <v>322</v>
      </c>
      <c r="G209" s="6" t="s">
        <v>2303</v>
      </c>
      <c r="H209" s="4" t="s">
        <v>854</v>
      </c>
    </row>
    <row r="210" spans="1:8" x14ac:dyDescent="0.2">
      <c r="A210" s="4" t="s">
        <v>2304</v>
      </c>
      <c r="B210" s="4">
        <v>4.6822281700102698E-2</v>
      </c>
      <c r="C210" s="4">
        <v>0.99501073290741204</v>
      </c>
      <c r="D210" s="4">
        <v>0.99999999989999999</v>
      </c>
      <c r="E210" s="4">
        <v>2</v>
      </c>
      <c r="F210" s="4">
        <v>365</v>
      </c>
      <c r="G210" s="6" t="s">
        <v>2305</v>
      </c>
      <c r="H210" s="4" t="s">
        <v>861</v>
      </c>
    </row>
    <row r="211" spans="1:8" x14ac:dyDescent="0.2">
      <c r="A211" s="4" t="s">
        <v>2306</v>
      </c>
      <c r="B211" s="4">
        <v>4.6844412316739102E-2</v>
      </c>
      <c r="C211" s="4">
        <v>0.99500718812199795</v>
      </c>
      <c r="D211" s="4">
        <v>0.99999999989999999</v>
      </c>
      <c r="E211" s="4">
        <v>2</v>
      </c>
      <c r="F211" s="4">
        <v>363</v>
      </c>
      <c r="G211" s="6" t="s">
        <v>2307</v>
      </c>
      <c r="H211" s="4" t="s">
        <v>861</v>
      </c>
    </row>
    <row r="212" spans="1:8" x14ac:dyDescent="0.2">
      <c r="A212" s="4" t="s">
        <v>2308</v>
      </c>
      <c r="B212" s="4">
        <v>4.70440850161956E-2</v>
      </c>
      <c r="C212" s="4">
        <v>0.99497539648595801</v>
      </c>
      <c r="D212" s="4">
        <v>0.99999999989999999</v>
      </c>
      <c r="E212" s="4">
        <v>2</v>
      </c>
      <c r="F212" s="4">
        <v>342</v>
      </c>
      <c r="G212" s="6" t="s">
        <v>2309</v>
      </c>
      <c r="H212" s="4" t="s">
        <v>854</v>
      </c>
    </row>
    <row r="213" spans="1:8" x14ac:dyDescent="0.2">
      <c r="A213" s="4" t="s">
        <v>2310</v>
      </c>
      <c r="B213" s="4">
        <v>4.70521922730315E-2</v>
      </c>
      <c r="C213" s="4">
        <v>0.99892695595653302</v>
      </c>
      <c r="D213" s="4">
        <v>0.99999999989999999</v>
      </c>
      <c r="E213" s="4">
        <v>1</v>
      </c>
      <c r="F213" s="4">
        <v>45</v>
      </c>
      <c r="G213" s="6" t="s">
        <v>2311</v>
      </c>
      <c r="H213" s="4" t="s">
        <v>854</v>
      </c>
    </row>
    <row r="214" spans="1:8" x14ac:dyDescent="0.2">
      <c r="A214" s="4" t="s">
        <v>2312</v>
      </c>
      <c r="B214" s="4">
        <v>4.70521922730315E-2</v>
      </c>
      <c r="C214" s="4">
        <v>0.99892695595653302</v>
      </c>
      <c r="D214" s="4">
        <v>0.99999999989999999</v>
      </c>
      <c r="E214" s="4">
        <v>1</v>
      </c>
      <c r="F214" s="4">
        <v>45</v>
      </c>
      <c r="G214" s="6" t="s">
        <v>2313</v>
      </c>
      <c r="H214" s="4" t="s">
        <v>854</v>
      </c>
    </row>
    <row r="215" spans="1:8" x14ac:dyDescent="0.2">
      <c r="A215" s="4" t="s">
        <v>2314</v>
      </c>
      <c r="B215" s="4">
        <v>4.7193850477979499E-2</v>
      </c>
      <c r="C215" s="4">
        <v>0.99892278522562095</v>
      </c>
      <c r="D215" s="4">
        <v>0.99999999989999999</v>
      </c>
      <c r="E215" s="4">
        <v>1</v>
      </c>
      <c r="F215" s="4">
        <v>41</v>
      </c>
      <c r="G215" s="6" t="s">
        <v>2315</v>
      </c>
      <c r="H215" s="4" t="s">
        <v>880</v>
      </c>
    </row>
    <row r="216" spans="1:8" x14ac:dyDescent="0.2">
      <c r="A216" s="4" t="s">
        <v>2316</v>
      </c>
      <c r="B216" s="4">
        <v>4.7346238257065798E-2</v>
      </c>
      <c r="C216" s="4">
        <v>0.99891575765218699</v>
      </c>
      <c r="D216" s="4">
        <v>0.99999999989999999</v>
      </c>
      <c r="E216" s="4">
        <v>1</v>
      </c>
      <c r="F216" s="4">
        <v>41</v>
      </c>
      <c r="G216" s="6" t="s">
        <v>2317</v>
      </c>
      <c r="H216" s="4" t="s">
        <v>854</v>
      </c>
    </row>
    <row r="217" spans="1:8" x14ac:dyDescent="0.2">
      <c r="A217" s="4" t="s">
        <v>2318</v>
      </c>
      <c r="B217" s="4">
        <v>4.7415741399156497E-2</v>
      </c>
      <c r="C217" s="4">
        <v>0.98022570263449105</v>
      </c>
      <c r="D217" s="4">
        <v>0.99999999989999999</v>
      </c>
      <c r="E217" s="4">
        <v>10</v>
      </c>
      <c r="F217" s="4">
        <v>5721</v>
      </c>
      <c r="G217" s="6" t="s">
        <v>2319</v>
      </c>
      <c r="H217" s="4" t="s">
        <v>854</v>
      </c>
    </row>
    <row r="218" spans="1:8" x14ac:dyDescent="0.2">
      <c r="A218" s="4" t="s">
        <v>2320</v>
      </c>
      <c r="B218" s="4">
        <v>4.7475776465860299E-2</v>
      </c>
      <c r="C218" s="4">
        <v>0.99890190667020295</v>
      </c>
      <c r="D218" s="4">
        <v>0.99999999989999999</v>
      </c>
      <c r="E218" s="4">
        <v>1</v>
      </c>
      <c r="F218" s="4">
        <v>58</v>
      </c>
      <c r="G218" s="6" t="s">
        <v>2321</v>
      </c>
      <c r="H218" s="4" t="s">
        <v>854</v>
      </c>
    </row>
    <row r="219" spans="1:8" x14ac:dyDescent="0.2">
      <c r="A219" s="4" t="s">
        <v>2322</v>
      </c>
      <c r="B219" s="4">
        <v>4.7476512798076999E-2</v>
      </c>
      <c r="C219" s="4">
        <v>0.99490289010539401</v>
      </c>
      <c r="D219" s="4">
        <v>0.99999999989999999</v>
      </c>
      <c r="E219" s="4">
        <v>2</v>
      </c>
      <c r="F219" s="4">
        <v>357</v>
      </c>
      <c r="G219" s="6" t="s">
        <v>2323</v>
      </c>
      <c r="H219" s="4" t="s">
        <v>854</v>
      </c>
    </row>
    <row r="220" spans="1:8" x14ac:dyDescent="0.2">
      <c r="A220" s="4" t="s">
        <v>1088</v>
      </c>
      <c r="B220" s="4">
        <v>4.7835549127445698E-2</v>
      </c>
      <c r="C220" s="4">
        <v>0.98085213940239602</v>
      </c>
      <c r="D220" s="4">
        <v>0.99999999989999999</v>
      </c>
      <c r="E220" s="4">
        <v>9</v>
      </c>
      <c r="F220" s="4">
        <v>5053</v>
      </c>
      <c r="G220" s="6" t="s">
        <v>1089</v>
      </c>
      <c r="H220" s="4" t="s">
        <v>854</v>
      </c>
    </row>
    <row r="221" spans="1:8" x14ac:dyDescent="0.2">
      <c r="A221" s="4" t="s">
        <v>2324</v>
      </c>
      <c r="B221" s="4">
        <v>4.7921770704365797E-2</v>
      </c>
      <c r="C221" s="4">
        <v>0.99887427422876995</v>
      </c>
      <c r="D221" s="4">
        <v>0.99999999989999999</v>
      </c>
      <c r="E221" s="4">
        <v>1</v>
      </c>
      <c r="F221" s="4">
        <v>89</v>
      </c>
      <c r="G221" s="6" t="s">
        <v>2325</v>
      </c>
      <c r="H221" s="4" t="s">
        <v>861</v>
      </c>
    </row>
    <row r="222" spans="1:8" x14ac:dyDescent="0.2">
      <c r="A222" s="4" t="s">
        <v>2326</v>
      </c>
      <c r="B222" s="4">
        <v>4.8584095004258199E-2</v>
      </c>
      <c r="C222" s="4">
        <v>0.99885589592087898</v>
      </c>
      <c r="D222" s="4">
        <v>0.99999999989999999</v>
      </c>
      <c r="E222" s="4">
        <v>1</v>
      </c>
      <c r="F222" s="4">
        <v>44</v>
      </c>
      <c r="G222" s="6" t="s">
        <v>2327</v>
      </c>
      <c r="H222" s="4" t="s">
        <v>854</v>
      </c>
    </row>
    <row r="223" spans="1:8" x14ac:dyDescent="0.2">
      <c r="A223" s="4" t="s">
        <v>2328</v>
      </c>
      <c r="B223" s="4">
        <v>4.9037807750402097E-2</v>
      </c>
      <c r="C223" s="4">
        <v>0.99883550553267997</v>
      </c>
      <c r="D223" s="4">
        <v>0.99999999989999999</v>
      </c>
      <c r="E223" s="4">
        <v>1</v>
      </c>
      <c r="F223" s="4">
        <v>42</v>
      </c>
      <c r="G223" s="6" t="s">
        <v>2329</v>
      </c>
      <c r="H223" s="4" t="s">
        <v>854</v>
      </c>
    </row>
    <row r="224" spans="1:8" x14ac:dyDescent="0.2">
      <c r="A224" s="4" t="s">
        <v>2330</v>
      </c>
      <c r="B224" s="4">
        <v>4.9222861135771297E-2</v>
      </c>
      <c r="C224" s="4">
        <v>0.99881724302614505</v>
      </c>
      <c r="D224" s="4">
        <v>0.99999999989999999</v>
      </c>
      <c r="E224" s="4">
        <v>1</v>
      </c>
      <c r="F224" s="4">
        <v>63</v>
      </c>
      <c r="G224" s="6" t="s">
        <v>2331</v>
      </c>
      <c r="H224" s="4" t="s">
        <v>854</v>
      </c>
    </row>
    <row r="225" spans="1:8" x14ac:dyDescent="0.2">
      <c r="A225" s="4" t="s">
        <v>2332</v>
      </c>
      <c r="B225" s="4">
        <v>4.9254976741270197E-2</v>
      </c>
      <c r="C225" s="4">
        <v>0.99460347459534004</v>
      </c>
      <c r="D225" s="4">
        <v>0.99999999989999999</v>
      </c>
      <c r="E225" s="4">
        <v>2</v>
      </c>
      <c r="F225" s="4">
        <v>372</v>
      </c>
      <c r="G225" s="6" t="s">
        <v>2333</v>
      </c>
      <c r="H225" s="4" t="s">
        <v>861</v>
      </c>
    </row>
    <row r="226" spans="1:8" x14ac:dyDescent="0.2">
      <c r="A226" s="4" t="s">
        <v>2334</v>
      </c>
      <c r="B226" s="4">
        <v>4.9584060802499601E-2</v>
      </c>
      <c r="C226" s="4">
        <v>0.998802044316905</v>
      </c>
      <c r="D226" s="4">
        <v>0.99999999989999999</v>
      </c>
      <c r="E226" s="4">
        <v>1</v>
      </c>
      <c r="F226" s="4">
        <v>56</v>
      </c>
      <c r="G226" s="6" t="s">
        <v>2335</v>
      </c>
      <c r="H226" s="4" t="s">
        <v>854</v>
      </c>
    </row>
    <row r="227" spans="1:8" x14ac:dyDescent="0.2">
      <c r="A227" s="4" t="s">
        <v>2336</v>
      </c>
      <c r="B227" s="4">
        <v>4.9714113509953001E-2</v>
      </c>
      <c r="C227" s="4">
        <v>0.99879495336204704</v>
      </c>
      <c r="D227" s="4">
        <v>0.99999999989999999</v>
      </c>
      <c r="E227" s="4">
        <v>1</v>
      </c>
      <c r="F227" s="4">
        <v>58</v>
      </c>
      <c r="G227" s="6" t="s">
        <v>2337</v>
      </c>
      <c r="H227" s="4" t="s">
        <v>854</v>
      </c>
    </row>
  </sheetData>
  <mergeCells count="2">
    <mergeCell ref="A2:H2"/>
    <mergeCell ref="A3:H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9"/>
  <sheetViews>
    <sheetView workbookViewId="0">
      <selection activeCell="C18" sqref="C18"/>
    </sheetView>
  </sheetViews>
  <sheetFormatPr baseColWidth="10" defaultColWidth="8.83203125" defaultRowHeight="15" x14ac:dyDescent="0.2"/>
  <cols>
    <col min="1" max="1" width="16.33203125" style="2" customWidth="1"/>
    <col min="2" max="2" width="19.1640625" style="2" customWidth="1"/>
    <col min="3" max="3" width="20.33203125" style="2" customWidth="1"/>
    <col min="4" max="4" width="19.33203125" style="2" bestFit="1" customWidth="1"/>
    <col min="5" max="5" width="24.33203125" style="2" bestFit="1" customWidth="1"/>
    <col min="6" max="6" width="13.83203125" style="2" bestFit="1" customWidth="1"/>
    <col min="7" max="7" width="51.83203125" style="41" customWidth="1"/>
    <col min="8" max="8" width="9.83203125" style="2" bestFit="1" customWidth="1"/>
  </cols>
  <sheetData>
    <row r="1" spans="1:8" s="47" customFormat="1" ht="16" x14ac:dyDescent="0.2">
      <c r="A1" s="60" t="s">
        <v>2711</v>
      </c>
      <c r="B1" s="2"/>
      <c r="C1" s="2"/>
      <c r="D1" s="2"/>
      <c r="E1" s="2"/>
      <c r="F1" s="2"/>
      <c r="G1" s="41"/>
      <c r="H1" s="2"/>
    </row>
    <row r="2" spans="1:8" s="46" customFormat="1" ht="16" x14ac:dyDescent="0.2">
      <c r="A2" s="57" t="s">
        <v>2693</v>
      </c>
      <c r="B2" s="58"/>
      <c r="C2" s="58"/>
      <c r="D2" s="58"/>
      <c r="E2" s="58"/>
      <c r="F2" s="58"/>
      <c r="G2" s="58"/>
      <c r="H2" s="59"/>
    </row>
    <row r="3" spans="1:8" s="46" customFormat="1" ht="16" x14ac:dyDescent="0.2">
      <c r="A3" s="57" t="s">
        <v>851</v>
      </c>
      <c r="B3" s="58"/>
      <c r="C3" s="58"/>
      <c r="D3" s="58"/>
      <c r="E3" s="58"/>
      <c r="F3" s="58"/>
      <c r="G3" s="58"/>
      <c r="H3" s="59"/>
    </row>
    <row r="4" spans="1:8" ht="37.5" customHeight="1" x14ac:dyDescent="0.2">
      <c r="A4" s="36" t="s">
        <v>1217</v>
      </c>
      <c r="B4" s="36" t="s">
        <v>1211</v>
      </c>
      <c r="C4" s="36" t="s">
        <v>1212</v>
      </c>
      <c r="D4" s="36" t="s">
        <v>1214</v>
      </c>
      <c r="E4" s="36" t="s">
        <v>1216</v>
      </c>
      <c r="F4" s="36" t="s">
        <v>1213</v>
      </c>
      <c r="G4" s="36" t="s">
        <v>2694</v>
      </c>
      <c r="H4" s="36" t="s">
        <v>1215</v>
      </c>
    </row>
    <row r="5" spans="1:8" ht="16" x14ac:dyDescent="0.2">
      <c r="A5" s="4" t="s">
        <v>2339</v>
      </c>
      <c r="B5" s="4">
        <v>2.5632599763992901E-4</v>
      </c>
      <c r="C5" s="4">
        <v>0.99999824246554303</v>
      </c>
      <c r="D5" s="4">
        <v>0.99999999989999999</v>
      </c>
      <c r="E5" s="4">
        <v>2</v>
      </c>
      <c r="F5" s="4">
        <v>46</v>
      </c>
      <c r="G5" s="6" t="s">
        <v>2340</v>
      </c>
      <c r="H5" s="4" t="s">
        <v>861</v>
      </c>
    </row>
    <row r="6" spans="1:8" ht="16" x14ac:dyDescent="0.2">
      <c r="A6" s="4" t="s">
        <v>2341</v>
      </c>
      <c r="B6" s="4">
        <v>4.08941903289794E-4</v>
      </c>
      <c r="C6" s="4">
        <v>0.99999643088771095</v>
      </c>
      <c r="D6" s="4">
        <v>0.99999999989999999</v>
      </c>
      <c r="E6" s="4">
        <v>2</v>
      </c>
      <c r="F6" s="4">
        <v>56</v>
      </c>
      <c r="G6" s="6" t="s">
        <v>2342</v>
      </c>
      <c r="H6" s="4" t="s">
        <v>854</v>
      </c>
    </row>
    <row r="7" spans="1:8" ht="16" x14ac:dyDescent="0.2">
      <c r="A7" s="4" t="s">
        <v>915</v>
      </c>
      <c r="B7" s="4">
        <v>4.1368338864727103E-4</v>
      </c>
      <c r="C7" s="4">
        <v>0.99997549597926905</v>
      </c>
      <c r="D7" s="4">
        <v>0.99999999989999999</v>
      </c>
      <c r="E7" s="4">
        <v>4</v>
      </c>
      <c r="F7" s="4">
        <v>676</v>
      </c>
      <c r="G7" s="6" t="s">
        <v>916</v>
      </c>
      <c r="H7" s="4" t="s">
        <v>854</v>
      </c>
    </row>
    <row r="8" spans="1:8" ht="16" x14ac:dyDescent="0.2">
      <c r="A8" s="4" t="s">
        <v>2343</v>
      </c>
      <c r="B8" s="4">
        <v>1.2487924304858101E-3</v>
      </c>
      <c r="C8" s="4">
        <v>0.99999962684573895</v>
      </c>
      <c r="D8" s="4">
        <v>0.99999999989999999</v>
      </c>
      <c r="E8" s="4">
        <v>1</v>
      </c>
      <c r="F8" s="4">
        <v>2</v>
      </c>
      <c r="G8" s="6" t="s">
        <v>2344</v>
      </c>
      <c r="H8" s="4" t="s">
        <v>880</v>
      </c>
    </row>
    <row r="9" spans="1:8" ht="16" x14ac:dyDescent="0.2">
      <c r="A9" s="4" t="s">
        <v>2345</v>
      </c>
      <c r="B9" s="4">
        <v>1.4571970470486199E-3</v>
      </c>
      <c r="C9" s="4">
        <v>0.99983284976083298</v>
      </c>
      <c r="D9" s="4">
        <v>0.99999999989999999</v>
      </c>
      <c r="E9" s="4">
        <v>5</v>
      </c>
      <c r="F9" s="4">
        <v>1538</v>
      </c>
      <c r="G9" s="6" t="s">
        <v>2346</v>
      </c>
      <c r="H9" s="4" t="s">
        <v>880</v>
      </c>
    </row>
    <row r="10" spans="1:8" ht="16" x14ac:dyDescent="0.2">
      <c r="A10" s="4" t="s">
        <v>1150</v>
      </c>
      <c r="B10" s="4">
        <v>1.4607041546852799E-3</v>
      </c>
      <c r="C10" s="4">
        <v>0.99997543339835604</v>
      </c>
      <c r="D10" s="4">
        <v>0.99999999989999999</v>
      </c>
      <c r="E10" s="4">
        <v>2</v>
      </c>
      <c r="F10" s="4">
        <v>102</v>
      </c>
      <c r="G10" s="6" t="s">
        <v>1151</v>
      </c>
      <c r="H10" s="4" t="s">
        <v>880</v>
      </c>
    </row>
    <row r="11" spans="1:8" ht="16" x14ac:dyDescent="0.2">
      <c r="A11" s="4" t="s">
        <v>1066</v>
      </c>
      <c r="B11" s="4">
        <v>1.60913779860027E-3</v>
      </c>
      <c r="C11" s="4">
        <v>0.99981115159303302</v>
      </c>
      <c r="D11" s="4">
        <v>0.99999999989999999</v>
      </c>
      <c r="E11" s="4">
        <v>5</v>
      </c>
      <c r="F11" s="4">
        <v>1657</v>
      </c>
      <c r="G11" s="6" t="s">
        <v>1067</v>
      </c>
      <c r="H11" s="4" t="s">
        <v>854</v>
      </c>
    </row>
    <row r="12" spans="1:8" ht="16" x14ac:dyDescent="0.2">
      <c r="A12" s="4" t="s">
        <v>2347</v>
      </c>
      <c r="B12" s="4">
        <v>1.7007890584910901E-3</v>
      </c>
      <c r="C12" s="4">
        <v>0.99996903543798399</v>
      </c>
      <c r="D12" s="4">
        <v>0.99999999989999999</v>
      </c>
      <c r="E12" s="4">
        <v>2</v>
      </c>
      <c r="F12" s="4">
        <v>118</v>
      </c>
      <c r="G12" s="6" t="s">
        <v>2348</v>
      </c>
      <c r="H12" s="4" t="s">
        <v>854</v>
      </c>
    </row>
    <row r="13" spans="1:8" ht="16" x14ac:dyDescent="0.2">
      <c r="A13" s="4" t="s">
        <v>921</v>
      </c>
      <c r="B13" s="4">
        <v>2.2219574822553399E-3</v>
      </c>
      <c r="C13" s="4">
        <v>0.99999810931422295</v>
      </c>
      <c r="D13" s="4">
        <v>0.99999999989999999</v>
      </c>
      <c r="E13" s="4">
        <v>1</v>
      </c>
      <c r="F13" s="4">
        <v>5</v>
      </c>
      <c r="G13" s="6" t="s">
        <v>922</v>
      </c>
      <c r="H13" s="4" t="s">
        <v>880</v>
      </c>
    </row>
    <row r="14" spans="1:8" ht="16" x14ac:dyDescent="0.2">
      <c r="A14" s="4" t="s">
        <v>2349</v>
      </c>
      <c r="B14" s="4">
        <v>2.4600588173651601E-3</v>
      </c>
      <c r="C14" s="4">
        <v>0.99994587492311404</v>
      </c>
      <c r="D14" s="4">
        <v>0.99999999989999999</v>
      </c>
      <c r="E14" s="4">
        <v>2</v>
      </c>
      <c r="F14" s="4">
        <v>134</v>
      </c>
      <c r="G14" s="6" t="s">
        <v>2350</v>
      </c>
      <c r="H14" s="4" t="s">
        <v>854</v>
      </c>
    </row>
    <row r="15" spans="1:8" ht="16" x14ac:dyDescent="0.2">
      <c r="A15" s="4" t="s">
        <v>1194</v>
      </c>
      <c r="B15" s="4">
        <v>2.5594819698125698E-3</v>
      </c>
      <c r="C15" s="4">
        <v>0.99994251965828895</v>
      </c>
      <c r="D15" s="4">
        <v>0.99999999989999999</v>
      </c>
      <c r="E15" s="4">
        <v>2</v>
      </c>
      <c r="F15" s="4">
        <v>138</v>
      </c>
      <c r="G15" s="6" t="s">
        <v>1195</v>
      </c>
      <c r="H15" s="4" t="s">
        <v>880</v>
      </c>
    </row>
    <row r="16" spans="1:8" ht="16" x14ac:dyDescent="0.2">
      <c r="A16" s="4" t="s">
        <v>1094</v>
      </c>
      <c r="B16" s="4">
        <v>2.6460449379765798E-3</v>
      </c>
      <c r="C16" s="4">
        <v>0.99965148081348199</v>
      </c>
      <c r="D16" s="4">
        <v>0.99999999989999999</v>
      </c>
      <c r="E16" s="4">
        <v>5</v>
      </c>
      <c r="F16" s="4">
        <v>1846</v>
      </c>
      <c r="G16" s="6" t="s">
        <v>1095</v>
      </c>
      <c r="H16" s="4" t="s">
        <v>854</v>
      </c>
    </row>
    <row r="17" spans="1:8" ht="16" x14ac:dyDescent="0.2">
      <c r="A17" s="4" t="s">
        <v>1098</v>
      </c>
      <c r="B17" s="4">
        <v>2.73820365927547E-3</v>
      </c>
      <c r="C17" s="4">
        <v>0.99963643816885095</v>
      </c>
      <c r="D17" s="4">
        <v>0.99999999989999999</v>
      </c>
      <c r="E17" s="4">
        <v>5</v>
      </c>
      <c r="F17" s="4">
        <v>1863</v>
      </c>
      <c r="G17" s="6" t="s">
        <v>1099</v>
      </c>
      <c r="H17" s="4" t="s">
        <v>854</v>
      </c>
    </row>
    <row r="18" spans="1:8" ht="16" x14ac:dyDescent="0.2">
      <c r="A18" s="4" t="s">
        <v>2074</v>
      </c>
      <c r="B18" s="4">
        <v>2.8207506516412799E-3</v>
      </c>
      <c r="C18" s="4">
        <v>0.99993344716034305</v>
      </c>
      <c r="D18" s="4">
        <v>0.99999999989999999</v>
      </c>
      <c r="E18" s="4">
        <v>2</v>
      </c>
      <c r="F18" s="4">
        <v>135</v>
      </c>
      <c r="G18" s="6" t="s">
        <v>2075</v>
      </c>
      <c r="H18" s="4" t="s">
        <v>854</v>
      </c>
    </row>
    <row r="19" spans="1:8" ht="16" x14ac:dyDescent="0.2">
      <c r="A19" s="4" t="s">
        <v>2076</v>
      </c>
      <c r="B19" s="4">
        <v>2.8207506516412799E-3</v>
      </c>
      <c r="C19" s="4">
        <v>0.99993344716034305</v>
      </c>
      <c r="D19" s="4">
        <v>0.99999999989999999</v>
      </c>
      <c r="E19" s="4">
        <v>2</v>
      </c>
      <c r="F19" s="4">
        <v>135</v>
      </c>
      <c r="G19" s="6" t="s">
        <v>2077</v>
      </c>
      <c r="H19" s="4" t="s">
        <v>854</v>
      </c>
    </row>
    <row r="20" spans="1:8" ht="16" x14ac:dyDescent="0.2">
      <c r="A20" s="4" t="s">
        <v>2351</v>
      </c>
      <c r="B20" s="4">
        <v>2.98571149267432E-3</v>
      </c>
      <c r="C20" s="4">
        <v>0.99999644290089496</v>
      </c>
      <c r="D20" s="4">
        <v>0.99999999989999999</v>
      </c>
      <c r="E20" s="4">
        <v>1</v>
      </c>
      <c r="F20" s="4">
        <v>6</v>
      </c>
      <c r="G20" s="6" t="s">
        <v>2352</v>
      </c>
      <c r="H20" s="4" t="s">
        <v>880</v>
      </c>
    </row>
    <row r="21" spans="1:8" ht="16" x14ac:dyDescent="0.2">
      <c r="A21" s="4" t="s">
        <v>2084</v>
      </c>
      <c r="B21" s="4">
        <v>2.99534784543104E-3</v>
      </c>
      <c r="C21" s="4">
        <v>0.99992710337703095</v>
      </c>
      <c r="D21" s="4">
        <v>0.99999999989999999</v>
      </c>
      <c r="E21" s="4">
        <v>2</v>
      </c>
      <c r="F21" s="4">
        <v>139</v>
      </c>
      <c r="G21" s="6" t="s">
        <v>2085</v>
      </c>
      <c r="H21" s="4" t="s">
        <v>854</v>
      </c>
    </row>
    <row r="22" spans="1:8" ht="16" x14ac:dyDescent="0.2">
      <c r="A22" s="4" t="s">
        <v>2353</v>
      </c>
      <c r="B22" s="4">
        <v>3.0787407060339899E-3</v>
      </c>
      <c r="C22" s="4">
        <v>0.99999636880393195</v>
      </c>
      <c r="D22" s="4">
        <v>0.99999999989999999</v>
      </c>
      <c r="E22" s="4">
        <v>1</v>
      </c>
      <c r="F22" s="4">
        <v>5</v>
      </c>
      <c r="G22" s="6" t="s">
        <v>2354</v>
      </c>
      <c r="H22" s="4" t="s">
        <v>880</v>
      </c>
    </row>
    <row r="23" spans="1:8" ht="16" x14ac:dyDescent="0.2">
      <c r="A23" s="4" t="s">
        <v>2355</v>
      </c>
      <c r="B23" s="4">
        <v>3.4123407368114801E-3</v>
      </c>
      <c r="C23" s="4">
        <v>0.99999553862360602</v>
      </c>
      <c r="D23" s="4">
        <v>0.99999999989999999</v>
      </c>
      <c r="E23" s="4">
        <v>1</v>
      </c>
      <c r="F23" s="4">
        <v>5</v>
      </c>
      <c r="G23" s="6" t="s">
        <v>2356</v>
      </c>
      <c r="H23" s="4" t="s">
        <v>880</v>
      </c>
    </row>
    <row r="24" spans="1:8" ht="16" x14ac:dyDescent="0.2">
      <c r="A24" s="4" t="s">
        <v>2114</v>
      </c>
      <c r="B24" s="4">
        <v>3.5629927931067101E-3</v>
      </c>
      <c r="C24" s="4">
        <v>0.99990516154782905</v>
      </c>
      <c r="D24" s="4">
        <v>0.99999999989999999</v>
      </c>
      <c r="E24" s="4">
        <v>2</v>
      </c>
      <c r="F24" s="4">
        <v>151</v>
      </c>
      <c r="G24" s="6" t="s">
        <v>2115</v>
      </c>
      <c r="H24" s="4" t="s">
        <v>854</v>
      </c>
    </row>
    <row r="25" spans="1:8" ht="16" x14ac:dyDescent="0.2">
      <c r="A25" s="4" t="s">
        <v>2357</v>
      </c>
      <c r="B25" s="4">
        <v>3.6659800334510298E-3</v>
      </c>
      <c r="C25" s="4">
        <v>0.99907521456436199</v>
      </c>
      <c r="D25" s="4">
        <v>0.99999999989999999</v>
      </c>
      <c r="E25" s="4">
        <v>11</v>
      </c>
      <c r="F25" s="4">
        <v>9013</v>
      </c>
      <c r="G25" s="6" t="s">
        <v>2358</v>
      </c>
      <c r="H25" s="4" t="s">
        <v>854</v>
      </c>
    </row>
    <row r="26" spans="1:8" ht="16" x14ac:dyDescent="0.2">
      <c r="A26" s="4" t="s">
        <v>2359</v>
      </c>
      <c r="B26" s="4">
        <v>3.9056582563587999E-3</v>
      </c>
      <c r="C26" s="4">
        <v>0.99999360683428895</v>
      </c>
      <c r="D26" s="4">
        <v>0.99999999989999999</v>
      </c>
      <c r="E26" s="4">
        <v>1</v>
      </c>
      <c r="F26" s="4">
        <v>8</v>
      </c>
      <c r="G26" s="6" t="s">
        <v>2360</v>
      </c>
      <c r="H26" s="4" t="s">
        <v>854</v>
      </c>
    </row>
    <row r="27" spans="1:8" ht="16" x14ac:dyDescent="0.2">
      <c r="A27" s="4" t="s">
        <v>2361</v>
      </c>
      <c r="B27" s="4">
        <v>4.0406490001902396E-3</v>
      </c>
      <c r="C27" s="4">
        <v>0.99999329638886203</v>
      </c>
      <c r="D27" s="4">
        <v>0.99999999989999999</v>
      </c>
      <c r="E27" s="4">
        <v>1</v>
      </c>
      <c r="F27" s="4">
        <v>7</v>
      </c>
      <c r="G27" s="6" t="s">
        <v>2362</v>
      </c>
      <c r="H27" s="4" t="s">
        <v>861</v>
      </c>
    </row>
    <row r="28" spans="1:8" ht="16" x14ac:dyDescent="0.2">
      <c r="A28" s="4" t="s">
        <v>2363</v>
      </c>
      <c r="B28" s="4">
        <v>4.0406490001902396E-3</v>
      </c>
      <c r="C28" s="4">
        <v>0.99999329638886203</v>
      </c>
      <c r="D28" s="4">
        <v>0.99999999989999999</v>
      </c>
      <c r="E28" s="4">
        <v>1</v>
      </c>
      <c r="F28" s="4">
        <v>7</v>
      </c>
      <c r="G28" s="6" t="s">
        <v>2364</v>
      </c>
      <c r="H28" s="4" t="s">
        <v>861</v>
      </c>
    </row>
    <row r="29" spans="1:8" ht="16" x14ac:dyDescent="0.2">
      <c r="A29" s="4" t="s">
        <v>2365</v>
      </c>
      <c r="B29" s="4">
        <v>4.1551966660955501E-3</v>
      </c>
      <c r="C29" s="4">
        <v>0.999992910598687</v>
      </c>
      <c r="D29" s="4">
        <v>0.99999999989999999</v>
      </c>
      <c r="E29" s="4">
        <v>1</v>
      </c>
      <c r="F29" s="4">
        <v>7</v>
      </c>
      <c r="G29" s="6" t="s">
        <v>2366</v>
      </c>
      <c r="H29" s="4" t="s">
        <v>854</v>
      </c>
    </row>
    <row r="30" spans="1:8" ht="16" x14ac:dyDescent="0.2">
      <c r="A30" s="4" t="s">
        <v>2367</v>
      </c>
      <c r="B30" s="4">
        <v>4.1551966660955501E-3</v>
      </c>
      <c r="C30" s="4">
        <v>0.999992910598687</v>
      </c>
      <c r="D30" s="4">
        <v>0.99999999989999999</v>
      </c>
      <c r="E30" s="4">
        <v>1</v>
      </c>
      <c r="F30" s="4">
        <v>7</v>
      </c>
      <c r="G30" s="6" t="s">
        <v>2368</v>
      </c>
      <c r="H30" s="4" t="s">
        <v>854</v>
      </c>
    </row>
    <row r="31" spans="1:8" ht="16" x14ac:dyDescent="0.2">
      <c r="A31" s="4" t="s">
        <v>2369</v>
      </c>
      <c r="B31" s="4">
        <v>4.2888580073379501E-3</v>
      </c>
      <c r="C31" s="4">
        <v>0.99999265631785195</v>
      </c>
      <c r="D31" s="4">
        <v>0.99999999989999999</v>
      </c>
      <c r="E31" s="4">
        <v>1</v>
      </c>
      <c r="F31" s="4">
        <v>6</v>
      </c>
      <c r="G31" s="6" t="s">
        <v>2370</v>
      </c>
      <c r="H31" s="4" t="s">
        <v>861</v>
      </c>
    </row>
    <row r="32" spans="1:8" ht="16" x14ac:dyDescent="0.2">
      <c r="A32" s="4" t="s">
        <v>2371</v>
      </c>
      <c r="B32" s="4">
        <v>4.7947976619200404E-3</v>
      </c>
      <c r="C32" s="4">
        <v>0.99999036127451002</v>
      </c>
      <c r="D32" s="4">
        <v>0.99999999989999999</v>
      </c>
      <c r="E32" s="4">
        <v>1</v>
      </c>
      <c r="F32" s="4">
        <v>8</v>
      </c>
      <c r="G32" s="6" t="s">
        <v>2372</v>
      </c>
      <c r="H32" s="4" t="s">
        <v>854</v>
      </c>
    </row>
    <row r="33" spans="1:8" ht="16" x14ac:dyDescent="0.2">
      <c r="A33" s="4" t="s">
        <v>947</v>
      </c>
      <c r="B33" s="4">
        <v>4.8044955226498104E-3</v>
      </c>
      <c r="C33" s="4">
        <v>0.99999032220804895</v>
      </c>
      <c r="D33" s="4">
        <v>0.99999999989999999</v>
      </c>
      <c r="E33" s="4">
        <v>1</v>
      </c>
      <c r="F33" s="4">
        <v>8</v>
      </c>
      <c r="G33" s="6" t="s">
        <v>948</v>
      </c>
      <c r="H33" s="4" t="s">
        <v>880</v>
      </c>
    </row>
    <row r="34" spans="1:8" ht="16" x14ac:dyDescent="0.2">
      <c r="A34" s="4" t="s">
        <v>2373</v>
      </c>
      <c r="B34" s="4">
        <v>4.9229419458167896E-3</v>
      </c>
      <c r="C34" s="4">
        <v>0.99998954880027702</v>
      </c>
      <c r="D34" s="4">
        <v>0.99999999989999999</v>
      </c>
      <c r="E34" s="4">
        <v>1</v>
      </c>
      <c r="F34" s="4">
        <v>10</v>
      </c>
      <c r="G34" s="6" t="s">
        <v>2374</v>
      </c>
      <c r="H34" s="4" t="s">
        <v>854</v>
      </c>
    </row>
    <row r="35" spans="1:8" ht="16" x14ac:dyDescent="0.2">
      <c r="A35" s="4" t="s">
        <v>959</v>
      </c>
      <c r="B35" s="4">
        <v>5.5075798901093502E-3</v>
      </c>
      <c r="C35" s="4">
        <v>0.99998691614184099</v>
      </c>
      <c r="D35" s="4">
        <v>0.99999999989999999</v>
      </c>
      <c r="E35" s="4">
        <v>1</v>
      </c>
      <c r="F35" s="4">
        <v>10</v>
      </c>
      <c r="G35" s="6" t="s">
        <v>960</v>
      </c>
      <c r="H35" s="4" t="s">
        <v>880</v>
      </c>
    </row>
    <row r="36" spans="1:8" ht="16" x14ac:dyDescent="0.2">
      <c r="A36" s="4" t="s">
        <v>929</v>
      </c>
      <c r="B36" s="4">
        <v>5.5564665268434303E-3</v>
      </c>
      <c r="C36" s="4">
        <v>0.99981373067846202</v>
      </c>
      <c r="D36" s="4">
        <v>0.99999999989999999</v>
      </c>
      <c r="E36" s="4">
        <v>2</v>
      </c>
      <c r="F36" s="4">
        <v>204</v>
      </c>
      <c r="G36" s="6" t="s">
        <v>930</v>
      </c>
      <c r="H36" s="4" t="s">
        <v>854</v>
      </c>
    </row>
    <row r="37" spans="1:8" ht="16" x14ac:dyDescent="0.2">
      <c r="A37" s="4" t="s">
        <v>2375</v>
      </c>
      <c r="B37" s="4">
        <v>5.69109616720036E-3</v>
      </c>
      <c r="C37" s="4">
        <v>0.99980691492771001</v>
      </c>
      <c r="D37" s="4">
        <v>0.99999999989999999</v>
      </c>
      <c r="E37" s="4">
        <v>2</v>
      </c>
      <c r="F37" s="4">
        <v>195</v>
      </c>
      <c r="G37" s="6" t="s">
        <v>2376</v>
      </c>
      <c r="H37" s="4" t="s">
        <v>854</v>
      </c>
    </row>
    <row r="38" spans="1:8" ht="32" x14ac:dyDescent="0.2">
      <c r="A38" s="4" t="s">
        <v>961</v>
      </c>
      <c r="B38" s="4">
        <v>5.7088517141299002E-3</v>
      </c>
      <c r="C38" s="4">
        <v>0.99998594129505902</v>
      </c>
      <c r="D38" s="4">
        <v>0.99999999989999999</v>
      </c>
      <c r="E38" s="4">
        <v>1</v>
      </c>
      <c r="F38" s="4">
        <v>10</v>
      </c>
      <c r="G38" s="6" t="s">
        <v>962</v>
      </c>
      <c r="H38" s="4" t="s">
        <v>880</v>
      </c>
    </row>
    <row r="39" spans="1:8" ht="16" x14ac:dyDescent="0.2">
      <c r="A39" s="4" t="s">
        <v>2377</v>
      </c>
      <c r="B39" s="4">
        <v>6.0433784440945097E-3</v>
      </c>
      <c r="C39" s="4">
        <v>0.99998408452254495</v>
      </c>
      <c r="D39" s="4">
        <v>0.99999999989999999</v>
      </c>
      <c r="E39" s="4">
        <v>1</v>
      </c>
      <c r="F39" s="4">
        <v>11</v>
      </c>
      <c r="G39" s="6" t="s">
        <v>2378</v>
      </c>
      <c r="H39" s="4" t="s">
        <v>880</v>
      </c>
    </row>
    <row r="40" spans="1:8" ht="16" x14ac:dyDescent="0.2">
      <c r="A40" s="4" t="s">
        <v>2379</v>
      </c>
      <c r="B40" s="4">
        <v>6.2884126174425903E-3</v>
      </c>
      <c r="C40" s="4">
        <v>0.99998314836256097</v>
      </c>
      <c r="D40" s="4">
        <v>0.99999999989999999</v>
      </c>
      <c r="E40" s="4">
        <v>1</v>
      </c>
      <c r="F40" s="4">
        <v>9</v>
      </c>
      <c r="G40" s="6" t="s">
        <v>2380</v>
      </c>
      <c r="H40" s="4" t="s">
        <v>854</v>
      </c>
    </row>
    <row r="41" spans="1:8" ht="16" x14ac:dyDescent="0.2">
      <c r="A41" s="4" t="s">
        <v>2381</v>
      </c>
      <c r="B41" s="4">
        <v>6.2884126174425903E-3</v>
      </c>
      <c r="C41" s="4">
        <v>0.99998314836256097</v>
      </c>
      <c r="D41" s="4">
        <v>0.99999999989999999</v>
      </c>
      <c r="E41" s="4">
        <v>1</v>
      </c>
      <c r="F41" s="4">
        <v>9</v>
      </c>
      <c r="G41" s="6" t="s">
        <v>2382</v>
      </c>
      <c r="H41" s="4" t="s">
        <v>854</v>
      </c>
    </row>
    <row r="42" spans="1:8" ht="16" x14ac:dyDescent="0.2">
      <c r="A42" s="4" t="s">
        <v>967</v>
      </c>
      <c r="B42" s="4">
        <v>6.3959278324521801E-3</v>
      </c>
      <c r="C42" s="4">
        <v>0.99998202278835602</v>
      </c>
      <c r="D42" s="4">
        <v>0.99999999989999999</v>
      </c>
      <c r="E42" s="4">
        <v>1</v>
      </c>
      <c r="F42" s="4">
        <v>12</v>
      </c>
      <c r="G42" s="6" t="s">
        <v>81</v>
      </c>
      <c r="H42" s="4" t="s">
        <v>854</v>
      </c>
    </row>
    <row r="43" spans="1:8" ht="16" x14ac:dyDescent="0.2">
      <c r="A43" s="4" t="s">
        <v>2383</v>
      </c>
      <c r="B43" s="4">
        <v>6.52723924944842E-3</v>
      </c>
      <c r="C43" s="4">
        <v>0.99976217351014096</v>
      </c>
      <c r="D43" s="4">
        <v>0.99999999989999999</v>
      </c>
      <c r="E43" s="4">
        <v>2</v>
      </c>
      <c r="F43" s="4">
        <v>213</v>
      </c>
      <c r="G43" s="6" t="s">
        <v>2384</v>
      </c>
      <c r="H43" s="4" t="s">
        <v>854</v>
      </c>
    </row>
    <row r="44" spans="1:8" ht="16" x14ac:dyDescent="0.2">
      <c r="A44" s="4" t="s">
        <v>2385</v>
      </c>
      <c r="B44" s="4">
        <v>6.6412111577405699E-3</v>
      </c>
      <c r="C44" s="4">
        <v>0.99944251669531303</v>
      </c>
      <c r="D44" s="4">
        <v>0.99999999989999999</v>
      </c>
      <c r="E44" s="4">
        <v>3</v>
      </c>
      <c r="F44" s="4">
        <v>738</v>
      </c>
      <c r="G44" s="6" t="s">
        <v>2386</v>
      </c>
      <c r="H44" s="4" t="s">
        <v>861</v>
      </c>
    </row>
    <row r="45" spans="1:8" ht="16" x14ac:dyDescent="0.2">
      <c r="A45" s="4" t="s">
        <v>2192</v>
      </c>
      <c r="B45" s="4">
        <v>6.7188777601296899E-3</v>
      </c>
      <c r="C45" s="4">
        <v>0.99975150538241297</v>
      </c>
      <c r="D45" s="4">
        <v>0.99999999989999999</v>
      </c>
      <c r="E45" s="4">
        <v>2</v>
      </c>
      <c r="F45" s="4">
        <v>213</v>
      </c>
      <c r="G45" s="6" t="s">
        <v>2193</v>
      </c>
      <c r="H45" s="4" t="s">
        <v>854</v>
      </c>
    </row>
    <row r="46" spans="1:8" ht="16" x14ac:dyDescent="0.2">
      <c r="A46" s="4" t="s">
        <v>968</v>
      </c>
      <c r="B46" s="4">
        <v>6.8457401570883999E-3</v>
      </c>
      <c r="C46" s="4">
        <v>0.99997925803977805</v>
      </c>
      <c r="D46" s="4">
        <v>0.99999999989999999</v>
      </c>
      <c r="E46" s="4">
        <v>1</v>
      </c>
      <c r="F46" s="4">
        <v>13</v>
      </c>
      <c r="G46" s="6" t="s">
        <v>969</v>
      </c>
      <c r="H46" s="4" t="s">
        <v>854</v>
      </c>
    </row>
    <row r="47" spans="1:8" ht="16" x14ac:dyDescent="0.2">
      <c r="A47" s="4" t="s">
        <v>970</v>
      </c>
      <c r="B47" s="4">
        <v>6.8457401570883999E-3</v>
      </c>
      <c r="C47" s="4">
        <v>0.99997925803977805</v>
      </c>
      <c r="D47" s="4">
        <v>0.99999999989999999</v>
      </c>
      <c r="E47" s="4">
        <v>1</v>
      </c>
      <c r="F47" s="4">
        <v>13</v>
      </c>
      <c r="G47" s="6" t="s">
        <v>971</v>
      </c>
      <c r="H47" s="4" t="s">
        <v>854</v>
      </c>
    </row>
    <row r="48" spans="1:8" ht="16" x14ac:dyDescent="0.2">
      <c r="A48" s="4" t="s">
        <v>2387</v>
      </c>
      <c r="B48" s="4">
        <v>6.8902382256759102E-3</v>
      </c>
      <c r="C48" s="4">
        <v>0.99974154924849501</v>
      </c>
      <c r="D48" s="4">
        <v>0.99999999989999999</v>
      </c>
      <c r="E48" s="4">
        <v>2</v>
      </c>
      <c r="F48" s="4">
        <v>253</v>
      </c>
      <c r="G48" s="6" t="s">
        <v>2388</v>
      </c>
      <c r="H48" s="4" t="s">
        <v>880</v>
      </c>
    </row>
    <row r="49" spans="1:8" ht="16" x14ac:dyDescent="0.2">
      <c r="A49" s="4" t="s">
        <v>2389</v>
      </c>
      <c r="B49" s="4">
        <v>6.9913635791312096E-3</v>
      </c>
      <c r="C49" s="4">
        <v>0.99997836501719595</v>
      </c>
      <c r="D49" s="4">
        <v>0.99999999989999999</v>
      </c>
      <c r="E49" s="4">
        <v>1</v>
      </c>
      <c r="F49" s="4">
        <v>13</v>
      </c>
      <c r="G49" s="6" t="s">
        <v>2390</v>
      </c>
      <c r="H49" s="4" t="s">
        <v>880</v>
      </c>
    </row>
    <row r="50" spans="1:8" ht="16" x14ac:dyDescent="0.2">
      <c r="A50" s="4" t="s">
        <v>2391</v>
      </c>
      <c r="B50" s="4">
        <v>7.1726986805067498E-3</v>
      </c>
      <c r="C50" s="4">
        <v>0.99997757088089001</v>
      </c>
      <c r="D50" s="4">
        <v>0.99999999989999999</v>
      </c>
      <c r="E50" s="4">
        <v>1</v>
      </c>
      <c r="F50" s="4">
        <v>11</v>
      </c>
      <c r="G50" s="6" t="s">
        <v>2392</v>
      </c>
      <c r="H50" s="4" t="s">
        <v>861</v>
      </c>
    </row>
    <row r="51" spans="1:8" ht="32" x14ac:dyDescent="0.2">
      <c r="A51" s="4" t="s">
        <v>2393</v>
      </c>
      <c r="B51" s="4">
        <v>7.1726986805067498E-3</v>
      </c>
      <c r="C51" s="4">
        <v>0.99997757088089001</v>
      </c>
      <c r="D51" s="4">
        <v>0.99999999989999999</v>
      </c>
      <c r="E51" s="4">
        <v>1</v>
      </c>
      <c r="F51" s="4">
        <v>11</v>
      </c>
      <c r="G51" s="6" t="s">
        <v>2394</v>
      </c>
      <c r="H51" s="4" t="s">
        <v>854</v>
      </c>
    </row>
    <row r="52" spans="1:8" ht="16" x14ac:dyDescent="0.2">
      <c r="A52" s="4" t="s">
        <v>2395</v>
      </c>
      <c r="B52" s="4">
        <v>7.1726986805067498E-3</v>
      </c>
      <c r="C52" s="4">
        <v>0.99997757088089001</v>
      </c>
      <c r="D52" s="4">
        <v>0.99999999989999999</v>
      </c>
      <c r="E52" s="4">
        <v>1</v>
      </c>
      <c r="F52" s="4">
        <v>11</v>
      </c>
      <c r="G52" s="6" t="s">
        <v>2396</v>
      </c>
      <c r="H52" s="4" t="s">
        <v>854</v>
      </c>
    </row>
    <row r="53" spans="1:8" ht="16" x14ac:dyDescent="0.2">
      <c r="A53" s="4" t="s">
        <v>2397</v>
      </c>
      <c r="B53" s="4">
        <v>7.2471319953964202E-3</v>
      </c>
      <c r="C53" s="4">
        <v>0.99997691193593596</v>
      </c>
      <c r="D53" s="4">
        <v>0.99999999989999999</v>
      </c>
      <c r="E53" s="4">
        <v>1</v>
      </c>
      <c r="F53" s="4">
        <v>12</v>
      </c>
      <c r="G53" s="6" t="s">
        <v>2398</v>
      </c>
      <c r="H53" s="4" t="s">
        <v>854</v>
      </c>
    </row>
    <row r="54" spans="1:8" ht="16" x14ac:dyDescent="0.2">
      <c r="A54" s="4" t="s">
        <v>2399</v>
      </c>
      <c r="B54" s="4">
        <v>7.8990015403060092E-3</v>
      </c>
      <c r="C54" s="4">
        <v>0.99997183322738104</v>
      </c>
      <c r="D54" s="4">
        <v>0.99999999989999999</v>
      </c>
      <c r="E54" s="4">
        <v>1</v>
      </c>
      <c r="F54" s="4">
        <v>17</v>
      </c>
      <c r="G54" s="6" t="s">
        <v>2400</v>
      </c>
      <c r="H54" s="4" t="s">
        <v>854</v>
      </c>
    </row>
    <row r="55" spans="1:8" ht="16" x14ac:dyDescent="0.2">
      <c r="A55" s="4" t="s">
        <v>2401</v>
      </c>
      <c r="B55" s="4">
        <v>8.0901836684476192E-3</v>
      </c>
      <c r="C55" s="4">
        <v>0.99997069676731998</v>
      </c>
      <c r="D55" s="4">
        <v>0.99999999989999999</v>
      </c>
      <c r="E55" s="4">
        <v>1</v>
      </c>
      <c r="F55" s="4">
        <v>15</v>
      </c>
      <c r="G55" s="6" t="s">
        <v>2402</v>
      </c>
      <c r="H55" s="4" t="s">
        <v>854</v>
      </c>
    </row>
    <row r="56" spans="1:8" ht="16" x14ac:dyDescent="0.2">
      <c r="A56" s="4" t="s">
        <v>2403</v>
      </c>
      <c r="B56" s="4">
        <v>8.4342747212358005E-3</v>
      </c>
      <c r="C56" s="4">
        <v>0.99996830909481405</v>
      </c>
      <c r="D56" s="4">
        <v>0.99999999989999999</v>
      </c>
      <c r="E56" s="4">
        <v>1</v>
      </c>
      <c r="F56" s="4">
        <v>14</v>
      </c>
      <c r="G56" s="6" t="s">
        <v>2404</v>
      </c>
      <c r="H56" s="4" t="s">
        <v>854</v>
      </c>
    </row>
    <row r="57" spans="1:8" ht="16" x14ac:dyDescent="0.2">
      <c r="A57" s="4" t="s">
        <v>2405</v>
      </c>
      <c r="B57" s="4">
        <v>8.7636071916650203E-3</v>
      </c>
      <c r="C57" s="4">
        <v>0.99996578168789296</v>
      </c>
      <c r="D57" s="4">
        <v>0.99999999989999999</v>
      </c>
      <c r="E57" s="4">
        <v>1</v>
      </c>
      <c r="F57" s="4">
        <v>14</v>
      </c>
      <c r="G57" s="6" t="s">
        <v>2406</v>
      </c>
      <c r="H57" s="4" t="s">
        <v>854</v>
      </c>
    </row>
    <row r="58" spans="1:8" ht="16" x14ac:dyDescent="0.2">
      <c r="A58" s="4" t="s">
        <v>2407</v>
      </c>
      <c r="B58" s="4">
        <v>8.7636071916650203E-3</v>
      </c>
      <c r="C58" s="4">
        <v>0.99996578168789296</v>
      </c>
      <c r="D58" s="4">
        <v>0.99999999989999999</v>
      </c>
      <c r="E58" s="4">
        <v>1</v>
      </c>
      <c r="F58" s="4">
        <v>14</v>
      </c>
      <c r="G58" s="6" t="s">
        <v>2408</v>
      </c>
      <c r="H58" s="4" t="s">
        <v>854</v>
      </c>
    </row>
    <row r="59" spans="1:8" ht="16" x14ac:dyDescent="0.2">
      <c r="A59" s="4" t="s">
        <v>2409</v>
      </c>
      <c r="B59" s="4">
        <v>8.8768689919385101E-3</v>
      </c>
      <c r="C59" s="4">
        <v>0.99962038348418603</v>
      </c>
      <c r="D59" s="4">
        <v>0.99999999989999999</v>
      </c>
      <c r="E59" s="4">
        <v>2</v>
      </c>
      <c r="F59" s="4">
        <v>249</v>
      </c>
      <c r="G59" s="6" t="s">
        <v>2410</v>
      </c>
      <c r="H59" s="4" t="s">
        <v>861</v>
      </c>
    </row>
    <row r="60" spans="1:8" ht="16" x14ac:dyDescent="0.2">
      <c r="A60" s="4" t="s">
        <v>2411</v>
      </c>
      <c r="B60" s="4">
        <v>8.8801731430175595E-3</v>
      </c>
      <c r="C60" s="4">
        <v>0.99876928205249205</v>
      </c>
      <c r="D60" s="4">
        <v>0.99999999989999999</v>
      </c>
      <c r="E60" s="4">
        <v>4</v>
      </c>
      <c r="F60" s="4">
        <v>1610</v>
      </c>
      <c r="G60" s="6" t="s">
        <v>2412</v>
      </c>
      <c r="H60" s="4" t="s">
        <v>880</v>
      </c>
    </row>
    <row r="61" spans="1:8" ht="16" x14ac:dyDescent="0.2">
      <c r="A61" s="4" t="s">
        <v>2413</v>
      </c>
      <c r="B61" s="4">
        <v>9.36998094991549E-3</v>
      </c>
      <c r="C61" s="4">
        <v>0.99996049862429104</v>
      </c>
      <c r="D61" s="4">
        <v>0.99999999989999999</v>
      </c>
      <c r="E61" s="4">
        <v>1</v>
      </c>
      <c r="F61" s="4">
        <v>16</v>
      </c>
      <c r="G61" s="6" t="s">
        <v>2414</v>
      </c>
      <c r="H61" s="4" t="s">
        <v>854</v>
      </c>
    </row>
    <row r="62" spans="1:8" ht="16" x14ac:dyDescent="0.2">
      <c r="A62" s="4" t="s">
        <v>2415</v>
      </c>
      <c r="B62" s="4">
        <v>9.4144681318946606E-3</v>
      </c>
      <c r="C62" s="4">
        <v>0.999960121981459</v>
      </c>
      <c r="D62" s="4">
        <v>0.99999999989999999</v>
      </c>
      <c r="E62" s="4">
        <v>1</v>
      </c>
      <c r="F62" s="4">
        <v>16</v>
      </c>
      <c r="G62" s="6" t="s">
        <v>2416</v>
      </c>
      <c r="H62" s="4" t="s">
        <v>854</v>
      </c>
    </row>
    <row r="63" spans="1:8" ht="16" x14ac:dyDescent="0.2">
      <c r="A63" s="4" t="s">
        <v>2417</v>
      </c>
      <c r="B63" s="4">
        <v>9.5375262072877297E-3</v>
      </c>
      <c r="C63" s="4">
        <v>0.99995864131581103</v>
      </c>
      <c r="D63" s="4">
        <v>0.99999999989999999</v>
      </c>
      <c r="E63" s="4">
        <v>1</v>
      </c>
      <c r="F63" s="4">
        <v>19</v>
      </c>
      <c r="G63" s="6" t="s">
        <v>2418</v>
      </c>
      <c r="H63" s="4" t="s">
        <v>854</v>
      </c>
    </row>
    <row r="64" spans="1:8" ht="16" x14ac:dyDescent="0.2">
      <c r="A64" s="4" t="s">
        <v>2419</v>
      </c>
      <c r="B64" s="4">
        <v>9.8173400462282304E-3</v>
      </c>
      <c r="C64" s="4">
        <v>0.99995617441901397</v>
      </c>
      <c r="D64" s="4">
        <v>0.99999999989999999</v>
      </c>
      <c r="E64" s="4">
        <v>1</v>
      </c>
      <c r="F64" s="4">
        <v>19</v>
      </c>
      <c r="G64" s="6" t="s">
        <v>2420</v>
      </c>
      <c r="H64" s="4" t="s">
        <v>880</v>
      </c>
    </row>
    <row r="65" spans="1:8" ht="16" x14ac:dyDescent="0.2">
      <c r="A65" s="4" t="s">
        <v>2140</v>
      </c>
      <c r="B65" s="4">
        <v>1.00665501283529E-2</v>
      </c>
      <c r="C65" s="4">
        <v>0.998552935773247</v>
      </c>
      <c r="D65" s="4">
        <v>0.99999999989999999</v>
      </c>
      <c r="E65" s="4">
        <v>4</v>
      </c>
      <c r="F65" s="4">
        <v>1549</v>
      </c>
      <c r="G65" s="6" t="s">
        <v>2141</v>
      </c>
      <c r="H65" s="4" t="s">
        <v>854</v>
      </c>
    </row>
    <row r="66" spans="1:8" ht="16" x14ac:dyDescent="0.2">
      <c r="A66" s="4" t="s">
        <v>2421</v>
      </c>
      <c r="B66" s="4">
        <v>1.01271062162233E-2</v>
      </c>
      <c r="C66" s="4">
        <v>0.99995428216790705</v>
      </c>
      <c r="D66" s="4">
        <v>0.99999999989999999</v>
      </c>
      <c r="E66" s="4">
        <v>1</v>
      </c>
      <c r="F66" s="4">
        <v>14</v>
      </c>
      <c r="G66" s="6" t="s">
        <v>2422</v>
      </c>
      <c r="H66" s="4" t="s">
        <v>880</v>
      </c>
    </row>
    <row r="67" spans="1:8" ht="16" x14ac:dyDescent="0.2">
      <c r="A67" s="4" t="s">
        <v>2423</v>
      </c>
      <c r="B67" s="4">
        <v>1.01271062162233E-2</v>
      </c>
      <c r="C67" s="4">
        <v>0.99995428216790705</v>
      </c>
      <c r="D67" s="4">
        <v>0.99999999989999999</v>
      </c>
      <c r="E67" s="4">
        <v>1</v>
      </c>
      <c r="F67" s="4">
        <v>14</v>
      </c>
      <c r="G67" s="6" t="s">
        <v>2424</v>
      </c>
      <c r="H67" s="4" t="s">
        <v>854</v>
      </c>
    </row>
    <row r="68" spans="1:8" ht="16" x14ac:dyDescent="0.2">
      <c r="A68" s="4" t="s">
        <v>2425</v>
      </c>
      <c r="B68" s="4">
        <v>1.01890145533484E-2</v>
      </c>
      <c r="C68" s="4">
        <v>0.99953154180808801</v>
      </c>
      <c r="D68" s="4">
        <v>0.99999999989999999</v>
      </c>
      <c r="E68" s="4">
        <v>2</v>
      </c>
      <c r="F68" s="4">
        <v>286</v>
      </c>
      <c r="G68" s="6" t="s">
        <v>2426</v>
      </c>
      <c r="H68" s="4" t="s">
        <v>854</v>
      </c>
    </row>
    <row r="69" spans="1:8" ht="16" x14ac:dyDescent="0.2">
      <c r="A69" s="4" t="s">
        <v>2427</v>
      </c>
      <c r="B69" s="4">
        <v>1.0261806100747501E-2</v>
      </c>
      <c r="C69" s="4">
        <v>0.99995225577481295</v>
      </c>
      <c r="D69" s="4">
        <v>0.99999999989999999</v>
      </c>
      <c r="E69" s="4">
        <v>1</v>
      </c>
      <c r="F69" s="4">
        <v>18</v>
      </c>
      <c r="G69" s="6" t="s">
        <v>2428</v>
      </c>
      <c r="H69" s="4" t="s">
        <v>854</v>
      </c>
    </row>
    <row r="70" spans="1:8" ht="16" x14ac:dyDescent="0.2">
      <c r="A70" s="4" t="s">
        <v>1200</v>
      </c>
      <c r="B70" s="4">
        <v>1.0484570695051799E-2</v>
      </c>
      <c r="C70" s="4">
        <v>0.99807528085513597</v>
      </c>
      <c r="D70" s="4">
        <v>0.99999999989999999</v>
      </c>
      <c r="E70" s="4">
        <v>5</v>
      </c>
      <c r="F70" s="4">
        <v>2588</v>
      </c>
      <c r="G70" s="6" t="s">
        <v>1201</v>
      </c>
      <c r="H70" s="4" t="s">
        <v>854</v>
      </c>
    </row>
    <row r="71" spans="1:8" ht="16" x14ac:dyDescent="0.2">
      <c r="A71" s="4" t="s">
        <v>2429</v>
      </c>
      <c r="B71" s="4">
        <v>1.05055266507683E-2</v>
      </c>
      <c r="C71" s="4">
        <v>0.99994953739424597</v>
      </c>
      <c r="D71" s="4">
        <v>0.99999999989999999</v>
      </c>
      <c r="E71" s="4">
        <v>1</v>
      </c>
      <c r="F71" s="4">
        <v>21</v>
      </c>
      <c r="G71" s="6" t="s">
        <v>2430</v>
      </c>
      <c r="H71" s="4" t="s">
        <v>854</v>
      </c>
    </row>
    <row r="72" spans="1:8" ht="32" x14ac:dyDescent="0.2">
      <c r="A72" s="4" t="s">
        <v>2431</v>
      </c>
      <c r="B72" s="4">
        <v>1.06736412562062E-2</v>
      </c>
      <c r="C72" s="4">
        <v>0.99994833878850398</v>
      </c>
      <c r="D72" s="4">
        <v>0.99999999989999999</v>
      </c>
      <c r="E72" s="4">
        <v>1</v>
      </c>
      <c r="F72" s="4">
        <v>18</v>
      </c>
      <c r="G72" s="6" t="s">
        <v>2432</v>
      </c>
      <c r="H72" s="4" t="s">
        <v>880</v>
      </c>
    </row>
    <row r="73" spans="1:8" ht="16" x14ac:dyDescent="0.2">
      <c r="A73" s="4" t="s">
        <v>1002</v>
      </c>
      <c r="B73" s="4">
        <v>1.10041721554387E-2</v>
      </c>
      <c r="C73" s="4">
        <v>0.99994449775357197</v>
      </c>
      <c r="D73" s="4">
        <v>0.99999999989999999</v>
      </c>
      <c r="E73" s="4">
        <v>1</v>
      </c>
      <c r="F73" s="4">
        <v>22</v>
      </c>
      <c r="G73" s="6" t="s">
        <v>1003</v>
      </c>
      <c r="H73" s="4" t="s">
        <v>861</v>
      </c>
    </row>
    <row r="74" spans="1:8" ht="16" x14ac:dyDescent="0.2">
      <c r="A74" s="4" t="s">
        <v>1012</v>
      </c>
      <c r="B74" s="4">
        <v>1.14151632031315E-2</v>
      </c>
      <c r="C74" s="4">
        <v>0.999940029332402</v>
      </c>
      <c r="D74" s="4">
        <v>0.99999999989999999</v>
      </c>
      <c r="E74" s="4">
        <v>1</v>
      </c>
      <c r="F74" s="4">
        <v>24</v>
      </c>
      <c r="G74" s="6" t="s">
        <v>1013</v>
      </c>
      <c r="H74" s="4" t="s">
        <v>854</v>
      </c>
    </row>
    <row r="75" spans="1:8" ht="16" x14ac:dyDescent="0.2">
      <c r="A75" s="4" t="s">
        <v>2433</v>
      </c>
      <c r="B75" s="4">
        <v>1.1445318008379699E-2</v>
      </c>
      <c r="C75" s="4">
        <v>0.99994008444439098</v>
      </c>
      <c r="D75" s="4">
        <v>0.99999999989999999</v>
      </c>
      <c r="E75" s="4">
        <v>1</v>
      </c>
      <c r="F75" s="4">
        <v>21</v>
      </c>
      <c r="G75" s="6" t="s">
        <v>2434</v>
      </c>
      <c r="H75" s="4" t="s">
        <v>861</v>
      </c>
    </row>
    <row r="76" spans="1:8" ht="16" x14ac:dyDescent="0.2">
      <c r="A76" s="4" t="s">
        <v>2435</v>
      </c>
      <c r="B76" s="4">
        <v>1.1491903330437E-2</v>
      </c>
      <c r="C76" s="4">
        <v>0.99994030263998002</v>
      </c>
      <c r="D76" s="4">
        <v>0.99999999989999999</v>
      </c>
      <c r="E76" s="4">
        <v>1</v>
      </c>
      <c r="F76" s="4">
        <v>17</v>
      </c>
      <c r="G76" s="6" t="s">
        <v>2436</v>
      </c>
      <c r="H76" s="4" t="s">
        <v>854</v>
      </c>
    </row>
    <row r="77" spans="1:8" ht="16" x14ac:dyDescent="0.2">
      <c r="A77" s="4" t="s">
        <v>1014</v>
      </c>
      <c r="B77" s="4">
        <v>1.18365778614123E-2</v>
      </c>
      <c r="C77" s="4">
        <v>0.99993550978975199</v>
      </c>
      <c r="D77" s="4">
        <v>0.99999999989999999</v>
      </c>
      <c r="E77" s="4">
        <v>1</v>
      </c>
      <c r="F77" s="4">
        <v>24</v>
      </c>
      <c r="G77" s="6" t="s">
        <v>1015</v>
      </c>
      <c r="H77" s="4" t="s">
        <v>861</v>
      </c>
    </row>
    <row r="78" spans="1:8" ht="16" x14ac:dyDescent="0.2">
      <c r="A78" s="4" t="s">
        <v>2437</v>
      </c>
      <c r="B78" s="4">
        <v>1.3350666106876999E-2</v>
      </c>
      <c r="C78" s="4">
        <v>0.99991823350991005</v>
      </c>
      <c r="D78" s="4">
        <v>0.99999999989999999</v>
      </c>
      <c r="E78" s="4">
        <v>1</v>
      </c>
      <c r="F78" s="4">
        <v>22</v>
      </c>
      <c r="G78" s="6" t="s">
        <v>2438</v>
      </c>
      <c r="H78" s="4" t="s">
        <v>854</v>
      </c>
    </row>
    <row r="79" spans="1:8" ht="16" x14ac:dyDescent="0.2">
      <c r="A79" s="4" t="s">
        <v>2439</v>
      </c>
      <c r="B79" s="4">
        <v>1.36973172760221E-2</v>
      </c>
      <c r="C79" s="4">
        <v>0.99991343166968805</v>
      </c>
      <c r="D79" s="4">
        <v>0.99999999989999999</v>
      </c>
      <c r="E79" s="4">
        <v>1</v>
      </c>
      <c r="F79" s="4">
        <v>25</v>
      </c>
      <c r="G79" s="6" t="s">
        <v>2440</v>
      </c>
      <c r="H79" s="4" t="s">
        <v>861</v>
      </c>
    </row>
    <row r="80" spans="1:8" ht="16" x14ac:dyDescent="0.2">
      <c r="A80" s="4" t="s">
        <v>2441</v>
      </c>
      <c r="B80" s="4">
        <v>1.3826636413551099E-2</v>
      </c>
      <c r="C80" s="4">
        <v>0.99991210330958802</v>
      </c>
      <c r="D80" s="4">
        <v>0.99999999989999999</v>
      </c>
      <c r="E80" s="4">
        <v>1</v>
      </c>
      <c r="F80" s="4">
        <v>23</v>
      </c>
      <c r="G80" s="6" t="s">
        <v>2442</v>
      </c>
      <c r="H80" s="4" t="s">
        <v>880</v>
      </c>
    </row>
    <row r="81" spans="1:8" ht="16" x14ac:dyDescent="0.2">
      <c r="A81" s="4" t="s">
        <v>2443</v>
      </c>
      <c r="B81" s="4">
        <v>1.4171626151645699E-2</v>
      </c>
      <c r="C81" s="4">
        <v>0.99990804856983995</v>
      </c>
      <c r="D81" s="4">
        <v>0.99999999989999999</v>
      </c>
      <c r="E81" s="4">
        <v>1</v>
      </c>
      <c r="F81" s="4">
        <v>21</v>
      </c>
      <c r="G81" s="6" t="s">
        <v>2444</v>
      </c>
      <c r="H81" s="4" t="s">
        <v>880</v>
      </c>
    </row>
    <row r="82" spans="1:8" ht="16" x14ac:dyDescent="0.2">
      <c r="A82" s="4" t="s">
        <v>2445</v>
      </c>
      <c r="B82" s="4">
        <v>1.43266187164461E-2</v>
      </c>
      <c r="C82" s="4">
        <v>0.99990485183813305</v>
      </c>
      <c r="D82" s="4">
        <v>0.99999999989999999</v>
      </c>
      <c r="E82" s="4">
        <v>1</v>
      </c>
      <c r="F82" s="4">
        <v>28</v>
      </c>
      <c r="G82" s="6" t="s">
        <v>2446</v>
      </c>
      <c r="H82" s="4" t="s">
        <v>854</v>
      </c>
    </row>
    <row r="83" spans="1:8" ht="16" x14ac:dyDescent="0.2">
      <c r="A83" s="4" t="s">
        <v>2447</v>
      </c>
      <c r="B83" s="4">
        <v>1.4418296175975001E-2</v>
      </c>
      <c r="C83" s="4">
        <v>0.99990405325239395</v>
      </c>
      <c r="D83" s="4">
        <v>0.99999999989999999</v>
      </c>
      <c r="E83" s="4">
        <v>1</v>
      </c>
      <c r="F83" s="4">
        <v>25</v>
      </c>
      <c r="G83" s="6" t="s">
        <v>2448</v>
      </c>
      <c r="H83" s="4" t="s">
        <v>854</v>
      </c>
    </row>
    <row r="84" spans="1:8" ht="16" x14ac:dyDescent="0.2">
      <c r="A84" s="4" t="s">
        <v>2449</v>
      </c>
      <c r="B84" s="4">
        <v>1.4716920571415E-2</v>
      </c>
      <c r="C84" s="4">
        <v>0.99659651748602796</v>
      </c>
      <c r="D84" s="4">
        <v>0.99999999989999999</v>
      </c>
      <c r="E84" s="4">
        <v>6</v>
      </c>
      <c r="F84" s="4">
        <v>3901</v>
      </c>
      <c r="G84" s="6" t="s">
        <v>2450</v>
      </c>
      <c r="H84" s="4" t="s">
        <v>854</v>
      </c>
    </row>
    <row r="85" spans="1:8" ht="32" x14ac:dyDescent="0.2">
      <c r="A85" s="4" t="s">
        <v>1018</v>
      </c>
      <c r="B85" s="4">
        <v>1.48168146426161E-2</v>
      </c>
      <c r="C85" s="4">
        <v>0.99989883636610899</v>
      </c>
      <c r="D85" s="4">
        <v>0.99999999989999999</v>
      </c>
      <c r="E85" s="4">
        <v>1</v>
      </c>
      <c r="F85" s="4">
        <v>24</v>
      </c>
      <c r="G85" s="6" t="s">
        <v>1019</v>
      </c>
      <c r="H85" s="4" t="s">
        <v>880</v>
      </c>
    </row>
    <row r="86" spans="1:8" ht="16" x14ac:dyDescent="0.2">
      <c r="A86" s="4" t="s">
        <v>2451</v>
      </c>
      <c r="B86" s="4">
        <v>1.5050123578798201E-2</v>
      </c>
      <c r="C86" s="4">
        <v>0.99829280204604198</v>
      </c>
      <c r="D86" s="4">
        <v>0.99999999989999999</v>
      </c>
      <c r="E86" s="4">
        <v>3</v>
      </c>
      <c r="F86" s="4">
        <v>971</v>
      </c>
      <c r="G86" s="6" t="s">
        <v>2452</v>
      </c>
      <c r="H86" s="4" t="s">
        <v>861</v>
      </c>
    </row>
    <row r="87" spans="1:8" ht="16" x14ac:dyDescent="0.2">
      <c r="A87" s="4" t="s">
        <v>2453</v>
      </c>
      <c r="B87" s="4">
        <v>1.5226296096037701E-2</v>
      </c>
      <c r="C87" s="4">
        <v>0.99989315151528801</v>
      </c>
      <c r="D87" s="4">
        <v>0.99999999989999999</v>
      </c>
      <c r="E87" s="4">
        <v>1</v>
      </c>
      <c r="F87" s="4">
        <v>24</v>
      </c>
      <c r="G87" s="6" t="s">
        <v>2454</v>
      </c>
      <c r="H87" s="4" t="s">
        <v>880</v>
      </c>
    </row>
    <row r="88" spans="1:8" ht="16" x14ac:dyDescent="0.2">
      <c r="A88" s="4" t="s">
        <v>2455</v>
      </c>
      <c r="B88" s="4">
        <v>1.5236005978030299E-2</v>
      </c>
      <c r="C88" s="4">
        <v>0.99989282970733295</v>
      </c>
      <c r="D88" s="4">
        <v>0.99999999989999999</v>
      </c>
      <c r="E88" s="4">
        <v>1</v>
      </c>
      <c r="F88" s="4">
        <v>25</v>
      </c>
      <c r="G88" s="6" t="s">
        <v>2456</v>
      </c>
      <c r="H88" s="4" t="s">
        <v>861</v>
      </c>
    </row>
    <row r="89" spans="1:8" ht="16" x14ac:dyDescent="0.2">
      <c r="A89" s="4" t="s">
        <v>2457</v>
      </c>
      <c r="B89" s="4">
        <v>1.5892681096068499E-2</v>
      </c>
      <c r="C89" s="4">
        <v>0.99816010116913401</v>
      </c>
      <c r="D89" s="4">
        <v>0.99999999989999999</v>
      </c>
      <c r="E89" s="4">
        <v>3</v>
      </c>
      <c r="F89" s="4">
        <v>989</v>
      </c>
      <c r="G89" s="6" t="s">
        <v>2458</v>
      </c>
      <c r="H89" s="4" t="s">
        <v>861</v>
      </c>
    </row>
    <row r="90" spans="1:8" ht="16" x14ac:dyDescent="0.2">
      <c r="A90" s="4" t="s">
        <v>2459</v>
      </c>
      <c r="B90" s="4">
        <v>1.6595563571807099E-2</v>
      </c>
      <c r="C90" s="4">
        <v>0.99804729419127203</v>
      </c>
      <c r="D90" s="4">
        <v>0.99999999989999999</v>
      </c>
      <c r="E90" s="4">
        <v>3</v>
      </c>
      <c r="F90" s="4">
        <v>1003</v>
      </c>
      <c r="G90" s="6" t="s">
        <v>2460</v>
      </c>
      <c r="H90" s="4" t="s">
        <v>861</v>
      </c>
    </row>
    <row r="91" spans="1:8" ht="16" x14ac:dyDescent="0.2">
      <c r="A91" s="4" t="s">
        <v>2461</v>
      </c>
      <c r="B91" s="4">
        <v>1.6787291093402299E-2</v>
      </c>
      <c r="C91" s="4">
        <v>0.99986877748820102</v>
      </c>
      <c r="D91" s="4">
        <v>0.99999999989999999</v>
      </c>
      <c r="E91" s="4">
        <v>1</v>
      </c>
      <c r="F91" s="4">
        <v>31</v>
      </c>
      <c r="G91" s="6" t="s">
        <v>2462</v>
      </c>
      <c r="H91" s="4" t="s">
        <v>854</v>
      </c>
    </row>
    <row r="92" spans="1:8" ht="16" x14ac:dyDescent="0.2">
      <c r="A92" s="4" t="s">
        <v>2463</v>
      </c>
      <c r="B92" s="4">
        <v>1.7017094200586301E-2</v>
      </c>
      <c r="C92" s="4">
        <v>0.99986562784563804</v>
      </c>
      <c r="D92" s="4">
        <v>0.99999999989999999</v>
      </c>
      <c r="E92" s="4">
        <v>1</v>
      </c>
      <c r="F92" s="4">
        <v>28</v>
      </c>
      <c r="G92" s="6" t="s">
        <v>2464</v>
      </c>
      <c r="H92" s="4" t="s">
        <v>854</v>
      </c>
    </row>
    <row r="93" spans="1:8" ht="16" x14ac:dyDescent="0.2">
      <c r="A93" s="4" t="s">
        <v>1032</v>
      </c>
      <c r="B93" s="4">
        <v>1.7179523763274598E-2</v>
      </c>
      <c r="C93" s="4">
        <v>0.999862411941698</v>
      </c>
      <c r="D93" s="4">
        <v>0.99999999989999999</v>
      </c>
      <c r="E93" s="4">
        <v>1</v>
      </c>
      <c r="F93" s="4">
        <v>32</v>
      </c>
      <c r="G93" s="6" t="s">
        <v>1033</v>
      </c>
      <c r="H93" s="4" t="s">
        <v>854</v>
      </c>
    </row>
    <row r="94" spans="1:8" ht="16" x14ac:dyDescent="0.2">
      <c r="A94" s="4" t="s">
        <v>2465</v>
      </c>
      <c r="B94" s="4">
        <v>1.7181834704380099E-2</v>
      </c>
      <c r="C94" s="4">
        <v>0.99986319217631503</v>
      </c>
      <c r="D94" s="4">
        <v>0.99999999989999999</v>
      </c>
      <c r="E94" s="4">
        <v>1</v>
      </c>
      <c r="F94" s="4">
        <v>27</v>
      </c>
      <c r="G94" s="6" t="s">
        <v>2466</v>
      </c>
      <c r="H94" s="4" t="s">
        <v>880</v>
      </c>
    </row>
    <row r="95" spans="1:8" ht="16" x14ac:dyDescent="0.2">
      <c r="A95" s="4" t="s">
        <v>2206</v>
      </c>
      <c r="B95" s="4">
        <v>1.7262444402503199E-2</v>
      </c>
      <c r="C95" s="4">
        <v>0.99986122007453104</v>
      </c>
      <c r="D95" s="4">
        <v>0.99999999989999999</v>
      </c>
      <c r="E95" s="4">
        <v>1</v>
      </c>
      <c r="F95" s="4">
        <v>31</v>
      </c>
      <c r="G95" s="6" t="s">
        <v>2207</v>
      </c>
      <c r="H95" s="4" t="s">
        <v>880</v>
      </c>
    </row>
    <row r="96" spans="1:8" ht="16" x14ac:dyDescent="0.2">
      <c r="A96" s="4" t="s">
        <v>2467</v>
      </c>
      <c r="B96" s="4">
        <v>1.74124276392374E-2</v>
      </c>
      <c r="C96" s="4">
        <v>0.99985773757579299</v>
      </c>
      <c r="D96" s="4">
        <v>0.99999999989999999</v>
      </c>
      <c r="E96" s="4">
        <v>1</v>
      </c>
      <c r="F96" s="4">
        <v>40</v>
      </c>
      <c r="G96" s="6" t="s">
        <v>2468</v>
      </c>
      <c r="H96" s="4" t="s">
        <v>854</v>
      </c>
    </row>
    <row r="97" spans="1:8" ht="16" x14ac:dyDescent="0.2">
      <c r="A97" s="4" t="s">
        <v>998</v>
      </c>
      <c r="B97" s="4">
        <v>1.7785747413794399E-2</v>
      </c>
      <c r="C97" s="4">
        <v>0.99890363215837896</v>
      </c>
      <c r="D97" s="4">
        <v>0.99999999989999999</v>
      </c>
      <c r="E97" s="4">
        <v>2</v>
      </c>
      <c r="F97" s="4">
        <v>385</v>
      </c>
      <c r="G97" s="6" t="s">
        <v>999</v>
      </c>
      <c r="H97" s="4" t="s">
        <v>854</v>
      </c>
    </row>
    <row r="98" spans="1:8" ht="16" x14ac:dyDescent="0.2">
      <c r="A98" s="4" t="s">
        <v>1000</v>
      </c>
      <c r="B98" s="4">
        <v>1.7785747413794399E-2</v>
      </c>
      <c r="C98" s="4">
        <v>0.99890363215837896</v>
      </c>
      <c r="D98" s="4">
        <v>0.99999999989999999</v>
      </c>
      <c r="E98" s="4">
        <v>2</v>
      </c>
      <c r="F98" s="4">
        <v>385</v>
      </c>
      <c r="G98" s="6" t="s">
        <v>1001</v>
      </c>
      <c r="H98" s="4" t="s">
        <v>854</v>
      </c>
    </row>
    <row r="99" spans="1:8" ht="16" x14ac:dyDescent="0.2">
      <c r="A99" s="4" t="s">
        <v>2469</v>
      </c>
      <c r="B99" s="4">
        <v>1.80424482580595E-2</v>
      </c>
      <c r="C99" s="4">
        <v>0.997809326223697</v>
      </c>
      <c r="D99" s="4">
        <v>0.99999999989999999</v>
      </c>
      <c r="E99" s="4">
        <v>3</v>
      </c>
      <c r="F99" s="4">
        <v>1010</v>
      </c>
      <c r="G99" s="6" t="s">
        <v>2470</v>
      </c>
      <c r="H99" s="4" t="s">
        <v>854</v>
      </c>
    </row>
    <row r="100" spans="1:8" ht="16" x14ac:dyDescent="0.2">
      <c r="A100" s="4" t="s">
        <v>2471</v>
      </c>
      <c r="B100" s="4">
        <v>1.8073634835903501E-2</v>
      </c>
      <c r="C100" s="4">
        <v>0.99887634720172502</v>
      </c>
      <c r="D100" s="4">
        <v>0.99999999989999999</v>
      </c>
      <c r="E100" s="4">
        <v>2</v>
      </c>
      <c r="F100" s="4">
        <v>390</v>
      </c>
      <c r="G100" s="6" t="s">
        <v>2472</v>
      </c>
      <c r="H100" s="4" t="s">
        <v>854</v>
      </c>
    </row>
    <row r="101" spans="1:8" ht="16" x14ac:dyDescent="0.2">
      <c r="A101" s="4" t="s">
        <v>2473</v>
      </c>
      <c r="B101" s="4">
        <v>1.8232772553457802E-2</v>
      </c>
      <c r="C101" s="4">
        <v>0.99984496491018604</v>
      </c>
      <c r="D101" s="4">
        <v>0.99999999989999999</v>
      </c>
      <c r="E101" s="4">
        <v>1</v>
      </c>
      <c r="F101" s="4">
        <v>32</v>
      </c>
      <c r="G101" s="6" t="s">
        <v>2474</v>
      </c>
      <c r="H101" s="4" t="s">
        <v>861</v>
      </c>
    </row>
    <row r="102" spans="1:8" ht="16" x14ac:dyDescent="0.2">
      <c r="A102" s="4" t="s">
        <v>2475</v>
      </c>
      <c r="B102" s="4">
        <v>1.85859949852012E-2</v>
      </c>
      <c r="C102" s="4">
        <v>0.99983857528179299</v>
      </c>
      <c r="D102" s="4">
        <v>0.99999999989999999</v>
      </c>
      <c r="E102" s="4">
        <v>1</v>
      </c>
      <c r="F102" s="4">
        <v>34</v>
      </c>
      <c r="G102" s="6" t="s">
        <v>2476</v>
      </c>
      <c r="H102" s="4" t="s">
        <v>854</v>
      </c>
    </row>
    <row r="103" spans="1:8" ht="16" x14ac:dyDescent="0.2">
      <c r="A103" s="4" t="s">
        <v>2477</v>
      </c>
      <c r="B103" s="4">
        <v>1.8903886175303499E-2</v>
      </c>
      <c r="C103" s="4">
        <v>0.99879667758457003</v>
      </c>
      <c r="D103" s="4">
        <v>0.99999999989999999</v>
      </c>
      <c r="E103" s="4">
        <v>2</v>
      </c>
      <c r="F103" s="4">
        <v>375</v>
      </c>
      <c r="G103" s="6" t="s">
        <v>2478</v>
      </c>
      <c r="H103" s="4" t="s">
        <v>880</v>
      </c>
    </row>
    <row r="104" spans="1:8" ht="16" x14ac:dyDescent="0.2">
      <c r="A104" s="4" t="s">
        <v>2479</v>
      </c>
      <c r="B104" s="4">
        <v>1.9349492922767799E-2</v>
      </c>
      <c r="C104" s="4">
        <v>0.99982499201702901</v>
      </c>
      <c r="D104" s="4">
        <v>0.99999999989999999</v>
      </c>
      <c r="E104" s="4">
        <v>1</v>
      </c>
      <c r="F104" s="4">
        <v>34</v>
      </c>
      <c r="G104" s="6" t="s">
        <v>2480</v>
      </c>
      <c r="H104" s="4" t="s">
        <v>880</v>
      </c>
    </row>
    <row r="105" spans="1:8" ht="16" x14ac:dyDescent="0.2">
      <c r="A105" s="4" t="s">
        <v>1034</v>
      </c>
      <c r="B105" s="4">
        <v>1.9548939970553E-2</v>
      </c>
      <c r="C105" s="4">
        <v>0.99982151562282995</v>
      </c>
      <c r="D105" s="4">
        <v>0.99999999989999999</v>
      </c>
      <c r="E105" s="4">
        <v>1</v>
      </c>
      <c r="F105" s="4">
        <v>33</v>
      </c>
      <c r="G105" s="6" t="s">
        <v>1035</v>
      </c>
      <c r="H105" s="4" t="s">
        <v>880</v>
      </c>
    </row>
    <row r="106" spans="1:8" ht="16" x14ac:dyDescent="0.2">
      <c r="A106" s="4" t="s">
        <v>1848</v>
      </c>
      <c r="B106" s="4">
        <v>1.9602423939147601E-2</v>
      </c>
      <c r="C106" s="4">
        <v>0.99872794846618196</v>
      </c>
      <c r="D106" s="4">
        <v>0.99999999989999999</v>
      </c>
      <c r="E106" s="4">
        <v>2</v>
      </c>
      <c r="F106" s="4">
        <v>381</v>
      </c>
      <c r="G106" s="6" t="s">
        <v>1849</v>
      </c>
      <c r="H106" s="4" t="s">
        <v>854</v>
      </c>
    </row>
    <row r="107" spans="1:8" ht="16" x14ac:dyDescent="0.2">
      <c r="A107" s="4" t="s">
        <v>2481</v>
      </c>
      <c r="B107" s="4">
        <v>1.96416994768214E-2</v>
      </c>
      <c r="C107" s="4">
        <v>0.99981949210894705</v>
      </c>
      <c r="D107" s="4">
        <v>0.99999999989999999</v>
      </c>
      <c r="E107" s="4">
        <v>1</v>
      </c>
      <c r="F107" s="4">
        <v>35</v>
      </c>
      <c r="G107" s="6" t="s">
        <v>2482</v>
      </c>
      <c r="H107" s="4" t="s">
        <v>854</v>
      </c>
    </row>
    <row r="108" spans="1:8" ht="16" x14ac:dyDescent="0.2">
      <c r="A108" s="4" t="s">
        <v>1044</v>
      </c>
      <c r="B108" s="4">
        <v>1.98786308222277E-2</v>
      </c>
      <c r="C108" s="4">
        <v>0.99981509514278599</v>
      </c>
      <c r="D108" s="4">
        <v>0.99999999989999999</v>
      </c>
      <c r="E108" s="4">
        <v>1</v>
      </c>
      <c r="F108" s="4">
        <v>35</v>
      </c>
      <c r="G108" s="6" t="s">
        <v>1045</v>
      </c>
      <c r="H108" s="4" t="s">
        <v>861</v>
      </c>
    </row>
    <row r="109" spans="1:8" ht="16" x14ac:dyDescent="0.2">
      <c r="A109" s="4" t="s">
        <v>2483</v>
      </c>
      <c r="B109" s="4">
        <v>2.0290174628157399E-2</v>
      </c>
      <c r="C109" s="4">
        <v>0.99980767209542898</v>
      </c>
      <c r="D109" s="4">
        <v>0.99999999989999999</v>
      </c>
      <c r="E109" s="4">
        <v>1</v>
      </c>
      <c r="F109" s="4">
        <v>33</v>
      </c>
      <c r="G109" s="6" t="s">
        <v>2484</v>
      </c>
      <c r="H109" s="4" t="s">
        <v>854</v>
      </c>
    </row>
    <row r="110" spans="1:8" ht="16" x14ac:dyDescent="0.2">
      <c r="A110" s="4" t="s">
        <v>2485</v>
      </c>
      <c r="B110" s="4">
        <v>2.0398792351729499E-2</v>
      </c>
      <c r="C110" s="4">
        <v>0.99980494757934701</v>
      </c>
      <c r="D110" s="4">
        <v>0.99999999989999999</v>
      </c>
      <c r="E110" s="4">
        <v>1</v>
      </c>
      <c r="F110" s="4">
        <v>37</v>
      </c>
      <c r="G110" s="6" t="s">
        <v>2486</v>
      </c>
      <c r="H110" s="4" t="s">
        <v>854</v>
      </c>
    </row>
    <row r="111" spans="1:8" ht="16" x14ac:dyDescent="0.2">
      <c r="A111" s="4" t="s">
        <v>2487</v>
      </c>
      <c r="B111" s="4">
        <v>2.0580158526503599E-2</v>
      </c>
      <c r="C111" s="4">
        <v>0.99980160280964103</v>
      </c>
      <c r="D111" s="4">
        <v>0.99999999989999999</v>
      </c>
      <c r="E111" s="4">
        <v>1</v>
      </c>
      <c r="F111" s="4">
        <v>36</v>
      </c>
      <c r="G111" s="6" t="s">
        <v>2488</v>
      </c>
      <c r="H111" s="4" t="s">
        <v>880</v>
      </c>
    </row>
    <row r="112" spans="1:8" ht="16" x14ac:dyDescent="0.2">
      <c r="A112" s="4" t="s">
        <v>2489</v>
      </c>
      <c r="B112" s="4">
        <v>2.07085533047346E-2</v>
      </c>
      <c r="C112" s="4">
        <v>0.99979944547783295</v>
      </c>
      <c r="D112" s="4">
        <v>0.99999999989999999</v>
      </c>
      <c r="E112" s="4">
        <v>1</v>
      </c>
      <c r="F112" s="4">
        <v>34</v>
      </c>
      <c r="G112" s="6" t="s">
        <v>2490</v>
      </c>
      <c r="H112" s="4" t="s">
        <v>854</v>
      </c>
    </row>
    <row r="113" spans="1:8" ht="16" x14ac:dyDescent="0.2">
      <c r="A113" s="4" t="s">
        <v>2491</v>
      </c>
      <c r="B113" s="4">
        <v>2.0870174882664801E-2</v>
      </c>
      <c r="C113" s="4">
        <v>0.99979524441756296</v>
      </c>
      <c r="D113" s="4">
        <v>0.99999999989999999</v>
      </c>
      <c r="E113" s="4">
        <v>1</v>
      </c>
      <c r="F113" s="4">
        <v>41</v>
      </c>
      <c r="G113" s="6" t="s">
        <v>2492</v>
      </c>
      <c r="H113" s="4" t="s">
        <v>854</v>
      </c>
    </row>
    <row r="114" spans="1:8" ht="16" x14ac:dyDescent="0.2">
      <c r="A114" s="4" t="s">
        <v>2493</v>
      </c>
      <c r="B114" s="4">
        <v>2.0870174882664801E-2</v>
      </c>
      <c r="C114" s="4">
        <v>0.99979524441756296</v>
      </c>
      <c r="D114" s="4">
        <v>0.99999999989999999</v>
      </c>
      <c r="E114" s="4">
        <v>1</v>
      </c>
      <c r="F114" s="4">
        <v>41</v>
      </c>
      <c r="G114" s="6" t="s">
        <v>2494</v>
      </c>
      <c r="H114" s="4" t="s">
        <v>854</v>
      </c>
    </row>
    <row r="115" spans="1:8" ht="16" x14ac:dyDescent="0.2">
      <c r="A115" s="4" t="s">
        <v>2495</v>
      </c>
      <c r="B115" s="4">
        <v>2.09587808483063E-2</v>
      </c>
      <c r="C115" s="4">
        <v>0.99979362364150304</v>
      </c>
      <c r="D115" s="4">
        <v>0.99999999989999999</v>
      </c>
      <c r="E115" s="4">
        <v>1</v>
      </c>
      <c r="F115" s="4">
        <v>40</v>
      </c>
      <c r="G115" s="6" t="s">
        <v>2496</v>
      </c>
      <c r="H115" s="4" t="s">
        <v>861</v>
      </c>
    </row>
    <row r="116" spans="1:8" ht="16" x14ac:dyDescent="0.2">
      <c r="A116" s="4" t="s">
        <v>2497</v>
      </c>
      <c r="B116" s="4">
        <v>2.1493400978944501E-2</v>
      </c>
      <c r="C116" s="4">
        <v>0.99978253333767297</v>
      </c>
      <c r="D116" s="4">
        <v>0.99999999989999999</v>
      </c>
      <c r="E116" s="4">
        <v>1</v>
      </c>
      <c r="F116" s="4">
        <v>43</v>
      </c>
      <c r="G116" s="6" t="s">
        <v>2498</v>
      </c>
      <c r="H116" s="4" t="s">
        <v>854</v>
      </c>
    </row>
    <row r="117" spans="1:8" ht="16" x14ac:dyDescent="0.2">
      <c r="A117" s="4" t="s">
        <v>2499</v>
      </c>
      <c r="B117" s="4">
        <v>2.1681381545350199E-2</v>
      </c>
      <c r="C117" s="4">
        <v>0.99977954588723095</v>
      </c>
      <c r="D117" s="4">
        <v>0.99999999989999999</v>
      </c>
      <c r="E117" s="4">
        <v>1</v>
      </c>
      <c r="F117" s="4">
        <v>37</v>
      </c>
      <c r="G117" s="6" t="s">
        <v>2500</v>
      </c>
      <c r="H117" s="4" t="s">
        <v>854</v>
      </c>
    </row>
    <row r="118" spans="1:8" ht="16" x14ac:dyDescent="0.2">
      <c r="A118" s="4" t="s">
        <v>1050</v>
      </c>
      <c r="B118" s="4">
        <v>2.1703194815356999E-2</v>
      </c>
      <c r="C118" s="4">
        <v>0.99977878799028297</v>
      </c>
      <c r="D118" s="4">
        <v>0.99999999989999999</v>
      </c>
      <c r="E118" s="4">
        <v>1</v>
      </c>
      <c r="F118" s="4">
        <v>39</v>
      </c>
      <c r="G118" s="6" t="s">
        <v>1051</v>
      </c>
      <c r="H118" s="4" t="s">
        <v>861</v>
      </c>
    </row>
    <row r="119" spans="1:8" ht="16" x14ac:dyDescent="0.2">
      <c r="A119" s="4" t="s">
        <v>2501</v>
      </c>
      <c r="B119" s="4">
        <v>2.17163096152573E-2</v>
      </c>
      <c r="C119" s="4">
        <v>0.99977883222400998</v>
      </c>
      <c r="D119" s="4">
        <v>0.99999999989999999</v>
      </c>
      <c r="E119" s="4">
        <v>1</v>
      </c>
      <c r="F119" s="4">
        <v>37</v>
      </c>
      <c r="G119" s="6" t="s">
        <v>2502</v>
      </c>
      <c r="H119" s="4" t="s">
        <v>854</v>
      </c>
    </row>
    <row r="120" spans="1:8" ht="16" x14ac:dyDescent="0.2">
      <c r="A120" s="4" t="s">
        <v>2503</v>
      </c>
      <c r="B120" s="4">
        <v>2.1862226536142299E-2</v>
      </c>
      <c r="C120" s="4">
        <v>0.99977567558696601</v>
      </c>
      <c r="D120" s="4">
        <v>0.99999999989999999</v>
      </c>
      <c r="E120" s="4">
        <v>1</v>
      </c>
      <c r="F120" s="4">
        <v>38</v>
      </c>
      <c r="G120" s="6" t="s">
        <v>2504</v>
      </c>
      <c r="H120" s="4" t="s">
        <v>861</v>
      </c>
    </row>
    <row r="121" spans="1:8" ht="16" x14ac:dyDescent="0.2">
      <c r="A121" s="4" t="s">
        <v>2505</v>
      </c>
      <c r="B121" s="4">
        <v>2.2485920754765399E-2</v>
      </c>
      <c r="C121" s="4">
        <v>0.99976164992898098</v>
      </c>
      <c r="D121" s="4">
        <v>0.99999999989999999</v>
      </c>
      <c r="E121" s="4">
        <v>1</v>
      </c>
      <c r="F121" s="4">
        <v>45</v>
      </c>
      <c r="G121" s="6" t="s">
        <v>2506</v>
      </c>
      <c r="H121" s="4" t="s">
        <v>854</v>
      </c>
    </row>
    <row r="122" spans="1:8" ht="16" x14ac:dyDescent="0.2">
      <c r="A122" s="4" t="s">
        <v>2507</v>
      </c>
      <c r="B122" s="4">
        <v>2.2485920754765399E-2</v>
      </c>
      <c r="C122" s="4">
        <v>0.99976164992898098</v>
      </c>
      <c r="D122" s="4">
        <v>0.99999999989999999</v>
      </c>
      <c r="E122" s="4">
        <v>1</v>
      </c>
      <c r="F122" s="4">
        <v>45</v>
      </c>
      <c r="G122" s="6" t="s">
        <v>2508</v>
      </c>
      <c r="H122" s="4" t="s">
        <v>854</v>
      </c>
    </row>
    <row r="123" spans="1:8" ht="16" x14ac:dyDescent="0.2">
      <c r="A123" s="4" t="s">
        <v>2509</v>
      </c>
      <c r="B123" s="4">
        <v>2.24952483084211E-2</v>
      </c>
      <c r="C123" s="4">
        <v>0.99842892491880397</v>
      </c>
      <c r="D123" s="4">
        <v>0.99999999989999999</v>
      </c>
      <c r="E123" s="4">
        <v>2</v>
      </c>
      <c r="F123" s="4">
        <v>433</v>
      </c>
      <c r="G123" s="6" t="s">
        <v>2510</v>
      </c>
      <c r="H123" s="4" t="s">
        <v>880</v>
      </c>
    </row>
    <row r="124" spans="1:8" ht="16" x14ac:dyDescent="0.2">
      <c r="A124" s="4" t="s">
        <v>2511</v>
      </c>
      <c r="B124" s="4">
        <v>2.2836270947256598E-2</v>
      </c>
      <c r="C124" s="4">
        <v>0.99839219818774305</v>
      </c>
      <c r="D124" s="4">
        <v>0.99999999989999999</v>
      </c>
      <c r="E124" s="4">
        <v>2</v>
      </c>
      <c r="F124" s="4">
        <v>441</v>
      </c>
      <c r="G124" s="6" t="s">
        <v>2512</v>
      </c>
      <c r="H124" s="4" t="s">
        <v>854</v>
      </c>
    </row>
    <row r="125" spans="1:8" ht="16" x14ac:dyDescent="0.2">
      <c r="A125" s="4" t="s">
        <v>2513</v>
      </c>
      <c r="B125" s="4">
        <v>2.3052623154538501E-2</v>
      </c>
      <c r="C125" s="4">
        <v>0.99975030240173302</v>
      </c>
      <c r="D125" s="4">
        <v>0.99999999989999999</v>
      </c>
      <c r="E125" s="4">
        <v>1</v>
      </c>
      <c r="F125" s="4">
        <v>39</v>
      </c>
      <c r="G125" s="6" t="s">
        <v>2514</v>
      </c>
      <c r="H125" s="4" t="s">
        <v>854</v>
      </c>
    </row>
    <row r="126" spans="1:8" ht="16" x14ac:dyDescent="0.2">
      <c r="A126" s="4" t="s">
        <v>1056</v>
      </c>
      <c r="B126" s="4">
        <v>2.31752363035495E-2</v>
      </c>
      <c r="C126" s="4">
        <v>0.99974687922243899</v>
      </c>
      <c r="D126" s="4">
        <v>0.99999999989999999</v>
      </c>
      <c r="E126" s="4">
        <v>1</v>
      </c>
      <c r="F126" s="4">
        <v>44</v>
      </c>
      <c r="G126" s="6" t="s">
        <v>1057</v>
      </c>
      <c r="H126" s="4" t="s">
        <v>854</v>
      </c>
    </row>
    <row r="127" spans="1:8" ht="16" x14ac:dyDescent="0.2">
      <c r="A127" s="4" t="s">
        <v>2515</v>
      </c>
      <c r="B127" s="4">
        <v>2.3475839021627299E-2</v>
      </c>
      <c r="C127" s="4">
        <v>0.99832263013097799</v>
      </c>
      <c r="D127" s="4">
        <v>0.99999999989999999</v>
      </c>
      <c r="E127" s="4">
        <v>2</v>
      </c>
      <c r="F127" s="4">
        <v>446</v>
      </c>
      <c r="G127" s="6" t="s">
        <v>2516</v>
      </c>
      <c r="H127" s="4" t="s">
        <v>880</v>
      </c>
    </row>
    <row r="128" spans="1:8" ht="16" x14ac:dyDescent="0.2">
      <c r="A128" s="4" t="s">
        <v>1064</v>
      </c>
      <c r="B128" s="4">
        <v>2.4281469859210501E-2</v>
      </c>
      <c r="C128" s="4">
        <v>0.99972174796697699</v>
      </c>
      <c r="D128" s="4">
        <v>0.99999999989999999</v>
      </c>
      <c r="E128" s="4">
        <v>1</v>
      </c>
      <c r="F128" s="4">
        <v>46</v>
      </c>
      <c r="G128" s="6" t="s">
        <v>1065</v>
      </c>
      <c r="H128" s="4" t="s">
        <v>854</v>
      </c>
    </row>
    <row r="129" spans="1:8" ht="16" x14ac:dyDescent="0.2">
      <c r="A129" s="4" t="s">
        <v>2517</v>
      </c>
      <c r="B129" s="4">
        <v>2.4291155817456202E-2</v>
      </c>
      <c r="C129" s="4">
        <v>0.99972126926428395</v>
      </c>
      <c r="D129" s="4">
        <v>0.99999999989999999</v>
      </c>
      <c r="E129" s="4">
        <v>1</v>
      </c>
      <c r="F129" s="4">
        <v>48</v>
      </c>
      <c r="G129" s="6" t="s">
        <v>2518</v>
      </c>
      <c r="H129" s="4" t="s">
        <v>854</v>
      </c>
    </row>
    <row r="130" spans="1:8" ht="16" x14ac:dyDescent="0.2">
      <c r="A130" s="4" t="s">
        <v>1072</v>
      </c>
      <c r="B130" s="4">
        <v>2.4338858411227501E-2</v>
      </c>
      <c r="C130" s="4">
        <v>0.99972016863591295</v>
      </c>
      <c r="D130" s="4">
        <v>0.99999999989999999</v>
      </c>
      <c r="E130" s="4">
        <v>1</v>
      </c>
      <c r="F130" s="4">
        <v>48</v>
      </c>
      <c r="G130" s="6" t="s">
        <v>1073</v>
      </c>
      <c r="H130" s="4" t="s">
        <v>854</v>
      </c>
    </row>
    <row r="131" spans="1:8" ht="16" x14ac:dyDescent="0.2">
      <c r="A131" s="4" t="s">
        <v>2519</v>
      </c>
      <c r="B131" s="4">
        <v>2.4422418905012601E-2</v>
      </c>
      <c r="C131" s="4">
        <v>0.99971877582406898</v>
      </c>
      <c r="D131" s="4">
        <v>0.99999999989999999</v>
      </c>
      <c r="E131" s="4">
        <v>1</v>
      </c>
      <c r="F131" s="4">
        <v>44</v>
      </c>
      <c r="G131" s="6" t="s">
        <v>2520</v>
      </c>
      <c r="H131" s="4" t="s">
        <v>880</v>
      </c>
    </row>
    <row r="132" spans="1:8" ht="16" x14ac:dyDescent="0.2">
      <c r="A132" s="4" t="s">
        <v>2521</v>
      </c>
      <c r="B132" s="4">
        <v>2.4615813155631799E-2</v>
      </c>
      <c r="C132" s="4">
        <v>0.99819588582402496</v>
      </c>
      <c r="D132" s="4">
        <v>0.99999999989999999</v>
      </c>
      <c r="E132" s="4">
        <v>2</v>
      </c>
      <c r="F132" s="4">
        <v>469</v>
      </c>
      <c r="G132" s="6" t="s">
        <v>2522</v>
      </c>
      <c r="H132" s="4" t="s">
        <v>861</v>
      </c>
    </row>
    <row r="133" spans="1:8" ht="16" x14ac:dyDescent="0.2">
      <c r="A133" s="4" t="s">
        <v>2523</v>
      </c>
      <c r="B133" s="4">
        <v>2.48505677741706E-2</v>
      </c>
      <c r="C133" s="4">
        <v>0.99970910376814404</v>
      </c>
      <c r="D133" s="4">
        <v>0.99999999989999999</v>
      </c>
      <c r="E133" s="4">
        <v>1</v>
      </c>
      <c r="F133" s="4">
        <v>42</v>
      </c>
      <c r="G133" s="6" t="s">
        <v>2524</v>
      </c>
      <c r="H133" s="4" t="s">
        <v>854</v>
      </c>
    </row>
    <row r="134" spans="1:8" ht="16" x14ac:dyDescent="0.2">
      <c r="A134" s="4" t="s">
        <v>2525</v>
      </c>
      <c r="B134" s="4">
        <v>2.48576163545959E-2</v>
      </c>
      <c r="C134" s="4">
        <v>0.99970818921919302</v>
      </c>
      <c r="D134" s="4">
        <v>0.99999999989999999</v>
      </c>
      <c r="E134" s="4">
        <v>1</v>
      </c>
      <c r="F134" s="4">
        <v>47</v>
      </c>
      <c r="G134" s="6" t="s">
        <v>2526</v>
      </c>
      <c r="H134" s="4" t="s">
        <v>854</v>
      </c>
    </row>
    <row r="135" spans="1:8" ht="16" x14ac:dyDescent="0.2">
      <c r="A135" s="4" t="s">
        <v>2310</v>
      </c>
      <c r="B135" s="4">
        <v>2.5311546292021401E-2</v>
      </c>
      <c r="C135" s="4">
        <v>0.99969767447831703</v>
      </c>
      <c r="D135" s="4">
        <v>0.99999999989999999</v>
      </c>
      <c r="E135" s="4">
        <v>1</v>
      </c>
      <c r="F135" s="4">
        <v>45</v>
      </c>
      <c r="G135" s="6" t="s">
        <v>2311</v>
      </c>
      <c r="H135" s="4" t="s">
        <v>854</v>
      </c>
    </row>
    <row r="136" spans="1:8" ht="16" x14ac:dyDescent="0.2">
      <c r="A136" s="4" t="s">
        <v>2312</v>
      </c>
      <c r="B136" s="4">
        <v>2.5311546292021401E-2</v>
      </c>
      <c r="C136" s="4">
        <v>0.99969767447831703</v>
      </c>
      <c r="D136" s="4">
        <v>0.99999999989999999</v>
      </c>
      <c r="E136" s="4">
        <v>1</v>
      </c>
      <c r="F136" s="4">
        <v>45</v>
      </c>
      <c r="G136" s="6" t="s">
        <v>2313</v>
      </c>
      <c r="H136" s="4" t="s">
        <v>854</v>
      </c>
    </row>
    <row r="137" spans="1:8" ht="16" x14ac:dyDescent="0.2">
      <c r="A137" s="4" t="s">
        <v>2527</v>
      </c>
      <c r="B137" s="4">
        <v>2.5368262109961501E-2</v>
      </c>
      <c r="C137" s="4">
        <v>0.99969663010924803</v>
      </c>
      <c r="D137" s="4">
        <v>0.99999999989999999</v>
      </c>
      <c r="E137" s="4">
        <v>1</v>
      </c>
      <c r="F137" s="4">
        <v>43</v>
      </c>
      <c r="G137" s="6" t="s">
        <v>2528</v>
      </c>
      <c r="H137" s="4" t="s">
        <v>854</v>
      </c>
    </row>
    <row r="138" spans="1:8" ht="16" x14ac:dyDescent="0.2">
      <c r="A138" s="4" t="s">
        <v>2529</v>
      </c>
      <c r="B138" s="4">
        <v>2.5735111433459801E-2</v>
      </c>
      <c r="C138" s="4">
        <v>0.99968742364516205</v>
      </c>
      <c r="D138" s="4">
        <v>0.99999999989999999</v>
      </c>
      <c r="E138" s="4">
        <v>1</v>
      </c>
      <c r="F138" s="4">
        <v>45</v>
      </c>
      <c r="G138" s="6" t="s">
        <v>2530</v>
      </c>
      <c r="H138" s="4" t="s">
        <v>854</v>
      </c>
    </row>
    <row r="139" spans="1:8" ht="16" x14ac:dyDescent="0.2">
      <c r="A139" s="4" t="s">
        <v>2048</v>
      </c>
      <c r="B139" s="4">
        <v>2.5850746848910301E-2</v>
      </c>
      <c r="C139" s="4">
        <v>0.99805553051175799</v>
      </c>
      <c r="D139" s="4">
        <v>0.99999999989999999</v>
      </c>
      <c r="E139" s="4">
        <v>2</v>
      </c>
      <c r="F139" s="4">
        <v>445</v>
      </c>
      <c r="G139" s="6" t="s">
        <v>2049</v>
      </c>
      <c r="H139" s="4" t="s">
        <v>854</v>
      </c>
    </row>
    <row r="140" spans="1:8" ht="16" x14ac:dyDescent="0.2">
      <c r="A140" s="4" t="s">
        <v>2531</v>
      </c>
      <c r="B140" s="4">
        <v>2.5912185759711201E-2</v>
      </c>
      <c r="C140" s="4">
        <v>0.99638949998982795</v>
      </c>
      <c r="D140" s="4">
        <v>0.99999999989999999</v>
      </c>
      <c r="E140" s="4">
        <v>3</v>
      </c>
      <c r="F140" s="4">
        <v>1159</v>
      </c>
      <c r="G140" s="6" t="s">
        <v>2532</v>
      </c>
      <c r="H140" s="4" t="s">
        <v>861</v>
      </c>
    </row>
    <row r="141" spans="1:8" ht="16" x14ac:dyDescent="0.2">
      <c r="A141" s="4" t="s">
        <v>2533</v>
      </c>
      <c r="B141" s="4">
        <v>2.5924905763101799E-2</v>
      </c>
      <c r="C141" s="4">
        <v>0.99968310675388306</v>
      </c>
      <c r="D141" s="4">
        <v>0.99999999989999999</v>
      </c>
      <c r="E141" s="4">
        <v>1</v>
      </c>
      <c r="F141" s="4">
        <v>43</v>
      </c>
      <c r="G141" s="6" t="s">
        <v>2534</v>
      </c>
      <c r="H141" s="4" t="s">
        <v>854</v>
      </c>
    </row>
    <row r="142" spans="1:8" ht="16" x14ac:dyDescent="0.2">
      <c r="A142" s="4" t="s">
        <v>2535</v>
      </c>
      <c r="B142" s="4">
        <v>2.5924905763101799E-2</v>
      </c>
      <c r="C142" s="4">
        <v>0.99968310675388306</v>
      </c>
      <c r="D142" s="4">
        <v>0.99999999989999999</v>
      </c>
      <c r="E142" s="4">
        <v>1</v>
      </c>
      <c r="F142" s="4">
        <v>43</v>
      </c>
      <c r="G142" s="6" t="s">
        <v>2536</v>
      </c>
      <c r="H142" s="4" t="s">
        <v>854</v>
      </c>
    </row>
    <row r="143" spans="1:8" ht="16" x14ac:dyDescent="0.2">
      <c r="A143" s="4" t="s">
        <v>2537</v>
      </c>
      <c r="B143" s="4">
        <v>2.5924905763101799E-2</v>
      </c>
      <c r="C143" s="4">
        <v>0.99968310675388306</v>
      </c>
      <c r="D143" s="4">
        <v>0.99999999989999999</v>
      </c>
      <c r="E143" s="4">
        <v>1</v>
      </c>
      <c r="F143" s="4">
        <v>43</v>
      </c>
      <c r="G143" s="6" t="s">
        <v>2538</v>
      </c>
      <c r="H143" s="4" t="s">
        <v>854</v>
      </c>
    </row>
    <row r="144" spans="1:8" ht="16" x14ac:dyDescent="0.2">
      <c r="A144" s="4" t="s">
        <v>2539</v>
      </c>
      <c r="B144" s="4">
        <v>2.61921805684079E-2</v>
      </c>
      <c r="C144" s="4">
        <v>0.99967585807786097</v>
      </c>
      <c r="D144" s="4">
        <v>0.99999999989999999</v>
      </c>
      <c r="E144" s="4">
        <v>1</v>
      </c>
      <c r="F144" s="4">
        <v>47</v>
      </c>
      <c r="G144" s="6" t="s">
        <v>2540</v>
      </c>
      <c r="H144" s="4" t="s">
        <v>854</v>
      </c>
    </row>
    <row r="145" spans="1:8" ht="16" x14ac:dyDescent="0.2">
      <c r="A145" s="4" t="s">
        <v>2541</v>
      </c>
      <c r="B145" s="4">
        <v>2.6957204123899299E-2</v>
      </c>
      <c r="C145" s="4">
        <v>0.99965655137847498</v>
      </c>
      <c r="D145" s="4">
        <v>0.99999999989999999</v>
      </c>
      <c r="E145" s="4">
        <v>1</v>
      </c>
      <c r="F145" s="4">
        <v>47</v>
      </c>
      <c r="G145" s="6" t="s">
        <v>2542</v>
      </c>
      <c r="H145" s="4" t="s">
        <v>854</v>
      </c>
    </row>
    <row r="146" spans="1:8" ht="16" x14ac:dyDescent="0.2">
      <c r="A146" s="4" t="s">
        <v>2543</v>
      </c>
      <c r="B146" s="4">
        <v>2.7139531421038001E-2</v>
      </c>
      <c r="C146" s="4">
        <v>0.99615020943544197</v>
      </c>
      <c r="D146" s="4">
        <v>0.99999999989999999</v>
      </c>
      <c r="E146" s="4">
        <v>3</v>
      </c>
      <c r="F146" s="4">
        <v>1273</v>
      </c>
      <c r="G146" s="6" t="s">
        <v>2544</v>
      </c>
      <c r="H146" s="4" t="s">
        <v>854</v>
      </c>
    </row>
    <row r="147" spans="1:8" ht="16" x14ac:dyDescent="0.2">
      <c r="A147" s="4" t="s">
        <v>2545</v>
      </c>
      <c r="B147" s="4">
        <v>2.7243566728268599E-2</v>
      </c>
      <c r="C147" s="4">
        <v>0.99789217575574396</v>
      </c>
      <c r="D147" s="4">
        <v>0.99999999989999999</v>
      </c>
      <c r="E147" s="4">
        <v>2</v>
      </c>
      <c r="F147" s="4">
        <v>463</v>
      </c>
      <c r="G147" s="6" t="s">
        <v>2546</v>
      </c>
      <c r="H147" s="4" t="s">
        <v>854</v>
      </c>
    </row>
    <row r="148" spans="1:8" ht="16" x14ac:dyDescent="0.2">
      <c r="A148" s="4" t="s">
        <v>2547</v>
      </c>
      <c r="B148" s="4">
        <v>2.7270125026280501E-2</v>
      </c>
      <c r="C148" s="4">
        <v>0.99964833404778597</v>
      </c>
      <c r="D148" s="4">
        <v>0.99999999989999999</v>
      </c>
      <c r="E148" s="4">
        <v>1</v>
      </c>
      <c r="F148" s="4">
        <v>48</v>
      </c>
      <c r="G148" s="6" t="s">
        <v>2548</v>
      </c>
      <c r="H148" s="4" t="s">
        <v>854</v>
      </c>
    </row>
    <row r="149" spans="1:8" ht="16" x14ac:dyDescent="0.2">
      <c r="A149" s="4" t="s">
        <v>2549</v>
      </c>
      <c r="B149" s="4">
        <v>2.7283256525092999E-2</v>
      </c>
      <c r="C149" s="4">
        <v>0.99964815146971997</v>
      </c>
      <c r="D149" s="4">
        <v>0.99999999989999999</v>
      </c>
      <c r="E149" s="4">
        <v>1</v>
      </c>
      <c r="F149" s="4">
        <v>47</v>
      </c>
      <c r="G149" s="6" t="s">
        <v>2550</v>
      </c>
      <c r="H149" s="4" t="s">
        <v>854</v>
      </c>
    </row>
    <row r="150" spans="1:8" ht="16" x14ac:dyDescent="0.2">
      <c r="A150" s="4" t="s">
        <v>2551</v>
      </c>
      <c r="B150" s="4">
        <v>2.7819326375580902E-2</v>
      </c>
      <c r="C150" s="4">
        <v>0.99963379664554997</v>
      </c>
      <c r="D150" s="4">
        <v>0.99999999989999999</v>
      </c>
      <c r="E150" s="4">
        <v>1</v>
      </c>
      <c r="F150" s="4">
        <v>49</v>
      </c>
      <c r="G150" s="6" t="s">
        <v>2552</v>
      </c>
      <c r="H150" s="4" t="s">
        <v>854</v>
      </c>
    </row>
    <row r="151" spans="1:8" ht="16" x14ac:dyDescent="0.2">
      <c r="A151" s="4" t="s">
        <v>2553</v>
      </c>
      <c r="B151" s="4">
        <v>2.80231209422649E-2</v>
      </c>
      <c r="C151" s="4">
        <v>0.99597581130590196</v>
      </c>
      <c r="D151" s="4">
        <v>0.99999999989999999</v>
      </c>
      <c r="E151" s="4">
        <v>3</v>
      </c>
      <c r="F151" s="4">
        <v>1222</v>
      </c>
      <c r="G151" s="6" t="s">
        <v>2554</v>
      </c>
      <c r="H151" s="4" t="s">
        <v>861</v>
      </c>
    </row>
    <row r="152" spans="1:8" ht="16" x14ac:dyDescent="0.2">
      <c r="A152" s="4" t="s">
        <v>2555</v>
      </c>
      <c r="B152" s="4">
        <v>2.80660989333355E-2</v>
      </c>
      <c r="C152" s="4">
        <v>0.99962708389121702</v>
      </c>
      <c r="D152" s="4">
        <v>0.99999999989999999</v>
      </c>
      <c r="E152" s="4">
        <v>1</v>
      </c>
      <c r="F152" s="4">
        <v>50</v>
      </c>
      <c r="G152" s="6" t="s">
        <v>2556</v>
      </c>
      <c r="H152" s="4" t="s">
        <v>854</v>
      </c>
    </row>
    <row r="153" spans="1:8" ht="16" x14ac:dyDescent="0.2">
      <c r="A153" s="4" t="s">
        <v>2557</v>
      </c>
      <c r="B153" s="4">
        <v>2.8142664334641701E-2</v>
      </c>
      <c r="C153" s="4">
        <v>0.99962460713158496</v>
      </c>
      <c r="D153" s="4">
        <v>0.99999999989999999</v>
      </c>
      <c r="E153" s="4">
        <v>1</v>
      </c>
      <c r="F153" s="4">
        <v>53</v>
      </c>
      <c r="G153" s="6" t="s">
        <v>2558</v>
      </c>
      <c r="H153" s="4" t="s">
        <v>854</v>
      </c>
    </row>
    <row r="154" spans="1:8" ht="16" x14ac:dyDescent="0.2">
      <c r="A154" s="4" t="s">
        <v>2559</v>
      </c>
      <c r="B154" s="4">
        <v>2.82827863324863E-2</v>
      </c>
      <c r="C154" s="4">
        <v>0.99962112362852296</v>
      </c>
      <c r="D154" s="4">
        <v>0.99999999989999999</v>
      </c>
      <c r="E154" s="4">
        <v>1</v>
      </c>
      <c r="F154" s="4">
        <v>51</v>
      </c>
      <c r="G154" s="6" t="s">
        <v>2560</v>
      </c>
      <c r="H154" s="4" t="s">
        <v>861</v>
      </c>
    </row>
    <row r="155" spans="1:8" ht="16" x14ac:dyDescent="0.2">
      <c r="A155" s="4" t="s">
        <v>2561</v>
      </c>
      <c r="B155" s="4">
        <v>2.8503391411363099E-2</v>
      </c>
      <c r="C155" s="4">
        <v>0.99961515942447399</v>
      </c>
      <c r="D155" s="4">
        <v>0.99999999989999999</v>
      </c>
      <c r="E155" s="4">
        <v>1</v>
      </c>
      <c r="F155" s="4">
        <v>51</v>
      </c>
      <c r="G155" s="6" t="s">
        <v>2562</v>
      </c>
      <c r="H155" s="4" t="s">
        <v>854</v>
      </c>
    </row>
    <row r="156" spans="1:8" ht="16" x14ac:dyDescent="0.2">
      <c r="A156" s="4" t="s">
        <v>2563</v>
      </c>
      <c r="B156" s="4">
        <v>2.8507610516119199E-2</v>
      </c>
      <c r="C156" s="4">
        <v>0.99961535605991003</v>
      </c>
      <c r="D156" s="4">
        <v>0.99999999989999999</v>
      </c>
      <c r="E156" s="4">
        <v>1</v>
      </c>
      <c r="F156" s="4">
        <v>49</v>
      </c>
      <c r="G156" s="6" t="s">
        <v>2564</v>
      </c>
      <c r="H156" s="4" t="s">
        <v>854</v>
      </c>
    </row>
    <row r="157" spans="1:8" ht="16" x14ac:dyDescent="0.2">
      <c r="A157" s="4" t="s">
        <v>2565</v>
      </c>
      <c r="B157" s="4">
        <v>2.86792860795183E-2</v>
      </c>
      <c r="C157" s="4">
        <v>0.99317631227147296</v>
      </c>
      <c r="D157" s="4">
        <v>0.99999999989999999</v>
      </c>
      <c r="E157" s="4">
        <v>5</v>
      </c>
      <c r="F157" s="4">
        <v>3267</v>
      </c>
      <c r="G157" s="6" t="s">
        <v>2566</v>
      </c>
      <c r="H157" s="4" t="s">
        <v>880</v>
      </c>
    </row>
    <row r="158" spans="1:8" ht="16" x14ac:dyDescent="0.2">
      <c r="A158" s="4" t="s">
        <v>2567</v>
      </c>
      <c r="B158" s="4">
        <v>2.8710103187683699E-2</v>
      </c>
      <c r="C158" s="4">
        <v>0.99961018618429098</v>
      </c>
      <c r="D158" s="4">
        <v>0.99999999989999999</v>
      </c>
      <c r="E158" s="4">
        <v>1</v>
      </c>
      <c r="F158" s="4">
        <v>47</v>
      </c>
      <c r="G158" s="6" t="s">
        <v>2568</v>
      </c>
      <c r="H158" s="4" t="s">
        <v>854</v>
      </c>
    </row>
    <row r="159" spans="1:8" ht="16" x14ac:dyDescent="0.2">
      <c r="A159" s="4" t="s">
        <v>2569</v>
      </c>
      <c r="B159" s="4">
        <v>2.9052532130041098E-2</v>
      </c>
      <c r="C159" s="4">
        <v>0.99959995637211896</v>
      </c>
      <c r="D159" s="4">
        <v>0.99999999989999999</v>
      </c>
      <c r="E159" s="4">
        <v>1</v>
      </c>
      <c r="F159" s="4">
        <v>52</v>
      </c>
      <c r="G159" s="6" t="s">
        <v>2570</v>
      </c>
      <c r="H159" s="4" t="s">
        <v>854</v>
      </c>
    </row>
    <row r="160" spans="1:8" ht="16" x14ac:dyDescent="0.2">
      <c r="A160" s="4" t="s">
        <v>2571</v>
      </c>
      <c r="B160" s="4">
        <v>2.94532266114368E-2</v>
      </c>
      <c r="C160" s="4">
        <v>0.99568838413717298</v>
      </c>
      <c r="D160" s="4">
        <v>0.99999999989999999</v>
      </c>
      <c r="E160" s="4">
        <v>3</v>
      </c>
      <c r="F160" s="4">
        <v>1245</v>
      </c>
      <c r="G160" s="6" t="s">
        <v>2572</v>
      </c>
      <c r="H160" s="4" t="s">
        <v>861</v>
      </c>
    </row>
    <row r="161" spans="1:8" ht="16" x14ac:dyDescent="0.2">
      <c r="A161" s="4" t="s">
        <v>1082</v>
      </c>
      <c r="B161" s="4">
        <v>2.9570492301382E-2</v>
      </c>
      <c r="C161" s="4">
        <v>0.99958504849121499</v>
      </c>
      <c r="D161" s="4">
        <v>0.99999999989999999</v>
      </c>
      <c r="E161" s="4">
        <v>1</v>
      </c>
      <c r="F161" s="4">
        <v>55</v>
      </c>
      <c r="G161" s="6" t="s">
        <v>1083</v>
      </c>
      <c r="H161" s="4" t="s">
        <v>854</v>
      </c>
    </row>
    <row r="162" spans="1:8" ht="16" x14ac:dyDescent="0.2">
      <c r="A162" s="4" t="s">
        <v>1036</v>
      </c>
      <c r="B162" s="4">
        <v>2.9849940044112001E-2</v>
      </c>
      <c r="C162" s="4">
        <v>0.99757380625201098</v>
      </c>
      <c r="D162" s="4">
        <v>0.99999999989999999</v>
      </c>
      <c r="E162" s="4">
        <v>2</v>
      </c>
      <c r="F162" s="4">
        <v>515</v>
      </c>
      <c r="G162" s="6" t="s">
        <v>1037</v>
      </c>
      <c r="H162" s="4" t="s">
        <v>854</v>
      </c>
    </row>
    <row r="163" spans="1:8" ht="16" x14ac:dyDescent="0.2">
      <c r="A163" s="4" t="s">
        <v>2573</v>
      </c>
      <c r="B163" s="4">
        <v>3.0054253619626801E-2</v>
      </c>
      <c r="C163" s="4">
        <v>0.99957173886973505</v>
      </c>
      <c r="D163" s="4">
        <v>0.99999999989999999</v>
      </c>
      <c r="E163" s="4">
        <v>1</v>
      </c>
      <c r="F163" s="4">
        <v>52</v>
      </c>
      <c r="G163" s="6" t="s">
        <v>2574</v>
      </c>
      <c r="H163" s="4" t="s">
        <v>854</v>
      </c>
    </row>
    <row r="164" spans="1:8" ht="48" x14ac:dyDescent="0.2">
      <c r="A164" s="4" t="s">
        <v>2575</v>
      </c>
      <c r="B164" s="4">
        <v>3.0776168015156102E-2</v>
      </c>
      <c r="C164" s="4">
        <v>0.99955032510132003</v>
      </c>
      <c r="D164" s="4">
        <v>0.99999999989999999</v>
      </c>
      <c r="E164" s="4">
        <v>1</v>
      </c>
      <c r="F164" s="4">
        <v>55</v>
      </c>
      <c r="G164" s="6" t="s">
        <v>2576</v>
      </c>
      <c r="H164" s="4" t="s">
        <v>880</v>
      </c>
    </row>
    <row r="165" spans="1:8" ht="16" x14ac:dyDescent="0.2">
      <c r="A165" s="4" t="s">
        <v>2577</v>
      </c>
      <c r="B165" s="4">
        <v>3.0913682396345999E-2</v>
      </c>
      <c r="C165" s="4">
        <v>0.98930618920242896</v>
      </c>
      <c r="D165" s="4">
        <v>0.99999999989999999</v>
      </c>
      <c r="E165" s="4">
        <v>10</v>
      </c>
      <c r="F165" s="4">
        <v>10305</v>
      </c>
      <c r="G165" s="6" t="s">
        <v>2578</v>
      </c>
      <c r="H165" s="4" t="s">
        <v>880</v>
      </c>
    </row>
    <row r="166" spans="1:8" ht="16" x14ac:dyDescent="0.2">
      <c r="A166" s="4" t="s">
        <v>2579</v>
      </c>
      <c r="B166" s="4">
        <v>3.1659180805611802E-2</v>
      </c>
      <c r="C166" s="4">
        <v>0.99356302918634798</v>
      </c>
      <c r="D166" s="4">
        <v>0.99999999989999999</v>
      </c>
      <c r="E166" s="4">
        <v>4</v>
      </c>
      <c r="F166" s="4">
        <v>2179</v>
      </c>
      <c r="G166" s="6" t="s">
        <v>2580</v>
      </c>
      <c r="H166" s="4" t="s">
        <v>854</v>
      </c>
    </row>
    <row r="167" spans="1:8" ht="16" x14ac:dyDescent="0.2">
      <c r="A167" s="4" t="s">
        <v>2581</v>
      </c>
      <c r="B167" s="4">
        <v>3.2446435282851897E-2</v>
      </c>
      <c r="C167" s="4">
        <v>0.99949824933707099</v>
      </c>
      <c r="D167" s="4">
        <v>0.99999999989999999</v>
      </c>
      <c r="E167" s="4">
        <v>1</v>
      </c>
      <c r="F167" s="4">
        <v>67</v>
      </c>
      <c r="G167" s="6" t="s">
        <v>2582</v>
      </c>
      <c r="H167" s="4" t="s">
        <v>854</v>
      </c>
    </row>
    <row r="168" spans="1:8" ht="16" x14ac:dyDescent="0.2">
      <c r="A168" s="4" t="s">
        <v>2583</v>
      </c>
      <c r="B168" s="4">
        <v>3.2529429445782701E-2</v>
      </c>
      <c r="C168" s="4">
        <v>0.99949614380236496</v>
      </c>
      <c r="D168" s="4">
        <v>0.99999999989999999</v>
      </c>
      <c r="E168" s="4">
        <v>1</v>
      </c>
      <c r="F168" s="4">
        <v>63</v>
      </c>
      <c r="G168" s="6" t="s">
        <v>2584</v>
      </c>
      <c r="H168" s="4" t="s">
        <v>854</v>
      </c>
    </row>
    <row r="169" spans="1:8" ht="32" x14ac:dyDescent="0.2">
      <c r="A169" s="4" t="s">
        <v>2585</v>
      </c>
      <c r="B169" s="4">
        <v>3.2549991795068497E-2</v>
      </c>
      <c r="C169" s="4">
        <v>0.99949650852958205</v>
      </c>
      <c r="D169" s="4">
        <v>0.99999999989999999</v>
      </c>
      <c r="E169" s="4">
        <v>1</v>
      </c>
      <c r="F169" s="4">
        <v>56</v>
      </c>
      <c r="G169" s="6" t="s">
        <v>2586</v>
      </c>
      <c r="H169" s="4" t="s">
        <v>854</v>
      </c>
    </row>
    <row r="170" spans="1:8" ht="32" x14ac:dyDescent="0.2">
      <c r="A170" s="4" t="s">
        <v>2587</v>
      </c>
      <c r="B170" s="4">
        <v>3.26303394263327E-2</v>
      </c>
      <c r="C170" s="4">
        <v>0.99949339867894704</v>
      </c>
      <c r="D170" s="4">
        <v>0.99999999989999999</v>
      </c>
      <c r="E170" s="4">
        <v>1</v>
      </c>
      <c r="F170" s="4">
        <v>60</v>
      </c>
      <c r="G170" s="6" t="s">
        <v>2588</v>
      </c>
      <c r="H170" s="4" t="s">
        <v>854</v>
      </c>
    </row>
    <row r="171" spans="1:8" ht="16" x14ac:dyDescent="0.2">
      <c r="A171" s="4" t="s">
        <v>2589</v>
      </c>
      <c r="B171" s="4">
        <v>3.2878752023218001E-2</v>
      </c>
      <c r="C171" s="4">
        <v>0.99948622531960196</v>
      </c>
      <c r="D171" s="4">
        <v>0.99999999989999999</v>
      </c>
      <c r="E171" s="4">
        <v>1</v>
      </c>
      <c r="F171" s="4">
        <v>56</v>
      </c>
      <c r="G171" s="6" t="s">
        <v>2590</v>
      </c>
      <c r="H171" s="4" t="s">
        <v>854</v>
      </c>
    </row>
    <row r="172" spans="1:8" ht="16" x14ac:dyDescent="0.2">
      <c r="A172" s="4" t="s">
        <v>2591</v>
      </c>
      <c r="B172" s="4">
        <v>3.29220501962064E-2</v>
      </c>
      <c r="C172" s="4">
        <v>0.98847895657505003</v>
      </c>
      <c r="D172" s="4">
        <v>0.99999999989999999</v>
      </c>
      <c r="E172" s="4">
        <v>10</v>
      </c>
      <c r="F172" s="4">
        <v>10399</v>
      </c>
      <c r="G172" s="6" t="s">
        <v>2592</v>
      </c>
      <c r="H172" s="4" t="s">
        <v>880</v>
      </c>
    </row>
    <row r="173" spans="1:8" ht="16" x14ac:dyDescent="0.2">
      <c r="A173" s="4" t="s">
        <v>2593</v>
      </c>
      <c r="B173" s="4">
        <v>3.3093753805746903E-2</v>
      </c>
      <c r="C173" s="4">
        <v>0.99948016315392696</v>
      </c>
      <c r="D173" s="4">
        <v>0.99999999989999999</v>
      </c>
      <c r="E173" s="4">
        <v>1</v>
      </c>
      <c r="F173" s="4">
        <v>52</v>
      </c>
      <c r="G173" s="6" t="s">
        <v>2594</v>
      </c>
      <c r="H173" s="4" t="s">
        <v>854</v>
      </c>
    </row>
    <row r="174" spans="1:8" ht="16" x14ac:dyDescent="0.2">
      <c r="A174" s="4" t="s">
        <v>2595</v>
      </c>
      <c r="B174" s="4">
        <v>3.3719198641796198E-2</v>
      </c>
      <c r="C174" s="4">
        <v>0.99945837964068696</v>
      </c>
      <c r="D174" s="4">
        <v>0.99999999989999999</v>
      </c>
      <c r="E174" s="4">
        <v>1</v>
      </c>
      <c r="F174" s="4">
        <v>63</v>
      </c>
      <c r="G174" s="6" t="s">
        <v>2596</v>
      </c>
      <c r="H174" s="4" t="s">
        <v>861</v>
      </c>
    </row>
    <row r="175" spans="1:8" ht="16" x14ac:dyDescent="0.2">
      <c r="A175" s="4" t="s">
        <v>2597</v>
      </c>
      <c r="B175" s="4">
        <v>3.4349632482192603E-2</v>
      </c>
      <c r="C175" s="4">
        <v>0.99943858160541998</v>
      </c>
      <c r="D175" s="4">
        <v>0.99999999989999999</v>
      </c>
      <c r="E175" s="4">
        <v>1</v>
      </c>
      <c r="F175" s="4">
        <v>58</v>
      </c>
      <c r="G175" s="6" t="s">
        <v>2598</v>
      </c>
      <c r="H175" s="4" t="s">
        <v>880</v>
      </c>
    </row>
    <row r="176" spans="1:8" ht="16" x14ac:dyDescent="0.2">
      <c r="A176" s="4" t="s">
        <v>2599</v>
      </c>
      <c r="B176" s="4">
        <v>3.43829646161775E-2</v>
      </c>
      <c r="C176" s="4">
        <v>0.99943748470782201</v>
      </c>
      <c r="D176" s="4">
        <v>0.99999999989999999</v>
      </c>
      <c r="E176" s="4">
        <v>1</v>
      </c>
      <c r="F176" s="4">
        <v>58</v>
      </c>
      <c r="G176" s="6" t="s">
        <v>2600</v>
      </c>
      <c r="H176" s="4" t="s">
        <v>854</v>
      </c>
    </row>
    <row r="177" spans="1:8" ht="16" x14ac:dyDescent="0.2">
      <c r="A177" s="4" t="s">
        <v>2601</v>
      </c>
      <c r="B177" s="4">
        <v>3.48294621293131E-2</v>
      </c>
      <c r="C177" s="4">
        <v>0.99942219470558602</v>
      </c>
      <c r="D177" s="4">
        <v>0.99999999989999999</v>
      </c>
      <c r="E177" s="4">
        <v>1</v>
      </c>
      <c r="F177" s="4">
        <v>61</v>
      </c>
      <c r="G177" s="6" t="s">
        <v>2602</v>
      </c>
      <c r="H177" s="4" t="s">
        <v>854</v>
      </c>
    </row>
    <row r="178" spans="1:8" ht="16" x14ac:dyDescent="0.2">
      <c r="A178" s="4" t="s">
        <v>1100</v>
      </c>
      <c r="B178" s="4">
        <v>3.5060557887165299E-2</v>
      </c>
      <c r="C178" s="4">
        <v>0.999413859472712</v>
      </c>
      <c r="D178" s="4">
        <v>0.99999999989999999</v>
      </c>
      <c r="E178" s="4">
        <v>1</v>
      </c>
      <c r="F178" s="4">
        <v>65</v>
      </c>
      <c r="G178" s="6" t="s">
        <v>1101</v>
      </c>
      <c r="H178" s="4" t="s">
        <v>854</v>
      </c>
    </row>
    <row r="179" spans="1:8" ht="16" x14ac:dyDescent="0.2">
      <c r="A179" s="4" t="s">
        <v>2603</v>
      </c>
      <c r="B179" s="4">
        <v>3.6056138512835699E-2</v>
      </c>
      <c r="C179" s="4">
        <v>0.99675440015646699</v>
      </c>
      <c r="D179" s="4">
        <v>0.99999999989999999</v>
      </c>
      <c r="E179" s="4">
        <v>2</v>
      </c>
      <c r="F179" s="4">
        <v>559</v>
      </c>
      <c r="G179" s="6" t="s">
        <v>2604</v>
      </c>
      <c r="H179" s="4" t="s">
        <v>854</v>
      </c>
    </row>
    <row r="180" spans="1:8" ht="16" x14ac:dyDescent="0.2">
      <c r="A180" s="4" t="s">
        <v>2605</v>
      </c>
      <c r="B180" s="4">
        <v>3.67893092732672E-2</v>
      </c>
      <c r="C180" s="4">
        <v>0.99935407714303304</v>
      </c>
      <c r="D180" s="4">
        <v>0.99999999989999999</v>
      </c>
      <c r="E180" s="4">
        <v>1</v>
      </c>
      <c r="F180" s="4">
        <v>66</v>
      </c>
      <c r="G180" s="6" t="s">
        <v>2606</v>
      </c>
      <c r="H180" s="4" t="s">
        <v>854</v>
      </c>
    </row>
    <row r="181" spans="1:8" ht="16" x14ac:dyDescent="0.2">
      <c r="A181" s="4" t="s">
        <v>2607</v>
      </c>
      <c r="B181" s="4">
        <v>3.68899516683776E-2</v>
      </c>
      <c r="C181" s="4">
        <v>0.99212832007725504</v>
      </c>
      <c r="D181" s="4">
        <v>0.99999999989999999</v>
      </c>
      <c r="E181" s="4">
        <v>4</v>
      </c>
      <c r="F181" s="4">
        <v>2340</v>
      </c>
      <c r="G181" s="6" t="s">
        <v>2608</v>
      </c>
      <c r="H181" s="4" t="s">
        <v>861</v>
      </c>
    </row>
    <row r="182" spans="1:8" ht="16" x14ac:dyDescent="0.2">
      <c r="A182" s="4" t="s">
        <v>2609</v>
      </c>
      <c r="B182" s="4">
        <v>3.7179764873549702E-2</v>
      </c>
      <c r="C182" s="4">
        <v>0.99934035449613201</v>
      </c>
      <c r="D182" s="4">
        <v>0.99999999989999999</v>
      </c>
      <c r="E182" s="4">
        <v>1</v>
      </c>
      <c r="F182" s="4">
        <v>65</v>
      </c>
      <c r="G182" s="6" t="s">
        <v>2610</v>
      </c>
      <c r="H182" s="4" t="s">
        <v>880</v>
      </c>
    </row>
    <row r="183" spans="1:8" ht="16" x14ac:dyDescent="0.2">
      <c r="A183" s="4" t="s">
        <v>2611</v>
      </c>
      <c r="B183" s="4">
        <v>3.8173988563747298E-2</v>
      </c>
      <c r="C183" s="4">
        <v>0.99930419051242603</v>
      </c>
      <c r="D183" s="4">
        <v>0.99999999989999999</v>
      </c>
      <c r="E183" s="4">
        <v>1</v>
      </c>
      <c r="F183" s="4">
        <v>66</v>
      </c>
      <c r="G183" s="6" t="s">
        <v>2612</v>
      </c>
      <c r="H183" s="4" t="s">
        <v>854</v>
      </c>
    </row>
    <row r="184" spans="1:8" ht="16" x14ac:dyDescent="0.2">
      <c r="A184" s="4" t="s">
        <v>2613</v>
      </c>
      <c r="B184" s="4">
        <v>3.8665358880671803E-2</v>
      </c>
      <c r="C184" s="4">
        <v>0.99928448733221498</v>
      </c>
      <c r="D184" s="4">
        <v>0.99999999989999999</v>
      </c>
      <c r="E184" s="4">
        <v>1</v>
      </c>
      <c r="F184" s="4">
        <v>77</v>
      </c>
      <c r="G184" s="6" t="s">
        <v>2614</v>
      </c>
      <c r="H184" s="4" t="s">
        <v>854</v>
      </c>
    </row>
    <row r="185" spans="1:8" ht="16" x14ac:dyDescent="0.2">
      <c r="A185" s="4" t="s">
        <v>2615</v>
      </c>
      <c r="B185" s="4">
        <v>3.90618618220799E-2</v>
      </c>
      <c r="C185" s="4">
        <v>0.99927001680385197</v>
      </c>
      <c r="D185" s="4">
        <v>0.99999999989999999</v>
      </c>
      <c r="E185" s="4">
        <v>1</v>
      </c>
      <c r="F185" s="4">
        <v>74</v>
      </c>
      <c r="G185" s="6" t="s">
        <v>2616</v>
      </c>
      <c r="H185" s="4" t="s">
        <v>854</v>
      </c>
    </row>
    <row r="186" spans="1:8" ht="16" x14ac:dyDescent="0.2">
      <c r="A186" s="4" t="s">
        <v>2617</v>
      </c>
      <c r="B186" s="4">
        <v>3.92862490787656E-2</v>
      </c>
      <c r="C186" s="4">
        <v>0.99356518530850402</v>
      </c>
      <c r="D186" s="4">
        <v>0.99999999989999999</v>
      </c>
      <c r="E186" s="4">
        <v>3</v>
      </c>
      <c r="F186" s="4">
        <v>1357</v>
      </c>
      <c r="G186" s="6" t="s">
        <v>2618</v>
      </c>
      <c r="H186" s="4" t="s">
        <v>854</v>
      </c>
    </row>
    <row r="187" spans="1:8" ht="16" x14ac:dyDescent="0.2">
      <c r="A187" s="4" t="s">
        <v>2619</v>
      </c>
      <c r="B187" s="4">
        <v>3.9647739455935103E-2</v>
      </c>
      <c r="C187" s="4">
        <v>0.999247659874829</v>
      </c>
      <c r="D187" s="4">
        <v>0.99999999989999999</v>
      </c>
      <c r="E187" s="4">
        <v>1</v>
      </c>
      <c r="F187" s="4">
        <v>75</v>
      </c>
      <c r="G187" s="6" t="s">
        <v>2620</v>
      </c>
      <c r="H187" s="4" t="s">
        <v>854</v>
      </c>
    </row>
    <row r="188" spans="1:8" ht="16" x14ac:dyDescent="0.2">
      <c r="A188" s="4" t="s">
        <v>2621</v>
      </c>
      <c r="B188" s="4">
        <v>3.9720771566199797E-2</v>
      </c>
      <c r="C188" s="4">
        <v>0.99924543262912002</v>
      </c>
      <c r="D188" s="4">
        <v>0.99999999989999999</v>
      </c>
      <c r="E188" s="4">
        <v>1</v>
      </c>
      <c r="F188" s="4">
        <v>71</v>
      </c>
      <c r="G188" s="6" t="s">
        <v>2622</v>
      </c>
      <c r="H188" s="4" t="s">
        <v>880</v>
      </c>
    </row>
    <row r="189" spans="1:8" ht="16" x14ac:dyDescent="0.2">
      <c r="A189" s="4" t="s">
        <v>2623</v>
      </c>
      <c r="B189" s="4">
        <v>4.0054082658507198E-2</v>
      </c>
      <c r="C189" s="4">
        <v>0.99923165302815697</v>
      </c>
      <c r="D189" s="4">
        <v>0.99999999989999999</v>
      </c>
      <c r="E189" s="4">
        <v>1</v>
      </c>
      <c r="F189" s="4">
        <v>78</v>
      </c>
      <c r="G189" s="6" t="s">
        <v>2624</v>
      </c>
      <c r="H189" s="4" t="s">
        <v>861</v>
      </c>
    </row>
    <row r="190" spans="1:8" ht="16" x14ac:dyDescent="0.2">
      <c r="A190" s="4" t="s">
        <v>2625</v>
      </c>
      <c r="B190" s="4">
        <v>4.0054082658507198E-2</v>
      </c>
      <c r="C190" s="4">
        <v>0.99923165302815697</v>
      </c>
      <c r="D190" s="4">
        <v>0.99999999989999999</v>
      </c>
      <c r="E190" s="4">
        <v>1</v>
      </c>
      <c r="F190" s="4">
        <v>78</v>
      </c>
      <c r="G190" s="6" t="s">
        <v>2626</v>
      </c>
      <c r="H190" s="4" t="s">
        <v>861</v>
      </c>
    </row>
    <row r="191" spans="1:8" ht="16" x14ac:dyDescent="0.2">
      <c r="A191" s="4" t="s">
        <v>2627</v>
      </c>
      <c r="B191" s="4">
        <v>4.0054082658507198E-2</v>
      </c>
      <c r="C191" s="4">
        <v>0.99923165302815697</v>
      </c>
      <c r="D191" s="4">
        <v>0.99999999989999999</v>
      </c>
      <c r="E191" s="4">
        <v>1</v>
      </c>
      <c r="F191" s="4">
        <v>78</v>
      </c>
      <c r="G191" s="6" t="s">
        <v>2628</v>
      </c>
      <c r="H191" s="4" t="s">
        <v>861</v>
      </c>
    </row>
    <row r="192" spans="1:8" ht="32" x14ac:dyDescent="0.2">
      <c r="A192" s="4" t="s">
        <v>2629</v>
      </c>
      <c r="B192" s="4">
        <v>4.0315947214468399E-2</v>
      </c>
      <c r="C192" s="4">
        <v>0.99922162925630897</v>
      </c>
      <c r="D192" s="4">
        <v>0.99999999989999999</v>
      </c>
      <c r="E192" s="4">
        <v>1</v>
      </c>
      <c r="F192" s="4">
        <v>77</v>
      </c>
      <c r="G192" s="6" t="s">
        <v>2630</v>
      </c>
      <c r="H192" s="4" t="s">
        <v>854</v>
      </c>
    </row>
    <row r="193" spans="1:8" ht="16" x14ac:dyDescent="0.2">
      <c r="A193" s="4" t="s">
        <v>1076</v>
      </c>
      <c r="B193" s="4">
        <v>4.0562365099061803E-2</v>
      </c>
      <c r="C193" s="4">
        <v>0.99610703206681495</v>
      </c>
      <c r="D193" s="4">
        <v>0.99999999989999999</v>
      </c>
      <c r="E193" s="4">
        <v>2</v>
      </c>
      <c r="F193" s="4">
        <v>601</v>
      </c>
      <c r="G193" s="6" t="s">
        <v>1077</v>
      </c>
      <c r="H193" s="4" t="s">
        <v>854</v>
      </c>
    </row>
    <row r="194" spans="1:8" ht="16" x14ac:dyDescent="0.2">
      <c r="A194" s="4" t="s">
        <v>2631</v>
      </c>
      <c r="B194" s="4">
        <v>4.0562517931070199E-2</v>
      </c>
      <c r="C194" s="4">
        <v>0.99921175001453999</v>
      </c>
      <c r="D194" s="4">
        <v>0.99999999989999999</v>
      </c>
      <c r="E194" s="4">
        <v>1</v>
      </c>
      <c r="F194" s="4">
        <v>79</v>
      </c>
      <c r="G194" s="6" t="s">
        <v>2632</v>
      </c>
      <c r="H194" s="4" t="s">
        <v>854</v>
      </c>
    </row>
    <row r="195" spans="1:8" ht="16" x14ac:dyDescent="0.2">
      <c r="A195" s="4" t="s">
        <v>2633</v>
      </c>
      <c r="B195" s="4">
        <v>4.0661044289388097E-2</v>
      </c>
      <c r="C195" s="4">
        <v>0.99920950726132096</v>
      </c>
      <c r="D195" s="4">
        <v>0.99999999989999999</v>
      </c>
      <c r="E195" s="4">
        <v>1</v>
      </c>
      <c r="F195" s="4">
        <v>68</v>
      </c>
      <c r="G195" s="6" t="s">
        <v>2634</v>
      </c>
      <c r="H195" s="4" t="s">
        <v>854</v>
      </c>
    </row>
    <row r="196" spans="1:8" ht="16" x14ac:dyDescent="0.2">
      <c r="A196" s="4" t="s">
        <v>2635</v>
      </c>
      <c r="B196" s="4">
        <v>4.1110266768473298E-2</v>
      </c>
      <c r="C196" s="4">
        <v>0.99919099794395105</v>
      </c>
      <c r="D196" s="4">
        <v>0.99999999989999999</v>
      </c>
      <c r="E196" s="4">
        <v>1</v>
      </c>
      <c r="F196" s="4">
        <v>73</v>
      </c>
      <c r="G196" s="6" t="s">
        <v>2636</v>
      </c>
      <c r="H196" s="4" t="s">
        <v>854</v>
      </c>
    </row>
    <row r="197" spans="1:8" ht="16" x14ac:dyDescent="0.2">
      <c r="A197" s="4" t="s">
        <v>2637</v>
      </c>
      <c r="B197" s="4">
        <v>4.1110266768473298E-2</v>
      </c>
      <c r="C197" s="4">
        <v>0.99919099794395105</v>
      </c>
      <c r="D197" s="4">
        <v>0.99999999989999999</v>
      </c>
      <c r="E197" s="4">
        <v>1</v>
      </c>
      <c r="F197" s="4">
        <v>73</v>
      </c>
      <c r="G197" s="6" t="s">
        <v>2638</v>
      </c>
      <c r="H197" s="4" t="s">
        <v>854</v>
      </c>
    </row>
    <row r="198" spans="1:8" ht="16" x14ac:dyDescent="0.2">
      <c r="A198" s="4" t="s">
        <v>2639</v>
      </c>
      <c r="B198" s="4">
        <v>4.1110266768473298E-2</v>
      </c>
      <c r="C198" s="4">
        <v>0.99919099794395105</v>
      </c>
      <c r="D198" s="4">
        <v>0.99999999989999999</v>
      </c>
      <c r="E198" s="4">
        <v>1</v>
      </c>
      <c r="F198" s="4">
        <v>73</v>
      </c>
      <c r="G198" s="6" t="s">
        <v>2640</v>
      </c>
      <c r="H198" s="4" t="s">
        <v>854</v>
      </c>
    </row>
    <row r="199" spans="1:8" ht="16" x14ac:dyDescent="0.2">
      <c r="A199" s="4" t="s">
        <v>2641</v>
      </c>
      <c r="B199" s="4">
        <v>4.1363289514933899E-2</v>
      </c>
      <c r="C199" s="4">
        <v>0.99084528348335998</v>
      </c>
      <c r="D199" s="4">
        <v>0.99999999989999999</v>
      </c>
      <c r="E199" s="4">
        <v>4</v>
      </c>
      <c r="F199" s="4">
        <v>2478</v>
      </c>
      <c r="G199" s="6" t="s">
        <v>2642</v>
      </c>
      <c r="H199" s="4" t="s">
        <v>854</v>
      </c>
    </row>
    <row r="200" spans="1:8" ht="16" x14ac:dyDescent="0.2">
      <c r="A200" s="4" t="s">
        <v>2643</v>
      </c>
      <c r="B200" s="4">
        <v>4.1370556057338401E-2</v>
      </c>
      <c r="C200" s="4">
        <v>0.99918112444863705</v>
      </c>
      <c r="D200" s="4">
        <v>0.99999999989999999</v>
      </c>
      <c r="E200" s="4">
        <v>1</v>
      </c>
      <c r="F200" s="4">
        <v>70</v>
      </c>
      <c r="G200" s="6" t="s">
        <v>2644</v>
      </c>
      <c r="H200" s="4" t="s">
        <v>854</v>
      </c>
    </row>
    <row r="201" spans="1:8" ht="16" x14ac:dyDescent="0.2">
      <c r="A201" s="4" t="s">
        <v>2645</v>
      </c>
      <c r="B201" s="4">
        <v>4.1741431563392398E-2</v>
      </c>
      <c r="C201" s="4">
        <v>0.99593080050641503</v>
      </c>
      <c r="D201" s="4">
        <v>0.99999999989999999</v>
      </c>
      <c r="E201" s="4">
        <v>2</v>
      </c>
      <c r="F201" s="4">
        <v>604</v>
      </c>
      <c r="G201" s="6" t="s">
        <v>2646</v>
      </c>
      <c r="H201" s="4" t="s">
        <v>880</v>
      </c>
    </row>
    <row r="202" spans="1:8" ht="16" x14ac:dyDescent="0.2">
      <c r="A202" s="4" t="s">
        <v>2647</v>
      </c>
      <c r="B202" s="4">
        <v>4.2854094069132598E-2</v>
      </c>
      <c r="C202" s="4">
        <v>0.99912086854048998</v>
      </c>
      <c r="D202" s="4">
        <v>0.99999999989999999</v>
      </c>
      <c r="E202" s="4">
        <v>1</v>
      </c>
      <c r="F202" s="4">
        <v>70</v>
      </c>
      <c r="G202" s="6" t="s">
        <v>2648</v>
      </c>
      <c r="H202" s="4" t="s">
        <v>854</v>
      </c>
    </row>
    <row r="203" spans="1:8" ht="16" x14ac:dyDescent="0.2">
      <c r="A203" s="4" t="s">
        <v>2649</v>
      </c>
      <c r="B203" s="4">
        <v>4.2854094069132598E-2</v>
      </c>
      <c r="C203" s="4">
        <v>0.99912086854048998</v>
      </c>
      <c r="D203" s="4">
        <v>0.99999999989999999</v>
      </c>
      <c r="E203" s="4">
        <v>1</v>
      </c>
      <c r="F203" s="4">
        <v>70</v>
      </c>
      <c r="G203" s="6" t="s">
        <v>2650</v>
      </c>
      <c r="H203" s="4" t="s">
        <v>854</v>
      </c>
    </row>
    <row r="204" spans="1:8" ht="16" x14ac:dyDescent="0.2">
      <c r="A204" s="4" t="s">
        <v>2651</v>
      </c>
      <c r="B204" s="4">
        <v>4.3185772809259303E-2</v>
      </c>
      <c r="C204" s="4">
        <v>0.98712794891176003</v>
      </c>
      <c r="D204" s="4">
        <v>0.99999999989999999</v>
      </c>
      <c r="E204" s="4">
        <v>6</v>
      </c>
      <c r="F204" s="4">
        <v>4828</v>
      </c>
      <c r="G204" s="6" t="s">
        <v>2652</v>
      </c>
      <c r="H204" s="4" t="s">
        <v>854</v>
      </c>
    </row>
    <row r="205" spans="1:8" ht="16" x14ac:dyDescent="0.2">
      <c r="A205" s="4" t="s">
        <v>2653</v>
      </c>
      <c r="B205" s="4">
        <v>4.3782824415900201E-2</v>
      </c>
      <c r="C205" s="4">
        <v>0.999079857557995</v>
      </c>
      <c r="D205" s="4">
        <v>0.99999999989999999</v>
      </c>
      <c r="E205" s="4">
        <v>1</v>
      </c>
      <c r="F205" s="4">
        <v>84</v>
      </c>
      <c r="G205" s="6" t="s">
        <v>2654</v>
      </c>
      <c r="H205" s="4" t="s">
        <v>854</v>
      </c>
    </row>
    <row r="206" spans="1:8" ht="16" x14ac:dyDescent="0.2">
      <c r="A206" s="4" t="s">
        <v>2655</v>
      </c>
      <c r="B206" s="4">
        <v>4.4208029745714097E-2</v>
      </c>
      <c r="C206" s="4">
        <v>0.99555248534084095</v>
      </c>
      <c r="D206" s="4">
        <v>0.99999999989999999</v>
      </c>
      <c r="E206" s="4">
        <v>2</v>
      </c>
      <c r="F206" s="4">
        <v>645</v>
      </c>
      <c r="G206" s="6" t="s">
        <v>2656</v>
      </c>
      <c r="H206" s="4" t="s">
        <v>854</v>
      </c>
    </row>
    <row r="207" spans="1:8" ht="16" x14ac:dyDescent="0.2">
      <c r="A207" s="4" t="s">
        <v>2657</v>
      </c>
      <c r="B207" s="4">
        <v>4.4451990017975E-2</v>
      </c>
      <c r="C207" s="4">
        <v>0.99905184847940098</v>
      </c>
      <c r="D207" s="4">
        <v>0.99999999989999999</v>
      </c>
      <c r="E207" s="4">
        <v>1</v>
      </c>
      <c r="F207" s="4">
        <v>80</v>
      </c>
      <c r="G207" s="6" t="s">
        <v>2658</v>
      </c>
      <c r="H207" s="4" t="s">
        <v>854</v>
      </c>
    </row>
    <row r="208" spans="1:8" ht="16" x14ac:dyDescent="0.2">
      <c r="A208" s="4" t="s">
        <v>2659</v>
      </c>
      <c r="B208" s="4">
        <v>4.4536940483541197E-2</v>
      </c>
      <c r="C208" s="4">
        <v>0.99904819170344705</v>
      </c>
      <c r="D208" s="4">
        <v>0.99999999989999999</v>
      </c>
      <c r="E208" s="4">
        <v>1</v>
      </c>
      <c r="F208" s="4">
        <v>80</v>
      </c>
      <c r="G208" s="6" t="s">
        <v>2660</v>
      </c>
      <c r="H208" s="4" t="s">
        <v>854</v>
      </c>
    </row>
    <row r="209" spans="1:9" ht="16" x14ac:dyDescent="0.2">
      <c r="A209" s="4" t="s">
        <v>2661</v>
      </c>
      <c r="B209" s="4">
        <v>4.5109710774381903E-2</v>
      </c>
      <c r="C209" s="4">
        <v>0.98264107945925006</v>
      </c>
      <c r="D209" s="4">
        <v>0.99999999989999999</v>
      </c>
      <c r="E209" s="4">
        <v>13</v>
      </c>
      <c r="F209" s="4">
        <v>15858</v>
      </c>
      <c r="G209" s="6" t="s">
        <v>2662</v>
      </c>
      <c r="H209" s="4" t="s">
        <v>880</v>
      </c>
    </row>
    <row r="210" spans="1:9" ht="16" x14ac:dyDescent="0.2">
      <c r="A210" s="4" t="s">
        <v>2663</v>
      </c>
      <c r="B210" s="4">
        <v>4.5238490151460801E-2</v>
      </c>
      <c r="C210" s="4">
        <v>0.99901713660307601</v>
      </c>
      <c r="D210" s="4">
        <v>0.99999999989999999</v>
      </c>
      <c r="E210" s="4">
        <v>1</v>
      </c>
      <c r="F210" s="4">
        <v>84</v>
      </c>
      <c r="G210" s="6" t="s">
        <v>2664</v>
      </c>
      <c r="H210" s="4" t="s">
        <v>861</v>
      </c>
    </row>
    <row r="211" spans="1:9" ht="16" x14ac:dyDescent="0.2">
      <c r="A211" s="4" t="s">
        <v>2665</v>
      </c>
      <c r="B211" s="4">
        <v>4.6368173626481803E-2</v>
      </c>
      <c r="C211" s="4">
        <v>0.995212283288054</v>
      </c>
      <c r="D211" s="4">
        <v>0.99999999989999999</v>
      </c>
      <c r="E211" s="4">
        <v>2</v>
      </c>
      <c r="F211" s="4">
        <v>613</v>
      </c>
      <c r="G211" s="6" t="s">
        <v>2666</v>
      </c>
      <c r="H211" s="4" t="s">
        <v>880</v>
      </c>
    </row>
    <row r="212" spans="1:9" ht="16" x14ac:dyDescent="0.2">
      <c r="A212" s="4" t="s">
        <v>2667</v>
      </c>
      <c r="B212" s="4">
        <v>4.6548148667960497E-2</v>
      </c>
      <c r="C212" s="4">
        <v>0.99895704022876997</v>
      </c>
      <c r="D212" s="4">
        <v>0.99999999989999999</v>
      </c>
      <c r="E212" s="4">
        <v>1</v>
      </c>
      <c r="F212" s="4">
        <v>99</v>
      </c>
      <c r="G212" s="6" t="s">
        <v>2668</v>
      </c>
      <c r="H212" s="4" t="s">
        <v>854</v>
      </c>
      <c r="I212" s="47"/>
    </row>
    <row r="213" spans="1:9" ht="16" x14ac:dyDescent="0.2">
      <c r="A213" s="4" t="s">
        <v>2669</v>
      </c>
      <c r="B213" s="4">
        <v>4.6884441538133599E-2</v>
      </c>
      <c r="C213" s="4">
        <v>0.99894339212970096</v>
      </c>
      <c r="D213" s="4">
        <v>0.99999999989999999</v>
      </c>
      <c r="E213" s="4">
        <v>1</v>
      </c>
      <c r="F213" s="4">
        <v>86</v>
      </c>
      <c r="G213" s="6" t="s">
        <v>2670</v>
      </c>
      <c r="H213" s="4" t="s">
        <v>854</v>
      </c>
      <c r="I213" s="47"/>
    </row>
    <row r="214" spans="1:9" ht="16" x14ac:dyDescent="0.2">
      <c r="A214" s="4" t="s">
        <v>2671</v>
      </c>
      <c r="B214" s="4">
        <v>4.6929370805515798E-2</v>
      </c>
      <c r="C214" s="4">
        <v>0.982502522076801</v>
      </c>
      <c r="D214" s="4">
        <v>0.99999999989999999</v>
      </c>
      <c r="E214" s="4">
        <v>16</v>
      </c>
      <c r="F214" s="4">
        <v>21194</v>
      </c>
      <c r="G214" s="6" t="s">
        <v>2672</v>
      </c>
      <c r="H214" s="4" t="s">
        <v>854</v>
      </c>
      <c r="I214" s="47"/>
    </row>
    <row r="215" spans="1:9" ht="16" x14ac:dyDescent="0.2">
      <c r="A215" s="4" t="s">
        <v>2673</v>
      </c>
      <c r="B215" s="4">
        <v>4.6970080379274401E-2</v>
      </c>
      <c r="C215" s="4">
        <v>0.99894058293839405</v>
      </c>
      <c r="D215" s="4">
        <v>0.99999999989999999</v>
      </c>
      <c r="E215" s="4">
        <v>1</v>
      </c>
      <c r="F215" s="4">
        <v>79</v>
      </c>
      <c r="G215" s="6" t="s">
        <v>2674</v>
      </c>
      <c r="H215" s="4" t="s">
        <v>880</v>
      </c>
      <c r="I215" s="47"/>
    </row>
    <row r="216" spans="1:9" ht="16" x14ac:dyDescent="0.2">
      <c r="A216" s="4" t="s">
        <v>2675</v>
      </c>
      <c r="B216" s="4">
        <v>4.7767258417754102E-2</v>
      </c>
      <c r="C216" s="4">
        <v>0.99890302366348105</v>
      </c>
      <c r="D216" s="4">
        <v>0.99999999989999999</v>
      </c>
      <c r="E216" s="4">
        <v>1</v>
      </c>
      <c r="F216" s="4">
        <v>85</v>
      </c>
      <c r="G216" s="6" t="s">
        <v>2676</v>
      </c>
      <c r="H216" s="4" t="s">
        <v>854</v>
      </c>
      <c r="I216" s="47"/>
    </row>
    <row r="217" spans="1:9" ht="16" x14ac:dyDescent="0.2">
      <c r="A217" s="4" t="s">
        <v>2677</v>
      </c>
      <c r="B217" s="4">
        <v>4.8098633285813402E-2</v>
      </c>
      <c r="C217" s="4">
        <v>0.99888717288954398</v>
      </c>
      <c r="D217" s="4">
        <v>0.99999999989999999</v>
      </c>
      <c r="E217" s="4">
        <v>1</v>
      </c>
      <c r="F217" s="4">
        <v>88</v>
      </c>
      <c r="G217" s="6" t="s">
        <v>2678</v>
      </c>
      <c r="H217" s="4" t="s">
        <v>880</v>
      </c>
      <c r="I217" s="47"/>
    </row>
    <row r="218" spans="1:9" ht="16" x14ac:dyDescent="0.2">
      <c r="A218" s="4" t="s">
        <v>2679</v>
      </c>
      <c r="B218" s="4">
        <v>4.8388045832469001E-2</v>
      </c>
      <c r="C218" s="4">
        <v>0.99887376843026998</v>
      </c>
      <c r="D218" s="4">
        <v>0.99999999989999999</v>
      </c>
      <c r="E218" s="4">
        <v>1</v>
      </c>
      <c r="F218" s="4">
        <v>87</v>
      </c>
      <c r="G218" s="6" t="s">
        <v>2680</v>
      </c>
      <c r="H218" s="4" t="s">
        <v>854</v>
      </c>
      <c r="I218" s="47"/>
    </row>
    <row r="219" spans="1:9" ht="16" x14ac:dyDescent="0.2">
      <c r="A219" s="4" t="s">
        <v>2681</v>
      </c>
      <c r="B219" s="4">
        <v>4.85513741051656E-2</v>
      </c>
      <c r="C219" s="4">
        <v>0.99135032711920701</v>
      </c>
      <c r="D219" s="4">
        <v>0.99999999989999999</v>
      </c>
      <c r="E219" s="4">
        <v>3</v>
      </c>
      <c r="F219" s="4">
        <v>1554</v>
      </c>
      <c r="G219" s="6" t="s">
        <v>2682</v>
      </c>
      <c r="H219" s="4" t="s">
        <v>854</v>
      </c>
      <c r="I219" s="47"/>
    </row>
    <row r="220" spans="1:9" ht="16" x14ac:dyDescent="0.2">
      <c r="A220" s="4" t="s">
        <v>2683</v>
      </c>
      <c r="B220" s="4">
        <v>4.8843778192826801E-2</v>
      </c>
      <c r="C220" s="4">
        <v>0.998851159324461</v>
      </c>
      <c r="D220" s="4">
        <v>0.99999999989999999</v>
      </c>
      <c r="E220" s="4">
        <v>1</v>
      </c>
      <c r="F220" s="4">
        <v>95</v>
      </c>
      <c r="G220" s="6" t="s">
        <v>2684</v>
      </c>
      <c r="H220" s="4" t="s">
        <v>854</v>
      </c>
      <c r="I220" s="47"/>
    </row>
    <row r="221" spans="1:9" ht="16" x14ac:dyDescent="0.2">
      <c r="A221" s="4" t="s">
        <v>2685</v>
      </c>
      <c r="B221" s="4">
        <v>4.88659881170476E-2</v>
      </c>
      <c r="C221" s="4">
        <v>0.986547191644642</v>
      </c>
      <c r="D221" s="4">
        <v>0.99999999989999999</v>
      </c>
      <c r="E221" s="4">
        <v>5</v>
      </c>
      <c r="F221" s="4">
        <v>3778</v>
      </c>
      <c r="G221" s="6" t="s">
        <v>2686</v>
      </c>
      <c r="H221" s="4" t="s">
        <v>880</v>
      </c>
      <c r="I221" s="47"/>
    </row>
    <row r="222" spans="1:9" ht="16" x14ac:dyDescent="0.2">
      <c r="A222" s="4" t="s">
        <v>2687</v>
      </c>
      <c r="B222" s="4">
        <v>4.9115499844747598E-2</v>
      </c>
      <c r="C222" s="4">
        <v>0.99883904567001702</v>
      </c>
      <c r="D222" s="4">
        <v>0.99999999989999999</v>
      </c>
      <c r="E222" s="4">
        <v>1</v>
      </c>
      <c r="F222" s="4">
        <v>89</v>
      </c>
      <c r="G222" s="6" t="s">
        <v>2688</v>
      </c>
      <c r="H222" s="4" t="s">
        <v>880</v>
      </c>
      <c r="I222" s="47"/>
    </row>
    <row r="223" spans="1:9" ht="16" x14ac:dyDescent="0.2">
      <c r="A223" s="4" t="s">
        <v>2689</v>
      </c>
      <c r="B223" s="4">
        <v>4.9156676730293697E-2</v>
      </c>
      <c r="C223" s="4">
        <v>0.99883708081475298</v>
      </c>
      <c r="D223" s="4">
        <v>0.99999999989999999</v>
      </c>
      <c r="E223" s="4">
        <v>1</v>
      </c>
      <c r="F223" s="4">
        <v>89</v>
      </c>
      <c r="G223" s="6" t="s">
        <v>2690</v>
      </c>
      <c r="H223" s="4" t="s">
        <v>854</v>
      </c>
      <c r="I223" s="47"/>
    </row>
    <row r="224" spans="1:9" ht="16" x14ac:dyDescent="0.2">
      <c r="A224" s="4" t="s">
        <v>1994</v>
      </c>
      <c r="B224" s="4">
        <v>4.98643362508671E-2</v>
      </c>
      <c r="C224" s="4">
        <v>0.99880367765727296</v>
      </c>
      <c r="D224" s="4">
        <v>0.99999999989999999</v>
      </c>
      <c r="E224" s="4">
        <v>1</v>
      </c>
      <c r="F224" s="4">
        <v>85</v>
      </c>
      <c r="G224" s="6" t="s">
        <v>1995</v>
      </c>
      <c r="H224" s="4" t="s">
        <v>854</v>
      </c>
      <c r="I224" s="47"/>
    </row>
    <row r="225" spans="1:9" ht="16" x14ac:dyDescent="0.2">
      <c r="A225" s="4" t="s">
        <v>2691</v>
      </c>
      <c r="B225" s="4">
        <v>4.9987524101287199E-2</v>
      </c>
      <c r="C225" s="4">
        <v>0.99879677832550595</v>
      </c>
      <c r="D225" s="4">
        <v>0.99999999989999999</v>
      </c>
      <c r="E225" s="4">
        <v>1</v>
      </c>
      <c r="F225" s="4">
        <v>91</v>
      </c>
      <c r="G225" s="6" t="s">
        <v>2692</v>
      </c>
      <c r="H225" s="4" t="s">
        <v>854</v>
      </c>
      <c r="I225" s="47"/>
    </row>
    <row r="226" spans="1:9" s="47" customFormat="1" ht="16" x14ac:dyDescent="0.2">
      <c r="A226" s="14"/>
      <c r="B226" s="14"/>
      <c r="C226" s="14"/>
      <c r="D226" s="14"/>
      <c r="E226" s="14"/>
      <c r="F226" s="14"/>
      <c r="G226" s="15"/>
      <c r="H226" s="14"/>
    </row>
    <row r="227" spans="1:9" ht="16" x14ac:dyDescent="0.2">
      <c r="A227" s="57" t="s">
        <v>1208</v>
      </c>
      <c r="B227" s="58"/>
      <c r="C227" s="58"/>
      <c r="D227" s="58"/>
      <c r="E227" s="58"/>
      <c r="F227" s="58"/>
      <c r="G227" s="58"/>
      <c r="H227" s="59"/>
    </row>
    <row r="228" spans="1:9" ht="42" customHeight="1" x14ac:dyDescent="0.2">
      <c r="A228" s="49" t="s">
        <v>1217</v>
      </c>
      <c r="B228" s="49" t="s">
        <v>1211</v>
      </c>
      <c r="C228" s="49" t="s">
        <v>1212</v>
      </c>
      <c r="D228" s="49" t="s">
        <v>1942</v>
      </c>
      <c r="E228" s="49" t="s">
        <v>1216</v>
      </c>
      <c r="F228" s="49" t="s">
        <v>1213</v>
      </c>
      <c r="G228" s="49" t="s">
        <v>1217</v>
      </c>
      <c r="H228" s="49" t="s">
        <v>1215</v>
      </c>
    </row>
    <row r="229" spans="1:9" ht="16" x14ac:dyDescent="0.2">
      <c r="A229" s="4" t="s">
        <v>1006</v>
      </c>
      <c r="B229" s="4">
        <v>0.984183159797825</v>
      </c>
      <c r="C229" s="4">
        <v>4.9284629293532403E-2</v>
      </c>
      <c r="D229" s="4">
        <v>0.99999999989999999</v>
      </c>
      <c r="E229" s="4">
        <v>4</v>
      </c>
      <c r="F229" s="4">
        <v>15412</v>
      </c>
      <c r="G229" s="6" t="s">
        <v>1007</v>
      </c>
      <c r="H229" s="4" t="s">
        <v>854</v>
      </c>
    </row>
  </sheetData>
  <mergeCells count="3">
    <mergeCell ref="A2:H2"/>
    <mergeCell ref="A3:H3"/>
    <mergeCell ref="A227:H22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A2" sqref="A2"/>
    </sheetView>
  </sheetViews>
  <sheetFormatPr baseColWidth="10" defaultColWidth="8.83203125" defaultRowHeight="15" x14ac:dyDescent="0.2"/>
  <cols>
    <col min="1" max="1" width="16.5" customWidth="1"/>
    <col min="2" max="2" width="17.5" customWidth="1"/>
    <col min="3" max="3" width="18.33203125" customWidth="1"/>
  </cols>
  <sheetData>
    <row r="1" spans="1:3" ht="16" x14ac:dyDescent="0.2">
      <c r="A1" s="60" t="s">
        <v>2699</v>
      </c>
    </row>
    <row r="2" spans="1:3" ht="32" x14ac:dyDescent="0.2">
      <c r="A2" s="23" t="s">
        <v>106</v>
      </c>
      <c r="B2" s="23" t="s">
        <v>107</v>
      </c>
      <c r="C2" s="23" t="s">
        <v>108</v>
      </c>
    </row>
    <row r="3" spans="1:3" ht="16" x14ac:dyDescent="0.2">
      <c r="A3" s="24">
        <v>100</v>
      </c>
      <c r="B3" s="26">
        <v>8373</v>
      </c>
      <c r="C3" s="26">
        <v>8373</v>
      </c>
    </row>
    <row r="4" spans="1:3" ht="16" x14ac:dyDescent="0.2">
      <c r="A4" s="24">
        <v>90</v>
      </c>
      <c r="B4" s="26">
        <v>1676</v>
      </c>
      <c r="C4" s="26">
        <v>10049</v>
      </c>
    </row>
    <row r="5" spans="1:3" ht="16" x14ac:dyDescent="0.2">
      <c r="A5" s="24">
        <v>80</v>
      </c>
      <c r="B5" s="26">
        <v>1155</v>
      </c>
      <c r="C5" s="26">
        <v>11204</v>
      </c>
    </row>
    <row r="6" spans="1:3" ht="16" x14ac:dyDescent="0.2">
      <c r="A6" s="24">
        <v>70</v>
      </c>
      <c r="B6" s="24">
        <v>961</v>
      </c>
      <c r="C6" s="26">
        <v>12165</v>
      </c>
    </row>
    <row r="7" spans="1:3" ht="16" x14ac:dyDescent="0.2">
      <c r="A7" s="24">
        <v>60</v>
      </c>
      <c r="B7" s="24">
        <v>957</v>
      </c>
      <c r="C7" s="26">
        <v>13122</v>
      </c>
    </row>
    <row r="8" spans="1:3" ht="16" x14ac:dyDescent="0.2">
      <c r="A8" s="24">
        <v>50</v>
      </c>
      <c r="B8" s="26">
        <v>1009</v>
      </c>
      <c r="C8" s="26">
        <v>14131</v>
      </c>
    </row>
    <row r="9" spans="1:3" ht="16" x14ac:dyDescent="0.2">
      <c r="A9" s="24">
        <v>40</v>
      </c>
      <c r="B9" s="26">
        <v>1000</v>
      </c>
      <c r="C9" s="26">
        <v>15131</v>
      </c>
    </row>
    <row r="10" spans="1:3" ht="16" x14ac:dyDescent="0.2">
      <c r="A10" s="24">
        <v>30</v>
      </c>
      <c r="B10" s="26">
        <v>1003</v>
      </c>
      <c r="C10" s="26">
        <v>16134</v>
      </c>
    </row>
    <row r="11" spans="1:3" ht="16" x14ac:dyDescent="0.2">
      <c r="A11" s="24">
        <v>20</v>
      </c>
      <c r="B11" s="24">
        <v>977</v>
      </c>
      <c r="C11" s="26">
        <v>17111</v>
      </c>
    </row>
    <row r="12" spans="1:3" ht="16" x14ac:dyDescent="0.2">
      <c r="A12" s="24">
        <v>10</v>
      </c>
      <c r="B12" s="24">
        <v>621</v>
      </c>
      <c r="C12" s="26">
        <v>177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A2" sqref="A2"/>
    </sheetView>
  </sheetViews>
  <sheetFormatPr baseColWidth="10" defaultColWidth="8.83203125" defaultRowHeight="15" x14ac:dyDescent="0.2"/>
  <cols>
    <col min="1" max="1" width="14.83203125" customWidth="1"/>
    <col min="2" max="2" width="17.5" customWidth="1"/>
    <col min="3" max="3" width="14.6640625" customWidth="1"/>
  </cols>
  <sheetData>
    <row r="1" spans="1:8" ht="54" customHeight="1" x14ac:dyDescent="0.2">
      <c r="A1" s="63" t="s">
        <v>2700</v>
      </c>
      <c r="B1" s="64"/>
      <c r="C1" s="64"/>
      <c r="D1" s="65"/>
      <c r="E1" s="65"/>
      <c r="F1" s="65"/>
      <c r="G1" s="65"/>
      <c r="H1" s="65"/>
    </row>
    <row r="2" spans="1:8" ht="32" x14ac:dyDescent="0.2">
      <c r="A2" s="23" t="s">
        <v>106</v>
      </c>
      <c r="B2" s="23" t="s">
        <v>107</v>
      </c>
      <c r="C2" s="23" t="s">
        <v>108</v>
      </c>
    </row>
    <row r="3" spans="1:8" ht="16" x14ac:dyDescent="0.2">
      <c r="A3" s="24">
        <v>100</v>
      </c>
      <c r="B3" s="25">
        <v>9703</v>
      </c>
      <c r="C3" s="25">
        <v>9703</v>
      </c>
    </row>
    <row r="4" spans="1:8" ht="16" x14ac:dyDescent="0.2">
      <c r="A4" s="24">
        <v>90</v>
      </c>
      <c r="B4" s="25">
        <v>2168</v>
      </c>
      <c r="C4" s="25">
        <v>11871</v>
      </c>
    </row>
    <row r="5" spans="1:8" ht="16" x14ac:dyDescent="0.2">
      <c r="A5" s="24">
        <v>80</v>
      </c>
      <c r="B5" s="25">
        <v>1511</v>
      </c>
      <c r="C5" s="25">
        <v>13382</v>
      </c>
    </row>
    <row r="6" spans="1:8" ht="16" x14ac:dyDescent="0.2">
      <c r="A6" s="24">
        <v>70</v>
      </c>
      <c r="B6" s="25">
        <v>1306</v>
      </c>
      <c r="C6" s="25">
        <v>14688</v>
      </c>
    </row>
    <row r="7" spans="1:8" ht="16" x14ac:dyDescent="0.2">
      <c r="A7" s="24">
        <v>60</v>
      </c>
      <c r="B7" s="25">
        <v>1282</v>
      </c>
      <c r="C7" s="25">
        <v>15970</v>
      </c>
    </row>
    <row r="8" spans="1:8" ht="16" x14ac:dyDescent="0.2">
      <c r="A8" s="24">
        <v>50</v>
      </c>
      <c r="B8" s="25">
        <v>1354</v>
      </c>
      <c r="C8" s="25">
        <v>17324</v>
      </c>
    </row>
    <row r="9" spans="1:8" ht="16" x14ac:dyDescent="0.2">
      <c r="A9" s="24">
        <v>40</v>
      </c>
      <c r="B9" s="25">
        <v>1439</v>
      </c>
      <c r="C9" s="25">
        <v>18763</v>
      </c>
    </row>
    <row r="10" spans="1:8" ht="16" x14ac:dyDescent="0.2">
      <c r="A10" s="24">
        <v>30</v>
      </c>
      <c r="B10" s="25">
        <v>1623</v>
      </c>
      <c r="C10" s="25">
        <v>20386</v>
      </c>
    </row>
    <row r="11" spans="1:8" ht="16" x14ac:dyDescent="0.2">
      <c r="A11" s="24">
        <v>20</v>
      </c>
      <c r="B11" s="25">
        <v>1453</v>
      </c>
      <c r="C11" s="25">
        <v>21839</v>
      </c>
    </row>
    <row r="12" spans="1:8" ht="16" x14ac:dyDescent="0.2">
      <c r="A12" s="24">
        <v>10</v>
      </c>
      <c r="B12" s="4">
        <v>501</v>
      </c>
      <c r="C12" s="25">
        <v>22340</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0"/>
  <sheetViews>
    <sheetView workbookViewId="0">
      <selection activeCell="A2" sqref="A2"/>
    </sheetView>
  </sheetViews>
  <sheetFormatPr baseColWidth="10" defaultColWidth="8.83203125" defaultRowHeight="16" x14ac:dyDescent="0.2"/>
  <cols>
    <col min="1" max="1" width="37" style="12" customWidth="1"/>
    <col min="2" max="2" width="23.83203125" style="11" customWidth="1"/>
    <col min="3" max="3" width="7.5" style="11" customWidth="1"/>
    <col min="4" max="4" width="73.1640625" style="12" bestFit="1" customWidth="1"/>
    <col min="5" max="5" width="48.33203125" style="11" customWidth="1"/>
    <col min="6" max="6" width="61.5" style="11" bestFit="1" customWidth="1"/>
    <col min="7" max="7" width="82.83203125" style="11" customWidth="1"/>
  </cols>
  <sheetData>
    <row r="1" spans="1:7" x14ac:dyDescent="0.2">
      <c r="A1" s="38" t="s">
        <v>2701</v>
      </c>
    </row>
    <row r="2" spans="1:7" s="8" customFormat="1" x14ac:dyDescent="0.2">
      <c r="A2" s="50" t="s">
        <v>0</v>
      </c>
      <c r="B2" s="70" t="s">
        <v>1</v>
      </c>
      <c r="C2" s="71"/>
      <c r="D2" s="72"/>
      <c r="E2" s="51" t="s">
        <v>109</v>
      </c>
      <c r="F2" s="51"/>
      <c r="G2" s="51"/>
    </row>
    <row r="3" spans="1:7" ht="62.25" customHeight="1" x14ac:dyDescent="0.2">
      <c r="A3" s="17" t="s">
        <v>3</v>
      </c>
      <c r="B3" s="68" t="s">
        <v>748</v>
      </c>
      <c r="C3" s="68" t="s">
        <v>749</v>
      </c>
      <c r="D3" s="69" t="s">
        <v>750</v>
      </c>
      <c r="E3" s="3" t="s">
        <v>6</v>
      </c>
      <c r="F3" s="17" t="s">
        <v>7</v>
      </c>
      <c r="G3" s="17" t="s">
        <v>110</v>
      </c>
    </row>
    <row r="4" spans="1:7" ht="165.75" customHeight="1" x14ac:dyDescent="0.2">
      <c r="A4" s="6" t="s">
        <v>111</v>
      </c>
      <c r="B4" s="4" t="s">
        <v>112</v>
      </c>
      <c r="C4" s="5">
        <v>0.39879999999999999</v>
      </c>
      <c r="D4" s="6" t="s">
        <v>113</v>
      </c>
      <c r="E4" s="6" t="s">
        <v>114</v>
      </c>
      <c r="F4" s="6" t="s">
        <v>31</v>
      </c>
      <c r="G4" s="6" t="s">
        <v>115</v>
      </c>
    </row>
    <row r="5" spans="1:7" ht="63.75" customHeight="1" x14ac:dyDescent="0.2">
      <c r="A5" s="6" t="s">
        <v>116</v>
      </c>
      <c r="B5" s="4" t="s">
        <v>117</v>
      </c>
      <c r="C5" s="5">
        <v>0.88329999999999997</v>
      </c>
      <c r="D5" s="6" t="s">
        <v>118</v>
      </c>
      <c r="E5" s="6" t="s">
        <v>119</v>
      </c>
      <c r="F5" s="6" t="s">
        <v>120</v>
      </c>
      <c r="G5" s="6" t="s">
        <v>121</v>
      </c>
    </row>
    <row r="6" spans="1:7" ht="78" customHeight="1" x14ac:dyDescent="0.2">
      <c r="A6" s="6" t="s">
        <v>122</v>
      </c>
      <c r="B6" s="4" t="s">
        <v>123</v>
      </c>
      <c r="C6" s="5">
        <v>0.7</v>
      </c>
      <c r="D6" s="6" t="s">
        <v>124</v>
      </c>
      <c r="E6" s="6" t="s">
        <v>125</v>
      </c>
      <c r="F6" s="6" t="s">
        <v>126</v>
      </c>
      <c r="G6" s="6" t="s">
        <v>127</v>
      </c>
    </row>
    <row r="7" spans="1:7" ht="36.75" customHeight="1" x14ac:dyDescent="0.2">
      <c r="A7" s="6" t="s">
        <v>128</v>
      </c>
      <c r="B7" s="4" t="s">
        <v>129</v>
      </c>
      <c r="C7" s="5">
        <v>0.73370000000000002</v>
      </c>
      <c r="D7" s="6" t="s">
        <v>130</v>
      </c>
      <c r="E7" s="6" t="s">
        <v>131</v>
      </c>
      <c r="F7" s="6" t="s">
        <v>132</v>
      </c>
      <c r="G7" s="6" t="s">
        <v>751</v>
      </c>
    </row>
    <row r="8" spans="1:7" ht="129" customHeight="1" x14ac:dyDescent="0.2">
      <c r="A8" s="6" t="s">
        <v>133</v>
      </c>
      <c r="B8" s="4" t="s">
        <v>134</v>
      </c>
      <c r="C8" s="5">
        <v>0.85329999999999995</v>
      </c>
      <c r="D8" s="6" t="s">
        <v>135</v>
      </c>
      <c r="E8" s="6" t="s">
        <v>136</v>
      </c>
      <c r="F8" s="6" t="s">
        <v>137</v>
      </c>
      <c r="G8" s="6" t="s">
        <v>138</v>
      </c>
    </row>
    <row r="9" spans="1:7" ht="27.75" customHeight="1" x14ac:dyDescent="0.2">
      <c r="A9" s="6" t="s">
        <v>139</v>
      </c>
      <c r="B9" s="4" t="s">
        <v>140</v>
      </c>
      <c r="C9" s="5">
        <v>0.75019999999999998</v>
      </c>
      <c r="D9" s="6" t="s">
        <v>141</v>
      </c>
      <c r="E9" s="6" t="s">
        <v>142</v>
      </c>
      <c r="F9" s="6" t="s">
        <v>143</v>
      </c>
      <c r="G9" s="6" t="s">
        <v>144</v>
      </c>
    </row>
    <row r="10" spans="1:7" ht="24.75" customHeight="1" x14ac:dyDescent="0.2">
      <c r="A10" s="6" t="s">
        <v>145</v>
      </c>
      <c r="B10" s="4" t="s">
        <v>146</v>
      </c>
      <c r="C10" s="5">
        <v>0.74490000000000001</v>
      </c>
      <c r="D10" s="6" t="s">
        <v>147</v>
      </c>
      <c r="E10" s="4" t="s">
        <v>36</v>
      </c>
      <c r="F10" s="6" t="s">
        <v>36</v>
      </c>
      <c r="G10" s="6" t="s">
        <v>36</v>
      </c>
    </row>
    <row r="11" spans="1:7" ht="40.5" customHeight="1" x14ac:dyDescent="0.2">
      <c r="A11" s="6" t="s">
        <v>148</v>
      </c>
      <c r="B11" s="4" t="s">
        <v>149</v>
      </c>
      <c r="C11" s="5">
        <v>0.74299999999999999</v>
      </c>
      <c r="D11" s="6" t="s">
        <v>150</v>
      </c>
      <c r="E11" s="4" t="s">
        <v>36</v>
      </c>
      <c r="F11" s="6" t="s">
        <v>36</v>
      </c>
      <c r="G11" s="6" t="s">
        <v>36</v>
      </c>
    </row>
    <row r="12" spans="1:7" ht="24.75" customHeight="1" x14ac:dyDescent="0.2">
      <c r="A12" s="6" t="s">
        <v>151</v>
      </c>
      <c r="B12" s="4" t="s">
        <v>152</v>
      </c>
      <c r="C12" s="5">
        <v>0.61319999999999997</v>
      </c>
      <c r="D12" s="6" t="s">
        <v>153</v>
      </c>
      <c r="E12" s="6" t="s">
        <v>154</v>
      </c>
      <c r="F12" s="6" t="s">
        <v>155</v>
      </c>
      <c r="G12" s="6" t="s">
        <v>156</v>
      </c>
    </row>
    <row r="13" spans="1:7" ht="36" customHeight="1" x14ac:dyDescent="0.2">
      <c r="A13" s="6" t="s">
        <v>710</v>
      </c>
      <c r="B13" s="4" t="s">
        <v>36</v>
      </c>
      <c r="C13" s="4" t="s">
        <v>36</v>
      </c>
      <c r="D13" s="4" t="s">
        <v>36</v>
      </c>
      <c r="E13" s="4" t="s">
        <v>36</v>
      </c>
      <c r="F13" s="4" t="s">
        <v>36</v>
      </c>
      <c r="G13" s="4" t="s">
        <v>36</v>
      </c>
    </row>
    <row r="14" spans="1:7" ht="108" customHeight="1" x14ac:dyDescent="0.2">
      <c r="A14" s="6" t="s">
        <v>157</v>
      </c>
      <c r="B14" s="4" t="s">
        <v>158</v>
      </c>
      <c r="C14" s="5">
        <v>0.43959999999999999</v>
      </c>
      <c r="D14" s="6" t="s">
        <v>159</v>
      </c>
      <c r="E14" s="6" t="s">
        <v>160</v>
      </c>
      <c r="F14" s="6" t="s">
        <v>161</v>
      </c>
      <c r="G14" s="6" t="s">
        <v>162</v>
      </c>
    </row>
    <row r="15" spans="1:7" ht="27.75" customHeight="1" x14ac:dyDescent="0.2">
      <c r="A15" s="6" t="s">
        <v>163</v>
      </c>
      <c r="B15" s="4" t="s">
        <v>164</v>
      </c>
      <c r="C15" s="5">
        <v>0.6633</v>
      </c>
      <c r="D15" s="6" t="s">
        <v>165</v>
      </c>
      <c r="E15" s="6" t="s">
        <v>166</v>
      </c>
      <c r="F15" s="6" t="s">
        <v>752</v>
      </c>
      <c r="G15" s="6" t="s">
        <v>753</v>
      </c>
    </row>
    <row r="16" spans="1:7" ht="181.5" customHeight="1" x14ac:dyDescent="0.2">
      <c r="A16" s="6" t="s">
        <v>167</v>
      </c>
      <c r="B16" s="4" t="s">
        <v>168</v>
      </c>
      <c r="C16" s="5">
        <v>0.49809999999999999</v>
      </c>
      <c r="D16" s="6" t="s">
        <v>169</v>
      </c>
      <c r="E16" s="4" t="s">
        <v>36</v>
      </c>
      <c r="F16" s="6" t="s">
        <v>36</v>
      </c>
      <c r="G16" s="6" t="s">
        <v>36</v>
      </c>
    </row>
    <row r="17" spans="1:7" ht="246.75" customHeight="1" x14ac:dyDescent="0.2">
      <c r="A17" s="6" t="s">
        <v>170</v>
      </c>
      <c r="B17" s="4" t="s">
        <v>171</v>
      </c>
      <c r="C17" s="5">
        <v>0.78090000000000004</v>
      </c>
      <c r="D17" s="6" t="s">
        <v>172</v>
      </c>
      <c r="E17" s="6" t="s">
        <v>173</v>
      </c>
      <c r="F17" s="6" t="s">
        <v>754</v>
      </c>
      <c r="G17" s="6" t="s">
        <v>174</v>
      </c>
    </row>
    <row r="18" spans="1:7" ht="30" customHeight="1" x14ac:dyDescent="0.2">
      <c r="A18" s="6" t="s">
        <v>175</v>
      </c>
      <c r="B18" s="4" t="s">
        <v>176</v>
      </c>
      <c r="C18" s="5">
        <v>0.71819999999999995</v>
      </c>
      <c r="D18" s="6" t="s">
        <v>177</v>
      </c>
      <c r="E18" s="6" t="s">
        <v>178</v>
      </c>
      <c r="F18" s="6" t="s">
        <v>755</v>
      </c>
      <c r="G18" s="6" t="s">
        <v>179</v>
      </c>
    </row>
    <row r="19" spans="1:7" ht="60" customHeight="1" x14ac:dyDescent="0.2">
      <c r="A19" s="6" t="s">
        <v>180</v>
      </c>
      <c r="B19" s="4" t="s">
        <v>181</v>
      </c>
      <c r="C19" s="5">
        <v>0.89559999999999995</v>
      </c>
      <c r="D19" s="6" t="s">
        <v>182</v>
      </c>
      <c r="E19" s="4" t="s">
        <v>36</v>
      </c>
      <c r="F19" s="6" t="s">
        <v>36</v>
      </c>
      <c r="G19" s="6" t="s">
        <v>36</v>
      </c>
    </row>
    <row r="20" spans="1:7" ht="111" customHeight="1" x14ac:dyDescent="0.2">
      <c r="A20" s="6" t="s">
        <v>183</v>
      </c>
      <c r="B20" s="4" t="s">
        <v>184</v>
      </c>
      <c r="C20" s="5">
        <v>0.91</v>
      </c>
      <c r="D20" s="6" t="s">
        <v>185</v>
      </c>
      <c r="E20" s="6" t="s">
        <v>186</v>
      </c>
      <c r="F20" s="6" t="s">
        <v>187</v>
      </c>
      <c r="G20" s="6" t="s">
        <v>188</v>
      </c>
    </row>
    <row r="21" spans="1:7" ht="108" customHeight="1" x14ac:dyDescent="0.2">
      <c r="A21" s="6" t="s">
        <v>189</v>
      </c>
      <c r="B21" s="4" t="s">
        <v>190</v>
      </c>
      <c r="C21" s="5">
        <v>0.98909999999999998</v>
      </c>
      <c r="D21" s="6" t="s">
        <v>191</v>
      </c>
      <c r="E21" s="6" t="s">
        <v>192</v>
      </c>
      <c r="F21" s="6" t="s">
        <v>31</v>
      </c>
      <c r="G21" s="6" t="s">
        <v>193</v>
      </c>
    </row>
    <row r="22" spans="1:7" ht="50.25" customHeight="1" x14ac:dyDescent="0.2">
      <c r="A22" s="6" t="s">
        <v>194</v>
      </c>
      <c r="B22" s="4" t="s">
        <v>195</v>
      </c>
      <c r="C22" s="5">
        <v>0.66359999999999997</v>
      </c>
      <c r="D22" s="6" t="s">
        <v>196</v>
      </c>
      <c r="E22" s="6" t="s">
        <v>166</v>
      </c>
      <c r="F22" s="6" t="s">
        <v>197</v>
      </c>
      <c r="G22" s="6" t="s">
        <v>198</v>
      </c>
    </row>
    <row r="23" spans="1:7" ht="39" customHeight="1" x14ac:dyDescent="0.2">
      <c r="A23" s="6" t="s">
        <v>199</v>
      </c>
      <c r="B23" s="4" t="s">
        <v>200</v>
      </c>
      <c r="C23" s="5">
        <v>0.91090000000000004</v>
      </c>
      <c r="D23" s="6" t="s">
        <v>201</v>
      </c>
      <c r="E23" s="6" t="s">
        <v>202</v>
      </c>
      <c r="F23" s="6" t="s">
        <v>203</v>
      </c>
      <c r="G23" s="6" t="s">
        <v>204</v>
      </c>
    </row>
    <row r="24" spans="1:7" ht="40.5" customHeight="1" x14ac:dyDescent="0.2">
      <c r="A24" s="6" t="s">
        <v>205</v>
      </c>
      <c r="B24" s="4" t="s">
        <v>206</v>
      </c>
      <c r="C24" s="5">
        <v>0.93</v>
      </c>
      <c r="D24" s="6" t="s">
        <v>207</v>
      </c>
      <c r="E24" s="6" t="s">
        <v>85</v>
      </c>
      <c r="F24" s="6" t="s">
        <v>208</v>
      </c>
      <c r="G24" s="6" t="s">
        <v>209</v>
      </c>
    </row>
    <row r="25" spans="1:7" ht="228.75" customHeight="1" x14ac:dyDescent="0.2">
      <c r="A25" s="6" t="s">
        <v>210</v>
      </c>
      <c r="B25" s="4" t="s">
        <v>211</v>
      </c>
      <c r="C25" s="5">
        <v>0.64070000000000005</v>
      </c>
      <c r="D25" s="6" t="s">
        <v>212</v>
      </c>
      <c r="E25" s="6" t="s">
        <v>213</v>
      </c>
      <c r="F25" s="6" t="s">
        <v>214</v>
      </c>
      <c r="G25" s="6" t="s">
        <v>215</v>
      </c>
    </row>
    <row r="26" spans="1:7" ht="36" customHeight="1" x14ac:dyDescent="0.2">
      <c r="A26" s="6" t="s">
        <v>216</v>
      </c>
      <c r="B26" s="4" t="s">
        <v>217</v>
      </c>
      <c r="C26" s="5">
        <v>0.76019999999999999</v>
      </c>
      <c r="D26" s="6" t="s">
        <v>218</v>
      </c>
      <c r="E26" s="6" t="s">
        <v>756</v>
      </c>
      <c r="F26" s="6" t="s">
        <v>219</v>
      </c>
      <c r="G26" s="6" t="s">
        <v>220</v>
      </c>
    </row>
    <row r="27" spans="1:7" x14ac:dyDescent="0.2">
      <c r="A27" s="6" t="s">
        <v>221</v>
      </c>
      <c r="B27" s="4" t="s">
        <v>222</v>
      </c>
      <c r="C27" s="5">
        <v>0.69850000000000001</v>
      </c>
      <c r="D27" s="6" t="s">
        <v>223</v>
      </c>
      <c r="E27" s="6" t="s">
        <v>224</v>
      </c>
      <c r="F27" s="6" t="s">
        <v>225</v>
      </c>
      <c r="G27" s="6" t="s">
        <v>226</v>
      </c>
    </row>
    <row r="28" spans="1:7" ht="171.75" customHeight="1" x14ac:dyDescent="0.2">
      <c r="A28" s="6" t="s">
        <v>227</v>
      </c>
      <c r="B28" s="4" t="s">
        <v>228</v>
      </c>
      <c r="C28" s="5">
        <v>0.65500000000000003</v>
      </c>
      <c r="D28" s="6" t="s">
        <v>229</v>
      </c>
      <c r="E28" s="6" t="s">
        <v>230</v>
      </c>
      <c r="F28" s="6" t="s">
        <v>231</v>
      </c>
      <c r="G28" s="6" t="s">
        <v>232</v>
      </c>
    </row>
    <row r="29" spans="1:7" ht="24.75" customHeight="1" x14ac:dyDescent="0.2">
      <c r="A29" s="6" t="s">
        <v>233</v>
      </c>
      <c r="B29" s="4" t="s">
        <v>234</v>
      </c>
      <c r="C29" s="5">
        <v>0.72619999999999996</v>
      </c>
      <c r="D29" s="6" t="s">
        <v>235</v>
      </c>
      <c r="E29" s="6" t="s">
        <v>757</v>
      </c>
      <c r="F29" s="6" t="s">
        <v>758</v>
      </c>
      <c r="G29" s="6" t="s">
        <v>236</v>
      </c>
    </row>
    <row r="30" spans="1:7" ht="23.25" customHeight="1" x14ac:dyDescent="0.2">
      <c r="A30" s="6" t="s">
        <v>237</v>
      </c>
      <c r="B30" s="4" t="s">
        <v>238</v>
      </c>
      <c r="C30" s="5">
        <v>0.64729999999999999</v>
      </c>
      <c r="D30" s="6" t="s">
        <v>239</v>
      </c>
      <c r="E30" s="6" t="s">
        <v>240</v>
      </c>
      <c r="F30" s="6" t="s">
        <v>241</v>
      </c>
      <c r="G30" s="6" t="s">
        <v>242</v>
      </c>
    </row>
    <row r="31" spans="1:7" ht="33" customHeight="1" x14ac:dyDescent="0.2">
      <c r="A31" s="6" t="s">
        <v>243</v>
      </c>
      <c r="B31" s="4" t="s">
        <v>244</v>
      </c>
      <c r="C31" s="5">
        <v>0.71860000000000002</v>
      </c>
      <c r="D31" s="6" t="s">
        <v>245</v>
      </c>
      <c r="E31" s="6" t="s">
        <v>36</v>
      </c>
      <c r="F31" s="6" t="s">
        <v>36</v>
      </c>
      <c r="G31" s="6" t="s">
        <v>36</v>
      </c>
    </row>
    <row r="32" spans="1:7" ht="60" customHeight="1" x14ac:dyDescent="0.2">
      <c r="A32" s="6" t="s">
        <v>246</v>
      </c>
      <c r="B32" s="4" t="s">
        <v>247</v>
      </c>
      <c r="C32" s="5">
        <v>0.56379999999999997</v>
      </c>
      <c r="D32" s="6" t="s">
        <v>248</v>
      </c>
      <c r="E32" s="6" t="s">
        <v>36</v>
      </c>
      <c r="F32" s="6" t="s">
        <v>36</v>
      </c>
      <c r="G32" s="6" t="s">
        <v>36</v>
      </c>
    </row>
    <row r="33" spans="1:7" ht="35.25" customHeight="1" x14ac:dyDescent="0.2">
      <c r="A33" s="6" t="s">
        <v>249</v>
      </c>
      <c r="B33" s="4" t="s">
        <v>250</v>
      </c>
      <c r="C33" s="5">
        <v>0.61499999999999999</v>
      </c>
      <c r="D33" s="6" t="s">
        <v>251</v>
      </c>
      <c r="E33" s="6" t="s">
        <v>252</v>
      </c>
      <c r="F33" s="6" t="s">
        <v>253</v>
      </c>
      <c r="G33" s="6" t="s">
        <v>254</v>
      </c>
    </row>
    <row r="34" spans="1:7" ht="183.75" customHeight="1" x14ac:dyDescent="0.2">
      <c r="A34" s="6" t="s">
        <v>255</v>
      </c>
      <c r="B34" s="4" t="s">
        <v>256</v>
      </c>
      <c r="C34" s="5">
        <v>0.62250000000000005</v>
      </c>
      <c r="D34" s="6" t="s">
        <v>257</v>
      </c>
      <c r="E34" s="6" t="s">
        <v>258</v>
      </c>
      <c r="F34" s="6" t="s">
        <v>36</v>
      </c>
      <c r="G34" s="6" t="s">
        <v>259</v>
      </c>
    </row>
    <row r="35" spans="1:7" ht="43.5" customHeight="1" x14ac:dyDescent="0.2">
      <c r="A35" s="6" t="s">
        <v>260</v>
      </c>
      <c r="B35" s="4" t="s">
        <v>261</v>
      </c>
      <c r="C35" s="5">
        <v>0.6482</v>
      </c>
      <c r="D35" s="6" t="s">
        <v>262</v>
      </c>
      <c r="E35" s="6" t="s">
        <v>263</v>
      </c>
      <c r="F35" s="6" t="s">
        <v>264</v>
      </c>
      <c r="G35" s="6" t="s">
        <v>265</v>
      </c>
    </row>
    <row r="36" spans="1:7" ht="58.5" customHeight="1" x14ac:dyDescent="0.2">
      <c r="A36" s="6" t="s">
        <v>793</v>
      </c>
      <c r="B36" s="4" t="s">
        <v>266</v>
      </c>
      <c r="C36" s="5">
        <v>0.67030000000000001</v>
      </c>
      <c r="D36" s="6" t="s">
        <v>267</v>
      </c>
      <c r="E36" s="6" t="s">
        <v>759</v>
      </c>
      <c r="F36" s="6" t="s">
        <v>268</v>
      </c>
      <c r="G36" s="6" t="s">
        <v>269</v>
      </c>
    </row>
    <row r="37" spans="1:7" ht="38.25" customHeight="1" x14ac:dyDescent="0.2">
      <c r="A37" s="6" t="s">
        <v>270</v>
      </c>
      <c r="B37" s="4" t="s">
        <v>271</v>
      </c>
      <c r="C37" s="5">
        <v>0.63029999999999997</v>
      </c>
      <c r="D37" s="6" t="s">
        <v>272</v>
      </c>
      <c r="E37" s="6" t="s">
        <v>760</v>
      </c>
      <c r="F37" s="6" t="s">
        <v>273</v>
      </c>
      <c r="G37" s="6" t="s">
        <v>274</v>
      </c>
    </row>
    <row r="38" spans="1:7" ht="134.25" customHeight="1" x14ac:dyDescent="0.2">
      <c r="A38" s="6" t="s">
        <v>712</v>
      </c>
      <c r="B38" s="4" t="s">
        <v>761</v>
      </c>
      <c r="C38" s="5">
        <v>0.60129999999999995</v>
      </c>
      <c r="D38" s="6" t="s">
        <v>36</v>
      </c>
      <c r="E38" s="6" t="s">
        <v>36</v>
      </c>
      <c r="F38" s="6" t="s">
        <v>36</v>
      </c>
      <c r="G38" s="6" t="s">
        <v>36</v>
      </c>
    </row>
    <row r="39" spans="1:7" ht="31.5" customHeight="1" x14ac:dyDescent="0.2">
      <c r="A39" s="6" t="s">
        <v>275</v>
      </c>
      <c r="B39" s="4" t="s">
        <v>276</v>
      </c>
      <c r="C39" s="5">
        <v>0.4032</v>
      </c>
      <c r="D39" s="6" t="s">
        <v>277</v>
      </c>
      <c r="E39" s="6" t="s">
        <v>278</v>
      </c>
      <c r="F39" s="6" t="s">
        <v>279</v>
      </c>
      <c r="G39" s="6" t="s">
        <v>280</v>
      </c>
    </row>
    <row r="40" spans="1:7" ht="86.25" customHeight="1" x14ac:dyDescent="0.2">
      <c r="A40" s="6" t="s">
        <v>713</v>
      </c>
      <c r="B40" s="4" t="s">
        <v>36</v>
      </c>
      <c r="C40" s="5" t="s">
        <v>36</v>
      </c>
      <c r="D40" s="6" t="s">
        <v>36</v>
      </c>
      <c r="E40" s="6" t="s">
        <v>36</v>
      </c>
      <c r="F40" s="6" t="s">
        <v>762</v>
      </c>
      <c r="G40" s="6"/>
    </row>
    <row r="41" spans="1:7" ht="40.5" customHeight="1" x14ac:dyDescent="0.2">
      <c r="A41" s="6" t="s">
        <v>281</v>
      </c>
      <c r="B41" s="4" t="s">
        <v>282</v>
      </c>
      <c r="C41" s="5">
        <v>0.72409999999999997</v>
      </c>
      <c r="D41" s="6" t="s">
        <v>283</v>
      </c>
      <c r="E41" s="6" t="s">
        <v>284</v>
      </c>
      <c r="F41" s="6" t="s">
        <v>763</v>
      </c>
      <c r="G41" s="6" t="s">
        <v>285</v>
      </c>
    </row>
    <row r="42" spans="1:7" ht="81.75" customHeight="1" x14ac:dyDescent="0.2">
      <c r="A42" s="6" t="s">
        <v>286</v>
      </c>
      <c r="B42" s="4" t="s">
        <v>77</v>
      </c>
      <c r="C42" s="5">
        <v>0.82040000000000002</v>
      </c>
      <c r="D42" s="6" t="s">
        <v>78</v>
      </c>
      <c r="E42" s="6" t="s">
        <v>79</v>
      </c>
      <c r="F42" s="6" t="s">
        <v>764</v>
      </c>
      <c r="G42" s="6" t="s">
        <v>81</v>
      </c>
    </row>
    <row r="43" spans="1:7" ht="48" x14ac:dyDescent="0.2">
      <c r="A43" s="6" t="s">
        <v>287</v>
      </c>
      <c r="B43" s="4" t="s">
        <v>288</v>
      </c>
      <c r="C43" s="5">
        <v>0.78149999999999997</v>
      </c>
      <c r="D43" s="6" t="s">
        <v>289</v>
      </c>
      <c r="E43" s="6" t="s">
        <v>290</v>
      </c>
      <c r="F43" s="6" t="s">
        <v>765</v>
      </c>
      <c r="G43" s="6" t="s">
        <v>291</v>
      </c>
    </row>
    <row r="44" spans="1:7" ht="261" customHeight="1" x14ac:dyDescent="0.2">
      <c r="A44" s="6" t="s">
        <v>292</v>
      </c>
      <c r="B44" s="4" t="s">
        <v>293</v>
      </c>
      <c r="C44" s="5">
        <v>0.67259999999999998</v>
      </c>
      <c r="D44" s="6" t="s">
        <v>294</v>
      </c>
      <c r="E44" s="6" t="s">
        <v>295</v>
      </c>
      <c r="F44" s="6" t="s">
        <v>296</v>
      </c>
      <c r="G44" s="6" t="s">
        <v>36</v>
      </c>
    </row>
    <row r="45" spans="1:7" ht="41.25" customHeight="1" x14ac:dyDescent="0.2">
      <c r="A45" s="6" t="s">
        <v>297</v>
      </c>
      <c r="B45" s="4" t="s">
        <v>298</v>
      </c>
      <c r="C45" s="5">
        <v>0.78890000000000005</v>
      </c>
      <c r="D45" s="6" t="s">
        <v>299</v>
      </c>
      <c r="E45" s="6" t="s">
        <v>300</v>
      </c>
      <c r="F45" s="6" t="s">
        <v>301</v>
      </c>
      <c r="G45" s="6" t="s">
        <v>302</v>
      </c>
    </row>
    <row r="46" spans="1:7" ht="23.25" customHeight="1" x14ac:dyDescent="0.2">
      <c r="A46" s="6" t="s">
        <v>303</v>
      </c>
      <c r="B46" s="4" t="s">
        <v>304</v>
      </c>
      <c r="C46" s="5">
        <v>0.3422</v>
      </c>
      <c r="D46" s="6" t="s">
        <v>305</v>
      </c>
      <c r="E46" s="6" t="s">
        <v>306</v>
      </c>
      <c r="F46" s="6" t="s">
        <v>307</v>
      </c>
      <c r="G46" s="6" t="s">
        <v>308</v>
      </c>
    </row>
    <row r="47" spans="1:7" ht="130.5" customHeight="1" x14ac:dyDescent="0.2">
      <c r="A47" s="6" t="s">
        <v>714</v>
      </c>
      <c r="B47" s="4" t="s">
        <v>36</v>
      </c>
      <c r="C47" s="4" t="s">
        <v>36</v>
      </c>
      <c r="D47" s="4" t="s">
        <v>36</v>
      </c>
      <c r="E47" s="4" t="s">
        <v>36</v>
      </c>
      <c r="F47" s="4" t="s">
        <v>36</v>
      </c>
      <c r="G47" s="4" t="s">
        <v>36</v>
      </c>
    </row>
    <row r="48" spans="1:7" ht="93" customHeight="1" x14ac:dyDescent="0.2">
      <c r="A48" s="6" t="s">
        <v>309</v>
      </c>
      <c r="B48" s="4" t="s">
        <v>310</v>
      </c>
      <c r="C48" s="5">
        <v>0.52959999999999996</v>
      </c>
      <c r="D48" s="6" t="s">
        <v>311</v>
      </c>
      <c r="E48" s="6" t="s">
        <v>312</v>
      </c>
      <c r="F48" s="6" t="s">
        <v>313</v>
      </c>
      <c r="G48" s="6" t="s">
        <v>766</v>
      </c>
    </row>
    <row r="49" spans="1:7" ht="31.5" customHeight="1" x14ac:dyDescent="0.2">
      <c r="A49" s="6" t="s">
        <v>314</v>
      </c>
      <c r="B49" s="4" t="s">
        <v>315</v>
      </c>
      <c r="C49" s="5">
        <v>0.51200000000000001</v>
      </c>
      <c r="D49" s="6" t="s">
        <v>316</v>
      </c>
      <c r="E49" s="6" t="s">
        <v>317</v>
      </c>
      <c r="F49" s="6" t="s">
        <v>318</v>
      </c>
      <c r="G49" s="6" t="s">
        <v>319</v>
      </c>
    </row>
    <row r="50" spans="1:7" ht="169.5" customHeight="1" x14ac:dyDescent="0.2">
      <c r="A50" s="6" t="s">
        <v>735</v>
      </c>
      <c r="B50" s="4" t="s">
        <v>36</v>
      </c>
      <c r="C50" s="4" t="s">
        <v>36</v>
      </c>
      <c r="D50" s="4" t="s">
        <v>36</v>
      </c>
      <c r="E50" s="4" t="s">
        <v>36</v>
      </c>
      <c r="F50" s="4" t="s">
        <v>36</v>
      </c>
      <c r="G50" s="4" t="s">
        <v>36</v>
      </c>
    </row>
    <row r="51" spans="1:7" ht="40.5" customHeight="1" x14ac:dyDescent="0.2">
      <c r="A51" s="6" t="s">
        <v>320</v>
      </c>
      <c r="B51" s="4" t="s">
        <v>321</v>
      </c>
      <c r="C51" s="5">
        <v>0.61860000000000004</v>
      </c>
      <c r="D51" s="6" t="s">
        <v>322</v>
      </c>
      <c r="E51" s="6" t="s">
        <v>323</v>
      </c>
      <c r="F51" s="6" t="s">
        <v>324</v>
      </c>
      <c r="G51" s="6" t="s">
        <v>325</v>
      </c>
    </row>
    <row r="52" spans="1:7" ht="39.75" customHeight="1" x14ac:dyDescent="0.2">
      <c r="A52" s="6" t="s">
        <v>326</v>
      </c>
      <c r="B52" s="4" t="s">
        <v>327</v>
      </c>
      <c r="C52" s="5">
        <v>0.75249999999999995</v>
      </c>
      <c r="D52" s="6" t="s">
        <v>328</v>
      </c>
      <c r="E52" s="6" t="s">
        <v>36</v>
      </c>
      <c r="F52" s="6" t="s">
        <v>36</v>
      </c>
      <c r="G52" s="6" t="s">
        <v>36</v>
      </c>
    </row>
    <row r="53" spans="1:7" ht="141" customHeight="1" x14ac:dyDescent="0.2">
      <c r="A53" s="6" t="s">
        <v>329</v>
      </c>
      <c r="B53" s="4" t="s">
        <v>330</v>
      </c>
      <c r="C53" s="5">
        <v>0.80249999999999999</v>
      </c>
      <c r="D53" s="6" t="s">
        <v>331</v>
      </c>
      <c r="E53" s="6" t="s">
        <v>332</v>
      </c>
      <c r="F53" s="6" t="s">
        <v>333</v>
      </c>
      <c r="G53" s="6" t="s">
        <v>334</v>
      </c>
    </row>
    <row r="54" spans="1:7" ht="48.75" customHeight="1" x14ac:dyDescent="0.2">
      <c r="A54" s="6" t="s">
        <v>335</v>
      </c>
      <c r="B54" s="4" t="s">
        <v>310</v>
      </c>
      <c r="C54" s="5">
        <v>0.63749999999999996</v>
      </c>
      <c r="D54" s="6" t="s">
        <v>311</v>
      </c>
      <c r="E54" s="6" t="s">
        <v>312</v>
      </c>
      <c r="F54" s="6" t="s">
        <v>336</v>
      </c>
      <c r="G54" s="6" t="s">
        <v>766</v>
      </c>
    </row>
    <row r="55" spans="1:7" ht="81.75" customHeight="1" x14ac:dyDescent="0.2">
      <c r="A55" s="6" t="s">
        <v>337</v>
      </c>
      <c r="B55" s="4" t="s">
        <v>338</v>
      </c>
      <c r="C55" s="5">
        <v>0.50280000000000002</v>
      </c>
      <c r="D55" s="6" t="s">
        <v>339</v>
      </c>
      <c r="E55" s="6" t="s">
        <v>340</v>
      </c>
      <c r="F55" s="6" t="s">
        <v>36</v>
      </c>
      <c r="G55" s="6" t="s">
        <v>341</v>
      </c>
    </row>
    <row r="56" spans="1:7" ht="34.5" customHeight="1" x14ac:dyDescent="0.2">
      <c r="A56" s="6" t="s">
        <v>343</v>
      </c>
      <c r="B56" s="4" t="s">
        <v>344</v>
      </c>
      <c r="C56" s="5">
        <v>0.61929999999999996</v>
      </c>
      <c r="D56" s="6" t="s">
        <v>345</v>
      </c>
      <c r="E56" s="6" t="s">
        <v>767</v>
      </c>
      <c r="F56" s="6" t="s">
        <v>346</v>
      </c>
      <c r="G56" s="6" t="s">
        <v>347</v>
      </c>
    </row>
    <row r="57" spans="1:7" ht="44.25" customHeight="1" x14ac:dyDescent="0.2">
      <c r="A57" s="6" t="s">
        <v>348</v>
      </c>
      <c r="B57" s="4" t="s">
        <v>83</v>
      </c>
      <c r="C57" s="5">
        <v>0.84199999999999997</v>
      </c>
      <c r="D57" s="6" t="s">
        <v>84</v>
      </c>
      <c r="E57" s="6" t="s">
        <v>85</v>
      </c>
      <c r="F57" s="6" t="s">
        <v>86</v>
      </c>
      <c r="G57" s="6" t="s">
        <v>349</v>
      </c>
    </row>
    <row r="58" spans="1:7" ht="169.5" customHeight="1" x14ac:dyDescent="0.2">
      <c r="A58" s="6" t="s">
        <v>350</v>
      </c>
      <c r="B58" s="4" t="s">
        <v>351</v>
      </c>
      <c r="C58" s="5">
        <v>0.6583</v>
      </c>
      <c r="D58" s="6" t="s">
        <v>352</v>
      </c>
      <c r="E58" s="6" t="s">
        <v>353</v>
      </c>
      <c r="F58" s="6" t="s">
        <v>768</v>
      </c>
      <c r="G58" s="6" t="s">
        <v>36</v>
      </c>
    </row>
    <row r="59" spans="1:7" ht="111.75" customHeight="1" x14ac:dyDescent="0.2">
      <c r="A59" s="6" t="s">
        <v>354</v>
      </c>
      <c r="B59" s="4" t="s">
        <v>355</v>
      </c>
      <c r="C59" s="5">
        <v>0.76390000000000002</v>
      </c>
      <c r="D59" s="6" t="s">
        <v>356</v>
      </c>
      <c r="E59" s="6" t="s">
        <v>357</v>
      </c>
      <c r="F59" s="6" t="s">
        <v>358</v>
      </c>
      <c r="G59" s="6" t="s">
        <v>849</v>
      </c>
    </row>
    <row r="60" spans="1:7" ht="87" customHeight="1" x14ac:dyDescent="0.2">
      <c r="A60" s="6" t="s">
        <v>359</v>
      </c>
      <c r="B60" s="4" t="s">
        <v>360</v>
      </c>
      <c r="C60" s="5">
        <v>0.47620000000000001</v>
      </c>
      <c r="D60" s="6" t="s">
        <v>361</v>
      </c>
      <c r="E60" s="6" t="s">
        <v>362</v>
      </c>
      <c r="F60" s="7" t="s">
        <v>363</v>
      </c>
      <c r="G60" s="6" t="s">
        <v>364</v>
      </c>
    </row>
    <row r="61" spans="1:7" ht="27.75" customHeight="1" x14ac:dyDescent="0.2">
      <c r="A61" s="6" t="s">
        <v>365</v>
      </c>
      <c r="B61" s="4" t="s">
        <v>366</v>
      </c>
      <c r="C61" s="5">
        <v>0.64739999999999998</v>
      </c>
      <c r="D61" s="6" t="s">
        <v>367</v>
      </c>
      <c r="E61" s="6" t="s">
        <v>368</v>
      </c>
      <c r="F61" s="6" t="s">
        <v>369</v>
      </c>
      <c r="G61" s="6" t="s">
        <v>370</v>
      </c>
    </row>
    <row r="62" spans="1:7" ht="24.75" customHeight="1" x14ac:dyDescent="0.2">
      <c r="A62" s="6" t="s">
        <v>738</v>
      </c>
      <c r="B62" s="4" t="s">
        <v>36</v>
      </c>
      <c r="C62" s="5" t="s">
        <v>36</v>
      </c>
      <c r="D62" s="7" t="s">
        <v>36</v>
      </c>
      <c r="E62" s="6" t="s">
        <v>36</v>
      </c>
      <c r="F62" s="6" t="s">
        <v>36</v>
      </c>
      <c r="G62" s="6" t="s">
        <v>36</v>
      </c>
    </row>
    <row r="63" spans="1:7" ht="38.25" customHeight="1" x14ac:dyDescent="0.2">
      <c r="A63" s="6" t="s">
        <v>739</v>
      </c>
      <c r="B63" s="4" t="s">
        <v>36</v>
      </c>
      <c r="C63" s="5" t="s">
        <v>36</v>
      </c>
      <c r="D63" s="6" t="s">
        <v>36</v>
      </c>
      <c r="E63" s="6" t="s">
        <v>36</v>
      </c>
      <c r="F63" s="6" t="s">
        <v>36</v>
      </c>
      <c r="G63" s="6" t="s">
        <v>36</v>
      </c>
    </row>
    <row r="64" spans="1:7" ht="55.5" customHeight="1" x14ac:dyDescent="0.2">
      <c r="A64" s="6" t="s">
        <v>371</v>
      </c>
      <c r="B64" s="4" t="s">
        <v>372</v>
      </c>
      <c r="C64" s="5">
        <v>0.93700000000000006</v>
      </c>
      <c r="D64" s="6" t="s">
        <v>373</v>
      </c>
      <c r="E64" s="6" t="s">
        <v>374</v>
      </c>
      <c r="F64" s="6" t="s">
        <v>769</v>
      </c>
      <c r="G64" s="6" t="s">
        <v>375</v>
      </c>
    </row>
    <row r="65" spans="1:7" ht="97.5" customHeight="1" x14ac:dyDescent="0.2">
      <c r="A65" s="6" t="s">
        <v>376</v>
      </c>
      <c r="B65" s="4" t="s">
        <v>377</v>
      </c>
      <c r="C65" s="5">
        <v>0.5948</v>
      </c>
      <c r="D65" s="6" t="s">
        <v>378</v>
      </c>
      <c r="E65" s="6" t="s">
        <v>379</v>
      </c>
      <c r="F65" s="6" t="s">
        <v>380</v>
      </c>
      <c r="G65" s="6" t="s">
        <v>381</v>
      </c>
    </row>
    <row r="66" spans="1:7" ht="61.5" customHeight="1" x14ac:dyDescent="0.2">
      <c r="A66" s="6" t="s">
        <v>740</v>
      </c>
      <c r="B66" s="4" t="s">
        <v>770</v>
      </c>
      <c r="C66" s="5">
        <v>0.8004</v>
      </c>
      <c r="D66" s="6" t="s">
        <v>771</v>
      </c>
      <c r="E66" s="6" t="s">
        <v>628</v>
      </c>
      <c r="F66" s="6" t="s">
        <v>772</v>
      </c>
      <c r="G66" s="6" t="s">
        <v>773</v>
      </c>
    </row>
    <row r="67" spans="1:7" ht="27.75" customHeight="1" x14ac:dyDescent="0.2">
      <c r="A67" s="6" t="s">
        <v>741</v>
      </c>
      <c r="B67" s="4" t="s">
        <v>774</v>
      </c>
      <c r="C67" s="5">
        <v>0.56769999999999998</v>
      </c>
      <c r="D67" s="6" t="s">
        <v>775</v>
      </c>
      <c r="E67" s="6" t="s">
        <v>776</v>
      </c>
      <c r="F67" s="6" t="s">
        <v>777</v>
      </c>
      <c r="G67" s="6" t="s">
        <v>778</v>
      </c>
    </row>
    <row r="68" spans="1:7" ht="41.25" customHeight="1" x14ac:dyDescent="0.2">
      <c r="A68" s="6" t="s">
        <v>742</v>
      </c>
      <c r="B68" s="4" t="s">
        <v>779</v>
      </c>
      <c r="C68" s="5">
        <v>0.59299999999999997</v>
      </c>
      <c r="D68" s="6" t="s">
        <v>36</v>
      </c>
      <c r="E68" s="6" t="s">
        <v>36</v>
      </c>
      <c r="F68" s="6" t="s">
        <v>36</v>
      </c>
      <c r="G68" s="6" t="s">
        <v>36</v>
      </c>
    </row>
    <row r="69" spans="1:7" ht="34.5" customHeight="1" x14ac:dyDescent="0.2">
      <c r="A69" s="6" t="s">
        <v>743</v>
      </c>
      <c r="B69" s="4" t="s">
        <v>36</v>
      </c>
      <c r="C69" s="4" t="s">
        <v>36</v>
      </c>
      <c r="D69" s="4" t="s">
        <v>36</v>
      </c>
      <c r="E69" s="4" t="s">
        <v>36</v>
      </c>
      <c r="F69" s="4" t="s">
        <v>36</v>
      </c>
      <c r="G69" s="4" t="s">
        <v>36</v>
      </c>
    </row>
    <row r="70" spans="1:7" ht="37.5" customHeight="1" x14ac:dyDescent="0.2">
      <c r="A70" s="6" t="s">
        <v>744</v>
      </c>
      <c r="B70" s="4" t="s">
        <v>780</v>
      </c>
      <c r="C70" s="5">
        <v>0.92330000000000001</v>
      </c>
      <c r="D70" s="6" t="s">
        <v>781</v>
      </c>
      <c r="E70" s="6" t="s">
        <v>782</v>
      </c>
      <c r="F70" s="6" t="s">
        <v>86</v>
      </c>
      <c r="G70" s="6" t="s">
        <v>783</v>
      </c>
    </row>
    <row r="71" spans="1:7" ht="114.75" customHeight="1" x14ac:dyDescent="0.2">
      <c r="A71" s="6" t="s">
        <v>382</v>
      </c>
      <c r="B71" s="4" t="s">
        <v>383</v>
      </c>
      <c r="C71" s="5">
        <v>0.80559999999999998</v>
      </c>
      <c r="D71" s="6" t="s">
        <v>384</v>
      </c>
      <c r="E71" s="6" t="s">
        <v>258</v>
      </c>
      <c r="F71" s="6" t="s">
        <v>385</v>
      </c>
      <c r="G71" s="6" t="s">
        <v>386</v>
      </c>
    </row>
    <row r="72" spans="1:7" ht="39" customHeight="1" x14ac:dyDescent="0.2">
      <c r="A72" s="6" t="s">
        <v>387</v>
      </c>
      <c r="B72" s="4" t="s">
        <v>388</v>
      </c>
      <c r="C72" s="5">
        <v>0.70169999999999999</v>
      </c>
      <c r="D72" s="6" t="s">
        <v>389</v>
      </c>
      <c r="E72" s="6" t="s">
        <v>390</v>
      </c>
      <c r="F72" s="6" t="s">
        <v>391</v>
      </c>
      <c r="G72" s="6" t="s">
        <v>392</v>
      </c>
    </row>
    <row r="73" spans="1:7" ht="177" customHeight="1" x14ac:dyDescent="0.2">
      <c r="A73" s="6" t="s">
        <v>393</v>
      </c>
      <c r="B73" s="4" t="s">
        <v>394</v>
      </c>
      <c r="C73" s="5">
        <v>0.66339999999999999</v>
      </c>
      <c r="D73" s="6" t="s">
        <v>395</v>
      </c>
      <c r="E73" s="6" t="s">
        <v>258</v>
      </c>
      <c r="F73" s="6" t="s">
        <v>396</v>
      </c>
      <c r="G73" s="6" t="s">
        <v>397</v>
      </c>
    </row>
    <row r="74" spans="1:7" ht="31.5" customHeight="1" x14ac:dyDescent="0.2">
      <c r="A74" s="6" t="s">
        <v>398</v>
      </c>
      <c r="B74" s="4" t="s">
        <v>399</v>
      </c>
      <c r="C74" s="5">
        <v>0.71730000000000005</v>
      </c>
      <c r="D74" s="6" t="s">
        <v>400</v>
      </c>
      <c r="E74" s="6" t="s">
        <v>401</v>
      </c>
      <c r="F74" s="6" t="s">
        <v>784</v>
      </c>
      <c r="G74" s="6" t="s">
        <v>785</v>
      </c>
    </row>
    <row r="75" spans="1:7" ht="87" customHeight="1" x14ac:dyDescent="0.2">
      <c r="A75" s="6" t="s">
        <v>402</v>
      </c>
      <c r="B75" s="4" t="s">
        <v>403</v>
      </c>
      <c r="C75" s="5">
        <v>0.66669999999999996</v>
      </c>
      <c r="D75" s="6" t="s">
        <v>404</v>
      </c>
      <c r="E75" s="6" t="s">
        <v>136</v>
      </c>
      <c r="F75" s="6" t="s">
        <v>405</v>
      </c>
      <c r="G75" s="6" t="s">
        <v>36</v>
      </c>
    </row>
    <row r="76" spans="1:7" ht="207" customHeight="1" x14ac:dyDescent="0.2">
      <c r="A76" s="6" t="s">
        <v>406</v>
      </c>
      <c r="B76" s="4" t="s">
        <v>407</v>
      </c>
      <c r="C76" s="5">
        <v>0.62690000000000001</v>
      </c>
      <c r="D76" s="6" t="s">
        <v>408</v>
      </c>
      <c r="E76" s="6" t="s">
        <v>409</v>
      </c>
      <c r="F76" s="7" t="s">
        <v>410</v>
      </c>
      <c r="G76" s="6" t="s">
        <v>411</v>
      </c>
    </row>
    <row r="77" spans="1:7" ht="47.25" customHeight="1" x14ac:dyDescent="0.2">
      <c r="A77" s="6" t="s">
        <v>412</v>
      </c>
      <c r="B77" s="4" t="s">
        <v>413</v>
      </c>
      <c r="C77" s="5">
        <v>0.78549999999999998</v>
      </c>
      <c r="D77" s="6" t="s">
        <v>414</v>
      </c>
      <c r="E77" s="6" t="s">
        <v>415</v>
      </c>
      <c r="F77" s="6" t="s">
        <v>786</v>
      </c>
      <c r="G77" s="6" t="s">
        <v>416</v>
      </c>
    </row>
    <row r="78" spans="1:7" ht="100.5" customHeight="1" x14ac:dyDescent="0.2">
      <c r="A78" s="6" t="s">
        <v>417</v>
      </c>
      <c r="B78" s="4" t="s">
        <v>418</v>
      </c>
      <c r="C78" s="5">
        <v>0.75880000000000003</v>
      </c>
      <c r="D78" s="6" t="s">
        <v>419</v>
      </c>
      <c r="E78" s="6" t="s">
        <v>420</v>
      </c>
      <c r="F78" s="6" t="s">
        <v>787</v>
      </c>
      <c r="G78" s="6" t="s">
        <v>421</v>
      </c>
    </row>
    <row r="79" spans="1:7" ht="65.25" customHeight="1" x14ac:dyDescent="0.2">
      <c r="A79" s="6" t="s">
        <v>422</v>
      </c>
      <c r="B79" s="4" t="s">
        <v>423</v>
      </c>
      <c r="C79" s="5">
        <v>0.51329999999999998</v>
      </c>
      <c r="D79" s="6" t="s">
        <v>424</v>
      </c>
      <c r="E79" s="6" t="s">
        <v>425</v>
      </c>
      <c r="F79" s="6" t="s">
        <v>426</v>
      </c>
      <c r="G79" s="6" t="s">
        <v>427</v>
      </c>
    </row>
    <row r="80" spans="1:7" ht="84" customHeight="1" x14ac:dyDescent="0.2">
      <c r="A80" s="6" t="s">
        <v>428</v>
      </c>
      <c r="B80" s="4" t="s">
        <v>429</v>
      </c>
      <c r="C80" s="5">
        <v>0.86339999999999995</v>
      </c>
      <c r="D80" s="6" t="s">
        <v>430</v>
      </c>
      <c r="E80" s="6" t="s">
        <v>431</v>
      </c>
      <c r="F80" s="6" t="s">
        <v>432</v>
      </c>
      <c r="G80" s="6" t="s">
        <v>433</v>
      </c>
    </row>
    <row r="81" spans="1:7" ht="64.5" customHeight="1" x14ac:dyDescent="0.2">
      <c r="A81" s="6" t="s">
        <v>434</v>
      </c>
      <c r="B81" s="4" t="s">
        <v>435</v>
      </c>
      <c r="C81" s="5">
        <v>0.7016</v>
      </c>
      <c r="D81" s="6" t="s">
        <v>436</v>
      </c>
      <c r="E81" s="6" t="s">
        <v>437</v>
      </c>
      <c r="F81" s="7" t="s">
        <v>788</v>
      </c>
      <c r="G81" s="6" t="s">
        <v>789</v>
      </c>
    </row>
    <row r="82" spans="1:7" ht="219.75" customHeight="1" x14ac:dyDescent="0.2">
      <c r="A82" s="6" t="s">
        <v>438</v>
      </c>
      <c r="B82" s="4" t="s">
        <v>439</v>
      </c>
      <c r="C82" s="5">
        <v>0.35</v>
      </c>
      <c r="D82" s="6" t="s">
        <v>440</v>
      </c>
      <c r="E82" s="6" t="s">
        <v>790</v>
      </c>
      <c r="F82" s="6" t="s">
        <v>441</v>
      </c>
      <c r="G82" s="6" t="s">
        <v>36</v>
      </c>
    </row>
    <row r="83" spans="1:7" ht="27.75" customHeight="1" x14ac:dyDescent="0.2">
      <c r="A83" s="6" t="s">
        <v>442</v>
      </c>
      <c r="B83" s="4" t="s">
        <v>443</v>
      </c>
      <c r="C83" s="5">
        <v>0.75609999999999999</v>
      </c>
      <c r="D83" s="6" t="s">
        <v>444</v>
      </c>
      <c r="E83" s="6" t="s">
        <v>445</v>
      </c>
      <c r="F83" s="6" t="s">
        <v>446</v>
      </c>
      <c r="G83" s="6" t="s">
        <v>791</v>
      </c>
    </row>
    <row r="84" spans="1:7" ht="45.75" customHeight="1" x14ac:dyDescent="0.2">
      <c r="A84" s="6" t="s">
        <v>745</v>
      </c>
      <c r="B84" s="4" t="s">
        <v>36</v>
      </c>
      <c r="C84" s="5" t="s">
        <v>36</v>
      </c>
      <c r="D84" s="6" t="s">
        <v>36</v>
      </c>
      <c r="E84" s="6" t="s">
        <v>36</v>
      </c>
      <c r="F84" s="6" t="s">
        <v>36</v>
      </c>
      <c r="G84" s="6" t="s">
        <v>36</v>
      </c>
    </row>
    <row r="85" spans="1:7" ht="31.5" customHeight="1" x14ac:dyDescent="0.2">
      <c r="A85" s="6" t="s">
        <v>447</v>
      </c>
      <c r="B85" s="4" t="s">
        <v>448</v>
      </c>
      <c r="C85" s="5">
        <v>0.83889999999999998</v>
      </c>
      <c r="D85" s="6" t="s">
        <v>449</v>
      </c>
      <c r="E85" s="6" t="s">
        <v>136</v>
      </c>
      <c r="F85" s="6" t="s">
        <v>450</v>
      </c>
      <c r="G85" s="6" t="s">
        <v>451</v>
      </c>
    </row>
    <row r="86" spans="1:7" ht="31.5" customHeight="1" x14ac:dyDescent="0.2">
      <c r="A86" s="6" t="s">
        <v>746</v>
      </c>
      <c r="B86" s="4" t="s">
        <v>36</v>
      </c>
      <c r="C86" s="4" t="s">
        <v>36</v>
      </c>
      <c r="D86" s="4" t="s">
        <v>36</v>
      </c>
      <c r="E86" s="4" t="s">
        <v>36</v>
      </c>
      <c r="F86" s="4" t="s">
        <v>36</v>
      </c>
      <c r="G86" s="4" t="s">
        <v>36</v>
      </c>
    </row>
    <row r="87" spans="1:7" ht="120" customHeight="1" x14ac:dyDescent="0.2">
      <c r="A87" s="6" t="s">
        <v>452</v>
      </c>
      <c r="B87" s="4" t="s">
        <v>453</v>
      </c>
      <c r="C87" s="5">
        <v>0.8155</v>
      </c>
      <c r="D87" s="6" t="s">
        <v>454</v>
      </c>
      <c r="E87" s="6" t="s">
        <v>36</v>
      </c>
      <c r="F87" s="6" t="s">
        <v>36</v>
      </c>
      <c r="G87" s="6" t="s">
        <v>36</v>
      </c>
    </row>
    <row r="88" spans="1:7" ht="64" x14ac:dyDescent="0.2">
      <c r="A88" s="6" t="s">
        <v>455</v>
      </c>
      <c r="B88" s="4" t="s">
        <v>456</v>
      </c>
      <c r="C88" s="5">
        <v>0.72599999999999998</v>
      </c>
      <c r="D88" s="6" t="s">
        <v>457</v>
      </c>
      <c r="E88" s="6" t="s">
        <v>458</v>
      </c>
      <c r="F88" s="6" t="s">
        <v>459</v>
      </c>
      <c r="G88" s="6" t="s">
        <v>792</v>
      </c>
    </row>
    <row r="90" spans="1:7" x14ac:dyDescent="0.2">
      <c r="A90" s="13" t="s">
        <v>2695</v>
      </c>
    </row>
  </sheetData>
  <mergeCells count="2">
    <mergeCell ref="B2:D2"/>
    <mergeCell ref="E2:G2"/>
  </mergeCells>
  <conditionalFormatting sqref="A47">
    <cfRule type="duplicateValues" dxfId="25" priority="7"/>
  </conditionalFormatting>
  <conditionalFormatting sqref="A50">
    <cfRule type="duplicateValues" dxfId="24" priority="6"/>
  </conditionalFormatting>
  <conditionalFormatting sqref="A69">
    <cfRule type="duplicateValues" dxfId="23" priority="5"/>
  </conditionalFormatting>
  <conditionalFormatting sqref="A86">
    <cfRule type="duplicateValues" dxfId="22" priority="4"/>
  </conditionalFormatting>
  <conditionalFormatting sqref="A13">
    <cfRule type="duplicateValues" dxfId="21" priority="3"/>
  </conditionalFormatting>
  <conditionalFormatting sqref="D3 D89:D1048576">
    <cfRule type="duplicateValues" dxfId="20" priority="1"/>
    <cfRule type="duplicateValues" dxfId="19"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2"/>
  <sheetViews>
    <sheetView zoomScale="85" zoomScaleNormal="85" zoomScalePageLayoutView="85" workbookViewId="0">
      <selection activeCell="A2" sqref="A2:F2"/>
    </sheetView>
  </sheetViews>
  <sheetFormatPr baseColWidth="10" defaultColWidth="8.83203125" defaultRowHeight="16" x14ac:dyDescent="0.2"/>
  <cols>
    <col min="1" max="1" width="34.83203125" style="13" bestFit="1" customWidth="1"/>
    <col min="2" max="2" width="21.5" style="13" customWidth="1"/>
    <col min="3" max="3" width="8.83203125" style="13"/>
    <col min="4" max="4" width="11.1640625" style="13" customWidth="1"/>
    <col min="5" max="5" width="10.6640625" style="13" customWidth="1"/>
    <col min="6" max="6" width="12.6640625" style="13" customWidth="1"/>
    <col min="7" max="9" width="11" style="13" bestFit="1" customWidth="1"/>
    <col min="10" max="12" width="8.83203125" style="13"/>
  </cols>
  <sheetData>
    <row r="1" spans="1:12" x14ac:dyDescent="0.2">
      <c r="A1" s="66" t="s">
        <v>2702</v>
      </c>
    </row>
    <row r="2" spans="1:12" x14ac:dyDescent="0.2">
      <c r="A2" s="51" t="s">
        <v>0</v>
      </c>
      <c r="B2" s="51"/>
      <c r="C2" s="51"/>
      <c r="D2" s="51"/>
      <c r="E2" s="51"/>
      <c r="F2" s="51"/>
      <c r="G2" s="51" t="s">
        <v>102</v>
      </c>
      <c r="H2" s="51"/>
      <c r="I2" s="51"/>
      <c r="J2" s="51"/>
      <c r="K2" s="51"/>
      <c r="L2" s="51"/>
    </row>
    <row r="3" spans="1:12" x14ac:dyDescent="0.2">
      <c r="A3" s="3" t="s">
        <v>3</v>
      </c>
      <c r="B3" s="3" t="s">
        <v>748</v>
      </c>
      <c r="C3" s="3" t="s">
        <v>694</v>
      </c>
      <c r="D3" s="3" t="s">
        <v>695</v>
      </c>
      <c r="E3" s="3" t="s">
        <v>696</v>
      </c>
      <c r="F3" s="3" t="s">
        <v>697</v>
      </c>
      <c r="G3" s="3" t="s">
        <v>698</v>
      </c>
      <c r="H3" s="3" t="s">
        <v>699</v>
      </c>
      <c r="I3" s="3" t="s">
        <v>700</v>
      </c>
      <c r="J3" s="18" t="s">
        <v>701</v>
      </c>
      <c r="K3" s="3" t="s">
        <v>702</v>
      </c>
      <c r="L3" s="3" t="s">
        <v>703</v>
      </c>
    </row>
    <row r="4" spans="1:12" x14ac:dyDescent="0.2">
      <c r="A4" s="4" t="s">
        <v>111</v>
      </c>
      <c r="B4" s="4" t="s">
        <v>112</v>
      </c>
      <c r="C4" s="19">
        <v>-12.9561515308939</v>
      </c>
      <c r="D4" s="19">
        <v>4.6860342248151596</v>
      </c>
      <c r="E4" s="20">
        <v>3.7706194136783297E-8</v>
      </c>
      <c r="F4" s="21">
        <v>2.91887419432253E-3</v>
      </c>
      <c r="G4" s="4">
        <v>0</v>
      </c>
      <c r="H4" s="4">
        <v>0</v>
      </c>
      <c r="I4" s="4">
        <v>0</v>
      </c>
      <c r="J4" s="19">
        <v>30.408000000000001</v>
      </c>
      <c r="K4" s="19">
        <v>32.889000000000003</v>
      </c>
      <c r="L4" s="19">
        <v>29.567</v>
      </c>
    </row>
    <row r="5" spans="1:12" x14ac:dyDescent="0.2">
      <c r="A5" s="4" t="s">
        <v>116</v>
      </c>
      <c r="B5" s="4" t="s">
        <v>117</v>
      </c>
      <c r="C5" s="19">
        <v>-12.960922215559901</v>
      </c>
      <c r="D5" s="19">
        <v>4.6909700514018304</v>
      </c>
      <c r="E5" s="20">
        <v>1.29910690954105E-7</v>
      </c>
      <c r="F5" s="21">
        <v>5.0282582487241297E-3</v>
      </c>
      <c r="G5" s="4">
        <v>0</v>
      </c>
      <c r="H5" s="4">
        <v>0</v>
      </c>
      <c r="I5" s="4">
        <v>0</v>
      </c>
      <c r="J5" s="19">
        <v>3.1930000000000001</v>
      </c>
      <c r="K5" s="19">
        <v>21.696000000000002</v>
      </c>
      <c r="L5" s="19">
        <v>21.771999999999998</v>
      </c>
    </row>
    <row r="6" spans="1:12" x14ac:dyDescent="0.2">
      <c r="A6" s="4" t="s">
        <v>122</v>
      </c>
      <c r="B6" s="4" t="s">
        <v>123</v>
      </c>
      <c r="C6" s="19">
        <v>-11.767013040789999</v>
      </c>
      <c r="D6" s="19">
        <v>3.5057035793302598</v>
      </c>
      <c r="E6" s="20">
        <v>4.7562506420293598E-7</v>
      </c>
      <c r="F6" s="21">
        <v>7.4400968843372096E-3</v>
      </c>
      <c r="G6" s="4">
        <v>0</v>
      </c>
      <c r="H6" s="4">
        <v>0</v>
      </c>
      <c r="I6" s="4">
        <v>0</v>
      </c>
      <c r="J6" s="19">
        <v>29.173999999999999</v>
      </c>
      <c r="K6" s="19">
        <v>44.459000000000003</v>
      </c>
      <c r="L6" s="19">
        <v>27.998999999999999</v>
      </c>
    </row>
    <row r="7" spans="1:12" x14ac:dyDescent="0.2">
      <c r="A7" s="4" t="s">
        <v>128</v>
      </c>
      <c r="B7" s="4" t="s">
        <v>129</v>
      </c>
      <c r="C7" s="19">
        <v>-12.558545987516201</v>
      </c>
      <c r="D7" s="19">
        <v>4.2910132456540397</v>
      </c>
      <c r="E7" s="20">
        <v>4.7564839718043401E-7</v>
      </c>
      <c r="F7" s="21">
        <v>7.4400968843372096E-3</v>
      </c>
      <c r="G7" s="4">
        <v>0</v>
      </c>
      <c r="H7" s="4">
        <v>0</v>
      </c>
      <c r="I7" s="4">
        <v>0</v>
      </c>
      <c r="J7" s="19">
        <v>1.169</v>
      </c>
      <c r="K7" s="19">
        <v>12.965999999999999</v>
      </c>
      <c r="L7" s="19">
        <v>4.4089999999999998</v>
      </c>
    </row>
    <row r="8" spans="1:12" x14ac:dyDescent="0.2">
      <c r="A8" s="4" t="s">
        <v>133</v>
      </c>
      <c r="B8" s="4" t="s">
        <v>134</v>
      </c>
      <c r="C8" s="19">
        <v>-13.4224318043509</v>
      </c>
      <c r="D8" s="19">
        <v>5.1507133856014002</v>
      </c>
      <c r="E8" s="20">
        <v>5.2323441720896201E-7</v>
      </c>
      <c r="F8" s="21">
        <v>7.4400968843372096E-3</v>
      </c>
      <c r="G8" s="4">
        <v>0</v>
      </c>
      <c r="H8" s="4">
        <v>0</v>
      </c>
      <c r="I8" s="4">
        <v>0</v>
      </c>
      <c r="J8" s="19">
        <v>0.33100000000000002</v>
      </c>
      <c r="K8" s="19">
        <v>16.173999999999999</v>
      </c>
      <c r="L8" s="19">
        <v>7.423</v>
      </c>
    </row>
    <row r="9" spans="1:12" x14ac:dyDescent="0.2">
      <c r="A9" s="4" t="s">
        <v>139</v>
      </c>
      <c r="B9" s="4" t="s">
        <v>140</v>
      </c>
      <c r="C9" s="19">
        <v>-11.7694163877023</v>
      </c>
      <c r="D9" s="19">
        <v>3.5079465299977999</v>
      </c>
      <c r="E9" s="20">
        <v>5.7666974081232995E-7</v>
      </c>
      <c r="F9" s="21">
        <v>7.4400968843372096E-3</v>
      </c>
      <c r="G9" s="4">
        <v>0</v>
      </c>
      <c r="H9" s="4">
        <v>0</v>
      </c>
      <c r="I9" s="4">
        <v>0</v>
      </c>
      <c r="J9" s="19">
        <v>3.379</v>
      </c>
      <c r="K9" s="19">
        <v>3.5750000000000002</v>
      </c>
      <c r="L9" s="19">
        <v>1.75</v>
      </c>
    </row>
    <row r="10" spans="1:12" x14ac:dyDescent="0.2">
      <c r="A10" s="4" t="s">
        <v>145</v>
      </c>
      <c r="B10" s="4" t="s">
        <v>146</v>
      </c>
      <c r="C10" s="19">
        <v>-11.5760281720337</v>
      </c>
      <c r="D10" s="19">
        <v>3.31681861959119</v>
      </c>
      <c r="E10" s="20">
        <v>7.7353233490455905E-7</v>
      </c>
      <c r="F10" s="21">
        <v>8.5542730824709704E-3</v>
      </c>
      <c r="G10" s="4">
        <v>0</v>
      </c>
      <c r="H10" s="4">
        <v>0</v>
      </c>
      <c r="I10" s="4">
        <v>0</v>
      </c>
      <c r="J10" s="19">
        <v>5.8540000000000001</v>
      </c>
      <c r="K10" s="19">
        <v>7.0629999999999997</v>
      </c>
      <c r="L10" s="19">
        <v>3.0990000000000002</v>
      </c>
    </row>
    <row r="11" spans="1:12" x14ac:dyDescent="0.2">
      <c r="A11" s="4" t="s">
        <v>148</v>
      </c>
      <c r="B11" s="4" t="s">
        <v>149</v>
      </c>
      <c r="C11" s="19">
        <v>-11.3306889538433</v>
      </c>
      <c r="D11" s="19">
        <v>3.0751928111180802</v>
      </c>
      <c r="E11" s="20">
        <v>1.7059900427040601E-6</v>
      </c>
      <c r="F11" s="21">
        <v>1.3746788867765401E-2</v>
      </c>
      <c r="G11" s="4">
        <v>0</v>
      </c>
      <c r="H11" s="22">
        <v>1.2E-2</v>
      </c>
      <c r="I11" s="4">
        <v>0</v>
      </c>
      <c r="J11" s="19">
        <v>2.6930000000000001</v>
      </c>
      <c r="K11" s="19">
        <v>11.444000000000001</v>
      </c>
      <c r="L11" s="19">
        <v>8.5060000000000002</v>
      </c>
    </row>
    <row r="12" spans="1:12" x14ac:dyDescent="0.2">
      <c r="A12" s="4" t="s">
        <v>151</v>
      </c>
      <c r="B12" s="4" t="s">
        <v>152</v>
      </c>
      <c r="C12" s="19">
        <v>-11.851837039461699</v>
      </c>
      <c r="D12" s="19">
        <v>3.5901456403380299</v>
      </c>
      <c r="E12" s="20">
        <v>1.7758185358367E-6</v>
      </c>
      <c r="F12" s="21">
        <v>1.3746788867765401E-2</v>
      </c>
      <c r="G12" s="4">
        <v>0</v>
      </c>
      <c r="H12" s="4">
        <v>0</v>
      </c>
      <c r="I12" s="4">
        <v>0</v>
      </c>
      <c r="J12" s="19">
        <v>1.2010000000000001</v>
      </c>
      <c r="K12" s="19">
        <v>15.961</v>
      </c>
      <c r="L12" s="19">
        <v>8.7929999999999993</v>
      </c>
    </row>
    <row r="13" spans="1:12" x14ac:dyDescent="0.2">
      <c r="A13" s="4" t="s">
        <v>710</v>
      </c>
      <c r="B13" s="4" t="s">
        <v>36</v>
      </c>
      <c r="C13" s="19">
        <v>-11.121285099280399</v>
      </c>
      <c r="D13" s="19">
        <v>2.8681328370480799</v>
      </c>
      <c r="E13" s="20">
        <v>2.1581539663663799E-6</v>
      </c>
      <c r="F13" s="21">
        <v>1.5187714244580699E-2</v>
      </c>
      <c r="G13" s="4">
        <v>0</v>
      </c>
      <c r="H13" s="4">
        <v>0</v>
      </c>
      <c r="I13" s="4">
        <v>0</v>
      </c>
      <c r="J13" s="19">
        <v>23.215</v>
      </c>
      <c r="K13" s="19">
        <v>12.097</v>
      </c>
      <c r="L13" s="19">
        <v>16.931000000000001</v>
      </c>
    </row>
    <row r="14" spans="1:12" x14ac:dyDescent="0.2">
      <c r="A14" s="4" t="s">
        <v>157</v>
      </c>
      <c r="B14" s="4" t="s">
        <v>158</v>
      </c>
      <c r="C14" s="19">
        <v>-11.598399530703499</v>
      </c>
      <c r="D14" s="19">
        <v>3.3380773377703599</v>
      </c>
      <c r="E14" s="20">
        <v>2.7006932071108502E-6</v>
      </c>
      <c r="F14" s="21">
        <v>1.6412048456627099E-2</v>
      </c>
      <c r="G14" s="4">
        <v>0</v>
      </c>
      <c r="H14" s="4">
        <v>0</v>
      </c>
      <c r="I14" s="4">
        <v>0</v>
      </c>
      <c r="J14" s="19">
        <v>15.497999999999999</v>
      </c>
      <c r="K14" s="19">
        <v>2.2130000000000001</v>
      </c>
      <c r="L14" s="19">
        <v>4.0289999999999999</v>
      </c>
    </row>
    <row r="15" spans="1:12" x14ac:dyDescent="0.2">
      <c r="A15" s="4" t="s">
        <v>163</v>
      </c>
      <c r="B15" s="4" t="s">
        <v>164</v>
      </c>
      <c r="C15" s="19">
        <v>-11.0224752456818</v>
      </c>
      <c r="D15" s="19">
        <v>2.7719609446803299</v>
      </c>
      <c r="E15" s="20">
        <v>2.9635863201269201E-6</v>
      </c>
      <c r="F15" s="21">
        <v>1.6412048456627099E-2</v>
      </c>
      <c r="G15" s="4">
        <v>0</v>
      </c>
      <c r="H15" s="4">
        <v>0</v>
      </c>
      <c r="I15" s="4">
        <v>0</v>
      </c>
      <c r="J15" s="19">
        <v>1.476</v>
      </c>
      <c r="K15" s="19">
        <v>4.7249999999999996</v>
      </c>
      <c r="L15" s="19">
        <v>2.8239999999999998</v>
      </c>
    </row>
    <row r="16" spans="1:12" x14ac:dyDescent="0.2">
      <c r="A16" s="4" t="s">
        <v>167</v>
      </c>
      <c r="B16" s="4" t="s">
        <v>168</v>
      </c>
      <c r="C16" s="19">
        <v>-11.254553311588399</v>
      </c>
      <c r="D16" s="19">
        <v>2.9998438336540598</v>
      </c>
      <c r="E16" s="20">
        <v>2.9681657437932499E-6</v>
      </c>
      <c r="F16" s="21">
        <v>1.6412048456627099E-2</v>
      </c>
      <c r="G16" s="4">
        <v>0</v>
      </c>
      <c r="H16" s="4">
        <v>0</v>
      </c>
      <c r="I16" s="4">
        <v>0</v>
      </c>
      <c r="J16" s="19">
        <v>2.016</v>
      </c>
      <c r="K16" s="19">
        <v>4.7729999999999997</v>
      </c>
      <c r="L16" s="19">
        <v>13.084</v>
      </c>
    </row>
    <row r="17" spans="1:12" x14ac:dyDescent="0.2">
      <c r="A17" s="4" t="s">
        <v>170</v>
      </c>
      <c r="B17" s="4" t="s">
        <v>171</v>
      </c>
      <c r="C17" s="19">
        <v>-10.791602916241301</v>
      </c>
      <c r="D17" s="19">
        <v>2.5451054150239401</v>
      </c>
      <c r="E17" s="20">
        <v>3.5088965833667602E-6</v>
      </c>
      <c r="F17" s="21">
        <v>1.8108479561000299E-2</v>
      </c>
      <c r="G17" s="4">
        <v>0</v>
      </c>
      <c r="H17" s="4">
        <v>0</v>
      </c>
      <c r="I17" s="4">
        <v>0</v>
      </c>
      <c r="J17" s="19">
        <v>1.855</v>
      </c>
      <c r="K17" s="19">
        <v>2.8069999999999999</v>
      </c>
      <c r="L17" s="19">
        <v>3.2509999999999999</v>
      </c>
    </row>
    <row r="18" spans="1:12" x14ac:dyDescent="0.2">
      <c r="A18" s="4" t="s">
        <v>175</v>
      </c>
      <c r="B18" s="4" t="s">
        <v>176</v>
      </c>
      <c r="C18" s="19">
        <v>-10.953993120633999</v>
      </c>
      <c r="D18" s="19">
        <v>2.70497916615532</v>
      </c>
      <c r="E18" s="20">
        <v>4.5980240993622397E-6</v>
      </c>
      <c r="F18" s="21">
        <v>1.8379136131368899E-2</v>
      </c>
      <c r="G18" s="4">
        <v>0</v>
      </c>
      <c r="H18" s="4">
        <v>0</v>
      </c>
      <c r="I18" s="4">
        <v>0</v>
      </c>
      <c r="J18" s="19">
        <v>0.99199999999999999</v>
      </c>
      <c r="K18" s="19">
        <v>4.8739999999999997</v>
      </c>
      <c r="L18" s="19">
        <v>2.431</v>
      </c>
    </row>
    <row r="19" spans="1:12" x14ac:dyDescent="0.2">
      <c r="A19" s="4" t="s">
        <v>180</v>
      </c>
      <c r="B19" s="4" t="s">
        <v>181</v>
      </c>
      <c r="C19" s="19">
        <v>-10.633580283053099</v>
      </c>
      <c r="D19" s="19">
        <v>2.3904607728918701</v>
      </c>
      <c r="E19" s="20">
        <v>4.6900445166995697E-6</v>
      </c>
      <c r="F19" s="21">
        <v>1.8379136131368899E-2</v>
      </c>
      <c r="G19" s="4">
        <v>0</v>
      </c>
      <c r="H19" s="4">
        <v>0</v>
      </c>
      <c r="I19" s="4">
        <v>0</v>
      </c>
      <c r="J19" s="19">
        <v>1.234</v>
      </c>
      <c r="K19" s="19">
        <v>1.575</v>
      </c>
      <c r="L19" s="19">
        <v>1.302</v>
      </c>
    </row>
    <row r="20" spans="1:12" x14ac:dyDescent="0.2">
      <c r="A20" s="4" t="s">
        <v>183</v>
      </c>
      <c r="B20" s="4" t="s">
        <v>184</v>
      </c>
      <c r="C20" s="19">
        <v>-11.0114884814893</v>
      </c>
      <c r="D20" s="19">
        <v>2.76091707396774</v>
      </c>
      <c r="E20" s="20">
        <v>4.8338081440531701E-6</v>
      </c>
      <c r="F20" s="21">
        <v>1.8379136131368899E-2</v>
      </c>
      <c r="G20" s="4">
        <v>0</v>
      </c>
      <c r="H20" s="4">
        <v>0</v>
      </c>
      <c r="I20" s="4">
        <v>0</v>
      </c>
      <c r="J20" s="19">
        <v>0.91100000000000003</v>
      </c>
      <c r="K20" s="19">
        <v>2.7970000000000002</v>
      </c>
      <c r="L20" s="19">
        <v>5.9269999999999996</v>
      </c>
    </row>
    <row r="21" spans="1:12" x14ac:dyDescent="0.2">
      <c r="A21" s="4" t="s">
        <v>189</v>
      </c>
      <c r="B21" s="4" t="s">
        <v>190</v>
      </c>
      <c r="C21" s="19">
        <v>-11.9987994159808</v>
      </c>
      <c r="D21" s="19">
        <v>3.7360186472598298</v>
      </c>
      <c r="E21" s="20">
        <v>5.07209416041765E-6</v>
      </c>
      <c r="F21" s="21">
        <v>1.8379136131368899E-2</v>
      </c>
      <c r="G21" s="4">
        <v>0</v>
      </c>
      <c r="H21" s="4">
        <v>0</v>
      </c>
      <c r="I21" s="4">
        <v>0</v>
      </c>
      <c r="J21" s="19">
        <v>1.266</v>
      </c>
      <c r="K21" s="19">
        <v>26.501999999999999</v>
      </c>
      <c r="L21" s="19">
        <v>2.448</v>
      </c>
    </row>
    <row r="22" spans="1:12" x14ac:dyDescent="0.2">
      <c r="A22" s="4" t="s">
        <v>194</v>
      </c>
      <c r="B22" s="4" t="s">
        <v>195</v>
      </c>
      <c r="C22" s="19">
        <v>-10.612923589291899</v>
      </c>
      <c r="D22" s="19">
        <v>2.3702252132797699</v>
      </c>
      <c r="E22" s="20">
        <v>5.4901564311880299E-6</v>
      </c>
      <c r="F22" s="21">
        <v>1.8379136131368899E-2</v>
      </c>
      <c r="G22" s="4">
        <v>0</v>
      </c>
      <c r="H22" s="4">
        <v>0</v>
      </c>
      <c r="I22" s="4">
        <v>0</v>
      </c>
      <c r="J22" s="19">
        <v>2.266</v>
      </c>
      <c r="K22" s="19">
        <v>2.6469999999999998</v>
      </c>
      <c r="L22" s="19">
        <v>1.5429999999999999</v>
      </c>
    </row>
    <row r="23" spans="1:12" x14ac:dyDescent="0.2">
      <c r="A23" s="4" t="s">
        <v>199</v>
      </c>
      <c r="B23" s="4" t="s">
        <v>200</v>
      </c>
      <c r="C23" s="19">
        <v>-10.906386792639699</v>
      </c>
      <c r="D23" s="19">
        <v>2.6582583192166198</v>
      </c>
      <c r="E23" s="20">
        <v>5.6898596304825003E-6</v>
      </c>
      <c r="F23" s="21">
        <v>1.8379136131368899E-2</v>
      </c>
      <c r="G23" s="4">
        <v>0</v>
      </c>
      <c r="H23" s="4">
        <v>0</v>
      </c>
      <c r="I23" s="4">
        <v>0</v>
      </c>
      <c r="J23" s="19">
        <v>0.45200000000000001</v>
      </c>
      <c r="K23" s="19">
        <v>2.7490000000000001</v>
      </c>
      <c r="L23" s="19">
        <v>2.0459999999999998</v>
      </c>
    </row>
    <row r="24" spans="1:12" x14ac:dyDescent="0.2">
      <c r="A24" s="4" t="s">
        <v>205</v>
      </c>
      <c r="B24" s="4" t="s">
        <v>206</v>
      </c>
      <c r="C24" s="19">
        <v>-10.566479798638399</v>
      </c>
      <c r="D24" s="19">
        <v>2.3252566987071299</v>
      </c>
      <c r="E24" s="20">
        <v>5.9159741154952297E-6</v>
      </c>
      <c r="F24" s="21">
        <v>1.8379136131368899E-2</v>
      </c>
      <c r="G24" s="4">
        <v>0</v>
      </c>
      <c r="H24" s="4">
        <v>0</v>
      </c>
      <c r="I24" s="4">
        <v>0</v>
      </c>
      <c r="J24" s="19">
        <v>1.839</v>
      </c>
      <c r="K24" s="19">
        <v>3.7250000000000001</v>
      </c>
      <c r="L24" s="19">
        <v>3.0990000000000002</v>
      </c>
    </row>
    <row r="25" spans="1:12" x14ac:dyDescent="0.2">
      <c r="A25" s="4" t="s">
        <v>210</v>
      </c>
      <c r="B25" s="4" t="s">
        <v>211</v>
      </c>
      <c r="C25" s="19">
        <v>-13.9523121303504</v>
      </c>
      <c r="D25" s="19">
        <v>5.6784886522541598</v>
      </c>
      <c r="E25" s="20">
        <v>6.6283870246913503E-6</v>
      </c>
      <c r="F25" s="21">
        <v>1.9730381627553299E-2</v>
      </c>
      <c r="G25" s="4">
        <v>0</v>
      </c>
      <c r="H25" s="4">
        <v>0</v>
      </c>
      <c r="I25" s="4">
        <v>0</v>
      </c>
      <c r="J25" s="19">
        <v>104.351</v>
      </c>
      <c r="K25" s="19">
        <v>6.7969999999999997</v>
      </c>
      <c r="L25" s="19">
        <v>0.216</v>
      </c>
    </row>
    <row r="26" spans="1:12" x14ac:dyDescent="0.2">
      <c r="A26" s="4" t="s">
        <v>216</v>
      </c>
      <c r="B26" s="4" t="s">
        <v>217</v>
      </c>
      <c r="C26" s="19">
        <v>-11.024343384334101</v>
      </c>
      <c r="D26" s="19">
        <v>2.7729544995966</v>
      </c>
      <c r="E26" s="20">
        <v>7.0757050763369803E-6</v>
      </c>
      <c r="F26" s="21">
        <v>1.9730381627553299E-2</v>
      </c>
      <c r="G26" s="4">
        <v>0</v>
      </c>
      <c r="H26" s="4">
        <v>0</v>
      </c>
      <c r="I26" s="4">
        <v>0</v>
      </c>
      <c r="J26" s="19">
        <v>11.579000000000001</v>
      </c>
      <c r="K26" s="19">
        <v>9.14</v>
      </c>
      <c r="L26" s="19">
        <v>1.6359999999999999</v>
      </c>
    </row>
    <row r="27" spans="1:12" x14ac:dyDescent="0.2">
      <c r="A27" s="4" t="s">
        <v>221</v>
      </c>
      <c r="B27" s="4" t="s">
        <v>222</v>
      </c>
      <c r="C27" s="19">
        <v>-10.562472420359899</v>
      </c>
      <c r="D27" s="19">
        <v>2.3215278783667599</v>
      </c>
      <c r="E27" s="20">
        <v>7.1365915124658301E-6</v>
      </c>
      <c r="F27" s="21">
        <v>1.9730381627553299E-2</v>
      </c>
      <c r="G27" s="4">
        <v>0</v>
      </c>
      <c r="H27" s="4">
        <v>0</v>
      </c>
      <c r="I27" s="4">
        <v>0</v>
      </c>
      <c r="J27" s="19">
        <v>0.83899999999999997</v>
      </c>
      <c r="K27" s="19">
        <v>1.8939999999999999</v>
      </c>
      <c r="L27" s="19">
        <v>0.82</v>
      </c>
    </row>
    <row r="28" spans="1:12" x14ac:dyDescent="0.2">
      <c r="A28" s="4" t="s">
        <v>227</v>
      </c>
      <c r="B28" s="4" t="s">
        <v>228</v>
      </c>
      <c r="C28" s="19">
        <v>-10.3161324632113</v>
      </c>
      <c r="D28" s="19">
        <v>2.0811471878893002</v>
      </c>
      <c r="E28" s="20">
        <v>8.5405300850029608E-6</v>
      </c>
      <c r="F28" s="21">
        <v>2.2678568178470599E-2</v>
      </c>
      <c r="G28" s="4">
        <v>0</v>
      </c>
      <c r="H28" s="4">
        <v>0</v>
      </c>
      <c r="I28" s="4">
        <v>0</v>
      </c>
      <c r="J28" s="19">
        <v>2.161</v>
      </c>
      <c r="K28" s="19">
        <v>2.7250000000000001</v>
      </c>
      <c r="L28" s="19">
        <v>2.2189999999999999</v>
      </c>
    </row>
    <row r="29" spans="1:12" x14ac:dyDescent="0.2">
      <c r="A29" s="4" t="s">
        <v>233</v>
      </c>
      <c r="B29" s="4" t="s">
        <v>234</v>
      </c>
      <c r="C29" s="19">
        <v>-11.361404771585001</v>
      </c>
      <c r="D29" s="19">
        <v>3.1055613768409001</v>
      </c>
      <c r="E29" s="20">
        <v>1.0009778017252199E-5</v>
      </c>
      <c r="F29" s="21">
        <v>2.2678568178470599E-2</v>
      </c>
      <c r="G29" s="4">
        <v>0</v>
      </c>
      <c r="H29" s="4">
        <v>0</v>
      </c>
      <c r="I29" s="4">
        <v>0</v>
      </c>
      <c r="J29" s="19">
        <v>0.28199999999999997</v>
      </c>
      <c r="K29" s="19">
        <v>6.5170000000000003</v>
      </c>
      <c r="L29" s="19">
        <v>10.294</v>
      </c>
    </row>
    <row r="30" spans="1:12" x14ac:dyDescent="0.2">
      <c r="A30" s="4" t="s">
        <v>237</v>
      </c>
      <c r="B30" s="4" t="s">
        <v>238</v>
      </c>
      <c r="C30" s="19">
        <v>-10.246595219368</v>
      </c>
      <c r="D30" s="19">
        <v>2.0138517740097202</v>
      </c>
      <c r="E30" s="20">
        <v>1.0678573544345399E-5</v>
      </c>
      <c r="F30" s="21">
        <v>2.2678568178470599E-2</v>
      </c>
      <c r="G30" s="4">
        <v>0</v>
      </c>
      <c r="H30" s="4">
        <v>0</v>
      </c>
      <c r="I30" s="4">
        <v>0</v>
      </c>
      <c r="J30" s="19">
        <v>2.879</v>
      </c>
      <c r="K30" s="19">
        <v>5.0389999999999997</v>
      </c>
      <c r="L30" s="19">
        <v>6.4</v>
      </c>
    </row>
    <row r="31" spans="1:12" x14ac:dyDescent="0.2">
      <c r="A31" s="4" t="s">
        <v>243</v>
      </c>
      <c r="B31" s="4" t="s">
        <v>244</v>
      </c>
      <c r="C31" s="19">
        <v>-10.1959571520218</v>
      </c>
      <c r="D31" s="19">
        <v>1.9645081562819799</v>
      </c>
      <c r="E31" s="20">
        <v>1.0748761348485E-5</v>
      </c>
      <c r="F31" s="21">
        <v>2.2678568178470599E-2</v>
      </c>
      <c r="G31" s="4">
        <v>0</v>
      </c>
      <c r="H31" s="4">
        <v>0</v>
      </c>
      <c r="I31" s="4">
        <v>0</v>
      </c>
      <c r="J31" s="19">
        <v>0.96</v>
      </c>
      <c r="K31" s="19">
        <v>1.198</v>
      </c>
      <c r="L31" s="19">
        <v>1.2050000000000001</v>
      </c>
    </row>
    <row r="32" spans="1:12" x14ac:dyDescent="0.2">
      <c r="A32" s="4" t="s">
        <v>246</v>
      </c>
      <c r="B32" s="4" t="s">
        <v>247</v>
      </c>
      <c r="C32" s="19">
        <v>-10.229308860489001</v>
      </c>
      <c r="D32" s="19">
        <v>1.99704519348913</v>
      </c>
      <c r="E32" s="20">
        <v>1.13172652717659E-5</v>
      </c>
      <c r="F32" s="21">
        <v>2.2678568178470599E-2</v>
      </c>
      <c r="G32" s="4">
        <v>0</v>
      </c>
      <c r="H32" s="4">
        <v>0</v>
      </c>
      <c r="I32" s="4">
        <v>0</v>
      </c>
      <c r="J32" s="19">
        <v>1.637</v>
      </c>
      <c r="K32" s="19">
        <v>2.415</v>
      </c>
      <c r="L32" s="19">
        <v>1.3320000000000001</v>
      </c>
    </row>
    <row r="33" spans="1:12" x14ac:dyDescent="0.2">
      <c r="A33" s="4" t="s">
        <v>249</v>
      </c>
      <c r="B33" s="4" t="s">
        <v>250</v>
      </c>
      <c r="C33" s="19">
        <v>-10.587200776231899</v>
      </c>
      <c r="D33" s="19">
        <v>2.3444770830264501</v>
      </c>
      <c r="E33" s="20">
        <v>1.18797564806259E-5</v>
      </c>
      <c r="F33" s="21">
        <v>2.2678568178470599E-2</v>
      </c>
      <c r="G33" s="4">
        <v>0</v>
      </c>
      <c r="H33" s="4">
        <v>0</v>
      </c>
      <c r="I33" s="4">
        <v>0</v>
      </c>
      <c r="J33" s="19">
        <v>4.3380000000000001</v>
      </c>
      <c r="K33" s="19">
        <v>2.7050000000000001</v>
      </c>
      <c r="L33" s="19">
        <v>0.871</v>
      </c>
    </row>
    <row r="34" spans="1:12" x14ac:dyDescent="0.2">
      <c r="A34" s="4" t="s">
        <v>255</v>
      </c>
      <c r="B34" s="4" t="s">
        <v>256</v>
      </c>
      <c r="C34" s="19">
        <v>-10.6386658182216</v>
      </c>
      <c r="D34" s="19">
        <v>2.3958534282453101</v>
      </c>
      <c r="E34" s="20">
        <v>1.20114879709252E-5</v>
      </c>
      <c r="F34" s="21">
        <v>2.2678568178470599E-2</v>
      </c>
      <c r="G34" s="4">
        <v>0</v>
      </c>
      <c r="H34" s="4">
        <v>0</v>
      </c>
      <c r="I34" s="4">
        <v>0</v>
      </c>
      <c r="J34" s="19">
        <v>0.54800000000000004</v>
      </c>
      <c r="K34" s="19">
        <v>2.3959999999999999</v>
      </c>
      <c r="L34" s="19">
        <v>4.8280000000000003</v>
      </c>
    </row>
    <row r="35" spans="1:12" x14ac:dyDescent="0.2">
      <c r="A35" s="4" t="s">
        <v>260</v>
      </c>
      <c r="B35" s="4" t="s">
        <v>261</v>
      </c>
      <c r="C35" s="19">
        <v>-10.8159983760939</v>
      </c>
      <c r="D35" s="19">
        <v>2.5678402441288402</v>
      </c>
      <c r="E35" s="20">
        <v>1.44837463507259E-5</v>
      </c>
      <c r="F35" s="21">
        <v>2.5595429800589001E-2</v>
      </c>
      <c r="G35" s="4">
        <v>0</v>
      </c>
      <c r="H35" s="4">
        <v>0</v>
      </c>
      <c r="I35" s="4">
        <v>0</v>
      </c>
      <c r="J35" s="19">
        <v>5.1689999999999996</v>
      </c>
      <c r="K35" s="19">
        <v>1.976</v>
      </c>
      <c r="L35" s="19">
        <v>0.53300000000000003</v>
      </c>
    </row>
    <row r="36" spans="1:12" x14ac:dyDescent="0.2">
      <c r="A36" s="4" t="s">
        <v>711</v>
      </c>
      <c r="B36" s="4" t="s">
        <v>266</v>
      </c>
      <c r="C36" s="19">
        <v>-10.465258937557101</v>
      </c>
      <c r="D36" s="19">
        <v>2.2257922574154598</v>
      </c>
      <c r="E36" s="20">
        <v>1.4763611420698101E-5</v>
      </c>
      <c r="F36" s="21">
        <v>2.5595429800589001E-2</v>
      </c>
      <c r="G36" s="4">
        <v>0</v>
      </c>
      <c r="H36" s="4">
        <v>0</v>
      </c>
      <c r="I36" s="4">
        <v>0</v>
      </c>
      <c r="J36" s="19">
        <v>1.556</v>
      </c>
      <c r="K36" s="19">
        <v>1.2709999999999999</v>
      </c>
      <c r="L36" s="19">
        <v>0.32600000000000001</v>
      </c>
    </row>
    <row r="37" spans="1:12" x14ac:dyDescent="0.2">
      <c r="A37" s="4" t="s">
        <v>270</v>
      </c>
      <c r="B37" s="4" t="s">
        <v>271</v>
      </c>
      <c r="C37" s="19">
        <v>-12.768159583418599</v>
      </c>
      <c r="D37" s="19">
        <v>4.4983076175949002</v>
      </c>
      <c r="E37" s="20">
        <v>1.48789492581998E-5</v>
      </c>
      <c r="F37" s="21">
        <v>2.5595429800589001E-2</v>
      </c>
      <c r="G37" s="4">
        <v>0</v>
      </c>
      <c r="H37" s="4">
        <v>0</v>
      </c>
      <c r="I37" s="4">
        <v>0</v>
      </c>
      <c r="J37" s="19">
        <v>59.832000000000001</v>
      </c>
      <c r="K37" s="19">
        <v>2.5070000000000001</v>
      </c>
      <c r="L37" s="19">
        <v>0.47799999999999998</v>
      </c>
    </row>
    <row r="38" spans="1:12" x14ac:dyDescent="0.2">
      <c r="A38" s="4" t="s">
        <v>712</v>
      </c>
      <c r="B38" s="4" t="s">
        <v>761</v>
      </c>
      <c r="C38" s="19">
        <v>-10.104166967375701</v>
      </c>
      <c r="D38" s="19">
        <v>1.87617929784058</v>
      </c>
      <c r="E38" s="20">
        <v>1.55661828472043E-5</v>
      </c>
      <c r="F38" s="21">
        <v>2.6047601030607499E-2</v>
      </c>
      <c r="G38" s="4">
        <v>0</v>
      </c>
      <c r="H38" s="4">
        <v>0</v>
      </c>
      <c r="I38" s="4">
        <v>0</v>
      </c>
      <c r="J38" s="19">
        <v>2.097</v>
      </c>
      <c r="K38" s="19">
        <v>4.1260000000000003</v>
      </c>
      <c r="L38" s="19">
        <v>1.907</v>
      </c>
    </row>
    <row r="39" spans="1:12" x14ac:dyDescent="0.2">
      <c r="A39" s="4" t="s">
        <v>275</v>
      </c>
      <c r="B39" s="4" t="s">
        <v>276</v>
      </c>
      <c r="C39" s="19">
        <v>-10.6959493714148</v>
      </c>
      <c r="D39" s="19">
        <v>2.4507260896154799</v>
      </c>
      <c r="E39" s="20">
        <v>1.63463655335433E-5</v>
      </c>
      <c r="F39" s="21">
        <v>2.6047601030607499E-2</v>
      </c>
      <c r="G39" s="4">
        <v>0</v>
      </c>
      <c r="H39" s="4">
        <v>0</v>
      </c>
      <c r="I39" s="4">
        <v>0</v>
      </c>
      <c r="J39" s="19">
        <v>29.989000000000001</v>
      </c>
      <c r="K39" s="19">
        <v>18.507000000000001</v>
      </c>
      <c r="L39" s="19">
        <v>3.0139999999999998</v>
      </c>
    </row>
    <row r="40" spans="1:12" x14ac:dyDescent="0.2">
      <c r="A40" s="4" t="s">
        <v>713</v>
      </c>
      <c r="B40" s="4" t="s">
        <v>36</v>
      </c>
      <c r="C40" s="19">
        <v>-11.214407466022401</v>
      </c>
      <c r="D40" s="19">
        <v>2.9608365756242399</v>
      </c>
      <c r="E40" s="20">
        <v>1.6463084099838199E-5</v>
      </c>
      <c r="F40" s="21">
        <v>2.6047601030607499E-2</v>
      </c>
      <c r="G40" s="4">
        <v>0</v>
      </c>
      <c r="H40" s="4">
        <v>0</v>
      </c>
      <c r="I40" s="4">
        <v>0</v>
      </c>
      <c r="J40" s="19">
        <v>0.185</v>
      </c>
      <c r="K40" s="19">
        <v>5.5650000000000004</v>
      </c>
      <c r="L40" s="19">
        <v>8.6329999999999991</v>
      </c>
    </row>
    <row r="41" spans="1:12" x14ac:dyDescent="0.2">
      <c r="A41" s="4" t="s">
        <v>281</v>
      </c>
      <c r="B41" s="4" t="s">
        <v>282</v>
      </c>
      <c r="C41" s="19">
        <v>-10.475704022690399</v>
      </c>
      <c r="D41" s="19">
        <v>2.2370345336942701</v>
      </c>
      <c r="E41" s="20">
        <v>1.648774012091E-5</v>
      </c>
      <c r="F41" s="21">
        <v>2.6047601030607499E-2</v>
      </c>
      <c r="G41" s="4">
        <v>0</v>
      </c>
      <c r="H41" s="4">
        <v>0</v>
      </c>
      <c r="I41" s="4">
        <v>0</v>
      </c>
      <c r="J41" s="19">
        <v>1.766</v>
      </c>
      <c r="K41" s="19">
        <v>9.3190000000000008</v>
      </c>
      <c r="L41" s="19">
        <v>15.371</v>
      </c>
    </row>
    <row r="42" spans="1:12" x14ac:dyDescent="0.2">
      <c r="A42" s="4" t="s">
        <v>286</v>
      </c>
      <c r="B42" s="4" t="s">
        <v>77</v>
      </c>
      <c r="C42" s="19">
        <v>-10.298735103978</v>
      </c>
      <c r="D42" s="19">
        <v>2.0639649190295399</v>
      </c>
      <c r="E42" s="20">
        <v>1.6902833902738402E-5</v>
      </c>
      <c r="F42" s="21">
        <v>2.61693055048977E-2</v>
      </c>
      <c r="G42" s="4">
        <v>0</v>
      </c>
      <c r="H42" s="4">
        <v>0</v>
      </c>
      <c r="I42" s="4">
        <v>0</v>
      </c>
      <c r="J42" s="19">
        <v>5.79</v>
      </c>
      <c r="K42" s="19">
        <v>5.5170000000000003</v>
      </c>
      <c r="L42" s="19">
        <v>1.4630000000000001</v>
      </c>
    </row>
    <row r="43" spans="1:12" x14ac:dyDescent="0.2">
      <c r="A43" s="4" t="s">
        <v>287</v>
      </c>
      <c r="B43" s="4" t="s">
        <v>288</v>
      </c>
      <c r="C43" s="19">
        <v>-10.664229642008101</v>
      </c>
      <c r="D43" s="19">
        <v>2.4187064060103198</v>
      </c>
      <c r="E43" s="20">
        <v>1.8825344273828599E-5</v>
      </c>
      <c r="F43" s="21">
        <v>2.6174931873426802E-2</v>
      </c>
      <c r="G43" s="4">
        <v>0</v>
      </c>
      <c r="H43" s="4">
        <v>0</v>
      </c>
      <c r="I43" s="4">
        <v>0</v>
      </c>
      <c r="J43" s="19">
        <v>11.071</v>
      </c>
      <c r="K43" s="19">
        <v>1.488</v>
      </c>
      <c r="L43" s="19">
        <v>2.5579999999999998</v>
      </c>
    </row>
    <row r="44" spans="1:12" x14ac:dyDescent="0.2">
      <c r="A44" s="4" t="s">
        <v>292</v>
      </c>
      <c r="B44" s="4" t="s">
        <v>293</v>
      </c>
      <c r="C44" s="19">
        <v>-10.237980701628</v>
      </c>
      <c r="D44" s="19">
        <v>2.0053097776951998</v>
      </c>
      <c r="E44" s="20">
        <v>1.8874177276435901E-5</v>
      </c>
      <c r="F44" s="21">
        <v>2.6174931873426802E-2</v>
      </c>
      <c r="G44" s="4">
        <v>0</v>
      </c>
      <c r="H44" s="4">
        <v>0</v>
      </c>
      <c r="I44" s="4">
        <v>0</v>
      </c>
      <c r="J44" s="19">
        <v>2.5640000000000001</v>
      </c>
      <c r="K44" s="19">
        <v>4.1449999999999996</v>
      </c>
      <c r="L44" s="19">
        <v>13.087999999999999</v>
      </c>
    </row>
    <row r="45" spans="1:12" x14ac:dyDescent="0.2">
      <c r="A45" s="4" t="s">
        <v>297</v>
      </c>
      <c r="B45" s="4" t="s">
        <v>298</v>
      </c>
      <c r="C45" s="19">
        <v>-9.9251278000075001</v>
      </c>
      <c r="D45" s="19">
        <v>1.70212309745686</v>
      </c>
      <c r="E45" s="20">
        <v>1.9126413551400901E-5</v>
      </c>
      <c r="F45" s="21">
        <v>2.6174931873426802E-2</v>
      </c>
      <c r="G45" s="4">
        <v>0</v>
      </c>
      <c r="H45" s="4">
        <v>0</v>
      </c>
      <c r="I45" s="4">
        <v>0</v>
      </c>
      <c r="J45" s="19">
        <v>1.758</v>
      </c>
      <c r="K45" s="19">
        <v>1.0820000000000001</v>
      </c>
      <c r="L45" s="19">
        <v>2.1219999999999999</v>
      </c>
    </row>
    <row r="46" spans="1:12" x14ac:dyDescent="0.2">
      <c r="A46" s="4" t="s">
        <v>303</v>
      </c>
      <c r="B46" s="4" t="s">
        <v>304</v>
      </c>
      <c r="C46" s="19">
        <v>-10.2702479088335</v>
      </c>
      <c r="D46" s="19">
        <v>2.0369786937991399</v>
      </c>
      <c r="E46" s="20">
        <v>1.91626632363088E-5</v>
      </c>
      <c r="F46" s="21">
        <v>2.6174931873426802E-2</v>
      </c>
      <c r="G46" s="4">
        <v>0</v>
      </c>
      <c r="H46" s="4">
        <v>0</v>
      </c>
      <c r="I46" s="4">
        <v>0</v>
      </c>
      <c r="J46" s="19">
        <v>0.71</v>
      </c>
      <c r="K46" s="19">
        <v>2.198</v>
      </c>
      <c r="L46" s="19">
        <v>4.7859999999999996</v>
      </c>
    </row>
    <row r="47" spans="1:12" x14ac:dyDescent="0.2">
      <c r="A47" s="4" t="s">
        <v>714</v>
      </c>
      <c r="B47" s="4" t="s">
        <v>36</v>
      </c>
      <c r="C47" s="19">
        <v>-10.4338913785081</v>
      </c>
      <c r="D47" s="19">
        <v>2.1947050848995899</v>
      </c>
      <c r="E47" s="20">
        <v>1.9358969117548899E-5</v>
      </c>
      <c r="F47" s="21">
        <v>2.6174931873426802E-2</v>
      </c>
      <c r="G47" s="4">
        <v>0</v>
      </c>
      <c r="H47" s="4">
        <v>0</v>
      </c>
      <c r="I47" s="4">
        <v>0</v>
      </c>
      <c r="J47" s="19">
        <v>2.355</v>
      </c>
      <c r="K47" s="19">
        <v>1.232</v>
      </c>
      <c r="L47" s="19">
        <v>0.36399999999999999</v>
      </c>
    </row>
    <row r="48" spans="1:12" x14ac:dyDescent="0.2">
      <c r="A48" s="4" t="s">
        <v>309</v>
      </c>
      <c r="B48" s="4" t="s">
        <v>310</v>
      </c>
      <c r="C48" s="19">
        <v>-10.162961478480799</v>
      </c>
      <c r="D48" s="19">
        <v>1.9338159582211201</v>
      </c>
      <c r="E48" s="20">
        <v>1.94760181417542E-5</v>
      </c>
      <c r="F48" s="21">
        <v>2.6174931873426802E-2</v>
      </c>
      <c r="G48" s="4">
        <v>0</v>
      </c>
      <c r="H48" s="4">
        <v>0</v>
      </c>
      <c r="I48" s="4">
        <v>0</v>
      </c>
      <c r="J48" s="19">
        <v>0.629</v>
      </c>
      <c r="K48" s="19">
        <v>2.923</v>
      </c>
      <c r="L48" s="19">
        <v>1.3320000000000001</v>
      </c>
    </row>
    <row r="49" spans="1:12" x14ac:dyDescent="0.2">
      <c r="A49" s="4" t="s">
        <v>314</v>
      </c>
      <c r="B49" s="4" t="s">
        <v>315</v>
      </c>
      <c r="C49" s="19">
        <v>-10.170314362244801</v>
      </c>
      <c r="D49" s="19">
        <v>1.9402893025594199</v>
      </c>
      <c r="E49" s="20">
        <v>1.9652524338321E-5</v>
      </c>
      <c r="F49" s="21">
        <v>2.6174931873426802E-2</v>
      </c>
      <c r="G49" s="4">
        <v>0</v>
      </c>
      <c r="H49" s="4">
        <v>0</v>
      </c>
      <c r="I49" s="4">
        <v>0</v>
      </c>
      <c r="J49" s="19">
        <v>1.056</v>
      </c>
      <c r="K49" s="19">
        <v>3.71</v>
      </c>
      <c r="L49" s="19">
        <v>5.5890000000000004</v>
      </c>
    </row>
    <row r="50" spans="1:12" x14ac:dyDescent="0.2">
      <c r="A50" s="4" t="s">
        <v>735</v>
      </c>
      <c r="B50" s="4" t="s">
        <v>36</v>
      </c>
      <c r="C50" s="19">
        <v>-9.8334646688629608</v>
      </c>
      <c r="D50" s="19">
        <v>1.6145260246094799</v>
      </c>
      <c r="E50" s="20">
        <v>1.9935128654228999E-5</v>
      </c>
      <c r="F50" s="21">
        <v>2.6174931873426802E-2</v>
      </c>
      <c r="G50" s="4">
        <v>0</v>
      </c>
      <c r="H50" s="4">
        <v>0</v>
      </c>
      <c r="I50" s="4">
        <v>0</v>
      </c>
      <c r="J50" s="19">
        <v>1.4350000000000001</v>
      </c>
      <c r="K50" s="19">
        <v>1.667</v>
      </c>
      <c r="L50" s="19">
        <v>2.3340000000000001</v>
      </c>
    </row>
    <row r="51" spans="1:12" x14ac:dyDescent="0.2">
      <c r="A51" s="4" t="s">
        <v>736</v>
      </c>
      <c r="B51" s="4" t="s">
        <v>321</v>
      </c>
      <c r="C51" s="19">
        <v>-10.654554794976599</v>
      </c>
      <c r="D51" s="19">
        <v>2.4093604455527098</v>
      </c>
      <c r="E51" s="20">
        <v>1.99496322296855E-5</v>
      </c>
      <c r="F51" s="21">
        <v>2.6174931873426802E-2</v>
      </c>
      <c r="G51" s="4">
        <v>0</v>
      </c>
      <c r="H51" s="4">
        <v>0</v>
      </c>
      <c r="I51" s="4">
        <v>0</v>
      </c>
      <c r="J51" s="19">
        <v>5.8860000000000001</v>
      </c>
      <c r="K51" s="19">
        <v>1.2609999999999999</v>
      </c>
      <c r="L51" s="19">
        <v>0.79900000000000004</v>
      </c>
    </row>
    <row r="52" spans="1:12" x14ac:dyDescent="0.2">
      <c r="A52" s="4" t="s">
        <v>326</v>
      </c>
      <c r="B52" s="4" t="s">
        <v>327</v>
      </c>
      <c r="C52" s="19">
        <v>-10.7031202087138</v>
      </c>
      <c r="D52" s="19">
        <v>2.4592435355437199</v>
      </c>
      <c r="E52" s="20">
        <v>2.1064672400643801E-5</v>
      </c>
      <c r="F52" s="21">
        <v>2.7177289253437299E-2</v>
      </c>
      <c r="G52" s="4">
        <v>0</v>
      </c>
      <c r="H52" s="4">
        <v>0</v>
      </c>
      <c r="I52" s="4">
        <v>0</v>
      </c>
      <c r="J52" s="19">
        <v>0.19400000000000001</v>
      </c>
      <c r="K52" s="19">
        <v>2.7490000000000001</v>
      </c>
      <c r="L52" s="19">
        <v>3.944</v>
      </c>
    </row>
    <row r="53" spans="1:12" x14ac:dyDescent="0.2">
      <c r="A53" s="4" t="s">
        <v>329</v>
      </c>
      <c r="B53" s="4" t="s">
        <v>330</v>
      </c>
      <c r="C53" s="19">
        <v>-10.773178948813401</v>
      </c>
      <c r="D53" s="19">
        <v>2.52523522417416</v>
      </c>
      <c r="E53" s="20">
        <v>2.15240256693098E-5</v>
      </c>
      <c r="F53" s="21">
        <v>2.7314694280113801E-2</v>
      </c>
      <c r="G53" s="4">
        <v>0</v>
      </c>
      <c r="H53" s="4">
        <v>0</v>
      </c>
      <c r="I53" s="4">
        <v>0</v>
      </c>
      <c r="J53" s="19">
        <v>9.2089999999999996</v>
      </c>
      <c r="K53" s="19">
        <v>0.69099999999999995</v>
      </c>
      <c r="L53" s="19">
        <v>2.6419999999999999</v>
      </c>
    </row>
    <row r="54" spans="1:12" x14ac:dyDescent="0.2">
      <c r="A54" s="4" t="s">
        <v>335</v>
      </c>
      <c r="B54" s="4" t="s">
        <v>310</v>
      </c>
      <c r="C54" s="19">
        <v>-10.6254018884448</v>
      </c>
      <c r="D54" s="19">
        <v>2.3838084551562999</v>
      </c>
      <c r="E54" s="20">
        <v>2.2480767852945901E-5</v>
      </c>
      <c r="F54" s="21">
        <v>2.8068689036522501E-2</v>
      </c>
      <c r="G54" s="4">
        <v>0</v>
      </c>
      <c r="H54" s="4">
        <v>0</v>
      </c>
      <c r="I54" s="4">
        <v>0</v>
      </c>
      <c r="J54" s="19">
        <v>0.25</v>
      </c>
      <c r="K54" s="19">
        <v>4.5170000000000003</v>
      </c>
      <c r="L54" s="19">
        <v>2.9249999999999998</v>
      </c>
    </row>
    <row r="55" spans="1:12" x14ac:dyDescent="0.2">
      <c r="A55" s="4" t="s">
        <v>337</v>
      </c>
      <c r="B55" s="4" t="s">
        <v>338</v>
      </c>
      <c r="C55" s="19">
        <v>-8.6130827240513508</v>
      </c>
      <c r="D55" s="19">
        <v>3.0429399339026602</v>
      </c>
      <c r="E55" s="20">
        <v>2.4055398744310099E-5</v>
      </c>
      <c r="F55" s="21">
        <v>2.85520152331478E-2</v>
      </c>
      <c r="G55" s="4">
        <v>0</v>
      </c>
      <c r="H55" s="4">
        <v>0</v>
      </c>
      <c r="I55" s="22">
        <v>2.5000000000000001E-2</v>
      </c>
      <c r="J55" s="19">
        <v>8.5470000000000006</v>
      </c>
      <c r="K55" s="19">
        <v>2.2749999999999999</v>
      </c>
      <c r="L55" s="19">
        <v>2.4820000000000002</v>
      </c>
    </row>
    <row r="56" spans="1:12" x14ac:dyDescent="0.2">
      <c r="A56" s="4" t="s">
        <v>342</v>
      </c>
      <c r="B56" s="4" t="s">
        <v>266</v>
      </c>
      <c r="C56" s="19">
        <v>-10.689772504572201</v>
      </c>
      <c r="D56" s="19">
        <v>2.44665597893222</v>
      </c>
      <c r="E56" s="20">
        <v>2.43432200254196E-5</v>
      </c>
      <c r="F56" s="21">
        <v>2.85520152331478E-2</v>
      </c>
      <c r="G56" s="4">
        <v>0</v>
      </c>
      <c r="H56" s="4">
        <v>0</v>
      </c>
      <c r="I56" s="4">
        <v>0</v>
      </c>
      <c r="J56" s="19">
        <v>0.105</v>
      </c>
      <c r="K56" s="19">
        <v>2.2749999999999999</v>
      </c>
      <c r="L56" s="19">
        <v>1.661</v>
      </c>
    </row>
    <row r="57" spans="1:12" x14ac:dyDescent="0.2">
      <c r="A57" s="4" t="s">
        <v>343</v>
      </c>
      <c r="B57" s="4" t="s">
        <v>344</v>
      </c>
      <c r="C57" s="19">
        <v>-10.045032893426701</v>
      </c>
      <c r="D57" s="19">
        <v>1.8193168123497301</v>
      </c>
      <c r="E57" s="20">
        <v>2.52570277882412E-5</v>
      </c>
      <c r="F57" s="21">
        <v>2.9181668330082601E-2</v>
      </c>
      <c r="G57" s="4">
        <v>0</v>
      </c>
      <c r="H57" s="4">
        <v>0</v>
      </c>
      <c r="I57" s="4">
        <v>0</v>
      </c>
      <c r="J57" s="19">
        <v>0.23400000000000001</v>
      </c>
      <c r="K57" s="19">
        <v>1.0189999999999999</v>
      </c>
      <c r="L57" s="19">
        <v>1.3109999999999999</v>
      </c>
    </row>
    <row r="58" spans="1:12" x14ac:dyDescent="0.2">
      <c r="A58" s="4" t="s">
        <v>737</v>
      </c>
      <c r="B58" s="4" t="s">
        <v>321</v>
      </c>
      <c r="C58" s="19">
        <v>-9.9547985884556294</v>
      </c>
      <c r="D58" s="19">
        <v>1.7303114641581501</v>
      </c>
      <c r="E58" s="20">
        <v>2.6067073925545999E-5</v>
      </c>
      <c r="F58" s="21">
        <v>2.9674680288977101E-2</v>
      </c>
      <c r="G58" s="4">
        <v>0</v>
      </c>
      <c r="H58" s="4">
        <v>0</v>
      </c>
      <c r="I58" s="4">
        <v>0</v>
      </c>
      <c r="J58" s="19">
        <v>2.306</v>
      </c>
      <c r="K58" s="19">
        <v>1.2270000000000001</v>
      </c>
      <c r="L58" s="19">
        <v>0.76100000000000001</v>
      </c>
    </row>
    <row r="59" spans="1:12" x14ac:dyDescent="0.2">
      <c r="A59" s="4" t="s">
        <v>348</v>
      </c>
      <c r="B59" s="4" t="s">
        <v>83</v>
      </c>
      <c r="C59" s="19">
        <v>-9.59060644431983</v>
      </c>
      <c r="D59" s="19">
        <v>1.3820275338062999</v>
      </c>
      <c r="E59" s="20">
        <v>2.9640313360573202E-5</v>
      </c>
      <c r="F59" s="21">
        <v>3.2616249827309499E-2</v>
      </c>
      <c r="G59" s="4">
        <v>0</v>
      </c>
      <c r="H59" s="4">
        <v>0</v>
      </c>
      <c r="I59" s="4">
        <v>0</v>
      </c>
      <c r="J59" s="19">
        <v>2.742</v>
      </c>
      <c r="K59" s="19">
        <v>3.367</v>
      </c>
      <c r="L59" s="19">
        <v>4.2779999999999996</v>
      </c>
    </row>
    <row r="60" spans="1:12" x14ac:dyDescent="0.2">
      <c r="A60" s="4" t="s">
        <v>350</v>
      </c>
      <c r="B60" s="4" t="s">
        <v>351</v>
      </c>
      <c r="C60" s="19">
        <v>-10.127406485050001</v>
      </c>
      <c r="D60" s="19">
        <v>1.8996450680763901</v>
      </c>
      <c r="E60" s="20">
        <v>3.0335477294300999E-5</v>
      </c>
      <c r="F60" s="21">
        <v>3.2616249827309499E-2</v>
      </c>
      <c r="G60" s="4">
        <v>0</v>
      </c>
      <c r="H60" s="4">
        <v>0</v>
      </c>
      <c r="I60" s="4">
        <v>0</v>
      </c>
      <c r="J60" s="19">
        <v>0.69299999999999995</v>
      </c>
      <c r="K60" s="19">
        <v>5.7729999999999997</v>
      </c>
      <c r="L60" s="19">
        <v>3.7410000000000001</v>
      </c>
    </row>
    <row r="61" spans="1:12" x14ac:dyDescent="0.2">
      <c r="A61" s="4" t="s">
        <v>354</v>
      </c>
      <c r="B61" s="4" t="s">
        <v>355</v>
      </c>
      <c r="C61" s="19">
        <v>-9.7277391166534297</v>
      </c>
      <c r="D61" s="19">
        <v>1.5119543165513101</v>
      </c>
      <c r="E61" s="20">
        <v>3.03363861410689E-5</v>
      </c>
      <c r="F61" s="21">
        <v>3.2616249827309499E-2</v>
      </c>
      <c r="G61" s="4">
        <v>0</v>
      </c>
      <c r="H61" s="4">
        <v>0</v>
      </c>
      <c r="I61" s="4">
        <v>0</v>
      </c>
      <c r="J61" s="19">
        <v>2.161</v>
      </c>
      <c r="K61" s="19">
        <v>0.99</v>
      </c>
      <c r="L61" s="19">
        <v>1.454</v>
      </c>
    </row>
    <row r="62" spans="1:12" x14ac:dyDescent="0.2">
      <c r="A62" s="4" t="s">
        <v>359</v>
      </c>
      <c r="B62" s="4" t="s">
        <v>360</v>
      </c>
      <c r="C62" s="19">
        <v>-13.908558971791701</v>
      </c>
      <c r="D62" s="19">
        <v>5.6353502873927797</v>
      </c>
      <c r="E62" s="20">
        <v>3.2175753733099598E-5</v>
      </c>
      <c r="F62" s="21">
        <v>3.41121295123408E-2</v>
      </c>
      <c r="G62" s="4">
        <v>0</v>
      </c>
      <c r="H62" s="4">
        <v>0</v>
      </c>
      <c r="I62" s="4">
        <v>0</v>
      </c>
      <c r="J62" s="19">
        <v>17.401</v>
      </c>
      <c r="K62" s="19">
        <v>59.661999999999999</v>
      </c>
      <c r="L62" s="4">
        <v>0</v>
      </c>
    </row>
    <row r="63" spans="1:12" x14ac:dyDescent="0.2">
      <c r="A63" s="4" t="s">
        <v>365</v>
      </c>
      <c r="B63" s="4" t="s">
        <v>366</v>
      </c>
      <c r="C63" s="19">
        <v>-9.5640449027640209</v>
      </c>
      <c r="D63" s="19">
        <v>1.35665231505402</v>
      </c>
      <c r="E63" s="20">
        <v>3.2609029516647697E-5</v>
      </c>
      <c r="F63" s="21">
        <v>3.41121295123408E-2</v>
      </c>
      <c r="G63" s="4">
        <v>0</v>
      </c>
      <c r="H63" s="4">
        <v>0</v>
      </c>
      <c r="I63" s="4">
        <v>0</v>
      </c>
      <c r="J63" s="19">
        <v>3.395</v>
      </c>
      <c r="K63" s="19">
        <v>3.9319999999999999</v>
      </c>
      <c r="L63" s="19">
        <v>2.6040000000000001</v>
      </c>
    </row>
    <row r="64" spans="1:12" x14ac:dyDescent="0.2">
      <c r="A64" s="4" t="s">
        <v>738</v>
      </c>
      <c r="B64" s="4" t="s">
        <v>36</v>
      </c>
      <c r="C64" s="19">
        <v>-9.9088927895425805</v>
      </c>
      <c r="D64" s="19">
        <v>1.68879424226527</v>
      </c>
      <c r="E64" s="20">
        <v>3.4212724142793503E-5</v>
      </c>
      <c r="F64" s="21">
        <v>3.4716265189197501E-2</v>
      </c>
      <c r="G64" s="4">
        <v>0</v>
      </c>
      <c r="H64" s="4">
        <v>0</v>
      </c>
      <c r="I64" s="4">
        <v>0</v>
      </c>
      <c r="J64" s="19">
        <v>0.58099999999999996</v>
      </c>
      <c r="K64" s="19">
        <v>3.8410000000000002</v>
      </c>
      <c r="L64" s="19">
        <v>2.2360000000000002</v>
      </c>
    </row>
    <row r="65" spans="1:12" x14ac:dyDescent="0.2">
      <c r="A65" s="4" t="s">
        <v>739</v>
      </c>
      <c r="B65" s="4" t="s">
        <v>36</v>
      </c>
      <c r="C65" s="19">
        <v>-9.7778699051592497</v>
      </c>
      <c r="D65" s="19">
        <v>1.56200698090373</v>
      </c>
      <c r="E65" s="20">
        <v>3.4531945325189003E-5</v>
      </c>
      <c r="F65" s="21">
        <v>3.4716265189197501E-2</v>
      </c>
      <c r="G65" s="4">
        <v>0</v>
      </c>
      <c r="H65" s="4">
        <v>0</v>
      </c>
      <c r="I65" s="4">
        <v>0</v>
      </c>
      <c r="J65" s="19">
        <v>4.2089999999999996</v>
      </c>
      <c r="K65" s="19">
        <v>8</v>
      </c>
      <c r="L65" s="19">
        <v>2.0760000000000001</v>
      </c>
    </row>
    <row r="66" spans="1:12" x14ac:dyDescent="0.2">
      <c r="A66" s="4" t="s">
        <v>371</v>
      </c>
      <c r="B66" s="4" t="s">
        <v>372</v>
      </c>
      <c r="C66" s="19">
        <v>-9.7483056185095105</v>
      </c>
      <c r="D66" s="19">
        <v>1.5311468126579799</v>
      </c>
      <c r="E66" s="20">
        <v>3.7774608861738602E-5</v>
      </c>
      <c r="F66" s="21">
        <v>3.6823858916003101E-2</v>
      </c>
      <c r="G66" s="4">
        <v>0</v>
      </c>
      <c r="H66" s="4">
        <v>0</v>
      </c>
      <c r="I66" s="4">
        <v>0</v>
      </c>
      <c r="J66" s="19">
        <v>4.8780000000000001</v>
      </c>
      <c r="K66" s="19">
        <v>1.536</v>
      </c>
      <c r="L66" s="19">
        <v>2.2530000000000001</v>
      </c>
    </row>
    <row r="67" spans="1:12" x14ac:dyDescent="0.2">
      <c r="A67" s="4" t="s">
        <v>376</v>
      </c>
      <c r="B67" s="4" t="s">
        <v>377</v>
      </c>
      <c r="C67" s="19">
        <v>-10.524785682549</v>
      </c>
      <c r="D67" s="19">
        <v>2.28605789483569</v>
      </c>
      <c r="E67" s="20">
        <v>3.8518894243562899E-5</v>
      </c>
      <c r="F67" s="21">
        <v>3.6823858916003101E-2</v>
      </c>
      <c r="G67" s="4">
        <v>0</v>
      </c>
      <c r="H67" s="4">
        <v>0</v>
      </c>
      <c r="I67" s="4">
        <v>0</v>
      </c>
      <c r="J67" s="19">
        <v>0.14499999999999999</v>
      </c>
      <c r="K67" s="19">
        <v>4.1500000000000004</v>
      </c>
      <c r="L67" s="19">
        <v>1.847</v>
      </c>
    </row>
    <row r="68" spans="1:12" x14ac:dyDescent="0.2">
      <c r="A68" s="4" t="s">
        <v>740</v>
      </c>
      <c r="B68" s="4" t="s">
        <v>770</v>
      </c>
      <c r="C68" s="19">
        <v>-9.8548422281171604</v>
      </c>
      <c r="D68" s="19">
        <v>1.6355513192261999</v>
      </c>
      <c r="E68" s="20">
        <v>3.8531120540959898E-5</v>
      </c>
      <c r="F68" s="21">
        <v>3.6823858916003101E-2</v>
      </c>
      <c r="G68" s="4">
        <v>0</v>
      </c>
      <c r="H68" s="4">
        <v>0</v>
      </c>
      <c r="I68" s="4">
        <v>0</v>
      </c>
      <c r="J68" s="19">
        <v>1.129</v>
      </c>
      <c r="K68" s="19">
        <v>2.9860000000000002</v>
      </c>
      <c r="L68" s="19">
        <v>7.601</v>
      </c>
    </row>
    <row r="69" spans="1:12" x14ac:dyDescent="0.2">
      <c r="A69" s="4" t="s">
        <v>741</v>
      </c>
      <c r="B69" s="4" t="s">
        <v>774</v>
      </c>
      <c r="C69" s="19">
        <v>-9.4667657690422597</v>
      </c>
      <c r="D69" s="19">
        <v>1.26331037349465</v>
      </c>
      <c r="E69" s="20">
        <v>4.0048489683596E-5</v>
      </c>
      <c r="F69" s="21">
        <v>3.7304497543436198E-2</v>
      </c>
      <c r="G69" s="4">
        <v>0</v>
      </c>
      <c r="H69" s="4">
        <v>0</v>
      </c>
      <c r="I69" s="4">
        <v>0</v>
      </c>
      <c r="J69" s="19">
        <v>2.08</v>
      </c>
      <c r="K69" s="19">
        <v>1.333</v>
      </c>
      <c r="L69" s="19">
        <v>2.9380000000000002</v>
      </c>
    </row>
    <row r="70" spans="1:12" x14ac:dyDescent="0.2">
      <c r="A70" s="4" t="s">
        <v>742</v>
      </c>
      <c r="B70" s="4" t="s">
        <v>779</v>
      </c>
      <c r="C70" s="19">
        <v>-9.3924210090184008</v>
      </c>
      <c r="D70" s="19">
        <v>1.19338503283943</v>
      </c>
      <c r="E70" s="20">
        <v>4.0227747852676799E-5</v>
      </c>
      <c r="F70" s="21">
        <v>3.7304497543436198E-2</v>
      </c>
      <c r="G70" s="4">
        <v>0</v>
      </c>
      <c r="H70" s="4">
        <v>0</v>
      </c>
      <c r="I70" s="4">
        <v>0</v>
      </c>
      <c r="J70" s="19">
        <v>1.54</v>
      </c>
      <c r="K70" s="19">
        <v>1.744</v>
      </c>
      <c r="L70" s="19">
        <v>2.2189999999999999</v>
      </c>
    </row>
    <row r="71" spans="1:12" x14ac:dyDescent="0.2">
      <c r="A71" s="4" t="s">
        <v>743</v>
      </c>
      <c r="B71" s="4" t="s">
        <v>36</v>
      </c>
      <c r="C71" s="19">
        <v>-9.6002875331219801</v>
      </c>
      <c r="D71" s="19">
        <v>1.3898776844206799</v>
      </c>
      <c r="E71" s="20">
        <v>4.0479748274129599E-5</v>
      </c>
      <c r="F71" s="21">
        <v>3.7304497543436198E-2</v>
      </c>
      <c r="G71" s="4">
        <v>0</v>
      </c>
      <c r="H71" s="4">
        <v>0</v>
      </c>
      <c r="I71" s="4">
        <v>0</v>
      </c>
      <c r="J71" s="19">
        <v>4.5960000000000001</v>
      </c>
      <c r="K71" s="19">
        <v>2.1059999999999999</v>
      </c>
      <c r="L71" s="19">
        <v>2.2189999999999999</v>
      </c>
    </row>
    <row r="72" spans="1:12" x14ac:dyDescent="0.2">
      <c r="A72" s="4" t="s">
        <v>744</v>
      </c>
      <c r="B72" s="4" t="s">
        <v>780</v>
      </c>
      <c r="C72" s="19">
        <v>-9.5846116156813999</v>
      </c>
      <c r="D72" s="19">
        <v>1.3773893104051</v>
      </c>
      <c r="E72" s="20">
        <v>4.1279970557076401E-5</v>
      </c>
      <c r="F72" s="21">
        <v>3.7594397656398097E-2</v>
      </c>
      <c r="G72" s="4">
        <v>0</v>
      </c>
      <c r="H72" s="4">
        <v>0</v>
      </c>
      <c r="I72" s="4">
        <v>0</v>
      </c>
      <c r="J72" s="19">
        <v>1.081</v>
      </c>
      <c r="K72" s="19">
        <v>3.6909999999999998</v>
      </c>
      <c r="L72" s="19">
        <v>3.6440000000000001</v>
      </c>
    </row>
    <row r="73" spans="1:12" x14ac:dyDescent="0.2">
      <c r="A73" s="4" t="s">
        <v>382</v>
      </c>
      <c r="B73" s="4" t="s">
        <v>383</v>
      </c>
      <c r="C73" s="19">
        <v>-9.7474238286496497</v>
      </c>
      <c r="D73" s="19">
        <v>1.5327934718754801</v>
      </c>
      <c r="E73" s="20">
        <v>4.2342667324147102E-5</v>
      </c>
      <c r="F73" s="21">
        <v>3.81138165142971E-2</v>
      </c>
      <c r="G73" s="4">
        <v>0</v>
      </c>
      <c r="H73" s="4">
        <v>0</v>
      </c>
      <c r="I73" s="4">
        <v>0</v>
      </c>
      <c r="J73" s="19">
        <v>0.5</v>
      </c>
      <c r="K73" s="19">
        <v>1.8069999999999999</v>
      </c>
      <c r="L73" s="19">
        <v>3.145</v>
      </c>
    </row>
    <row r="74" spans="1:12" x14ac:dyDescent="0.2">
      <c r="A74" s="4" t="s">
        <v>387</v>
      </c>
      <c r="B74" s="4" t="s">
        <v>388</v>
      </c>
      <c r="C74" s="19">
        <v>-10.041293892586101</v>
      </c>
      <c r="D74" s="19">
        <v>1.8130586226445999</v>
      </c>
      <c r="E74" s="20">
        <v>4.3862399898632303E-5</v>
      </c>
      <c r="F74" s="21">
        <v>3.9027956764977299E-2</v>
      </c>
      <c r="G74" s="4">
        <v>0</v>
      </c>
      <c r="H74" s="4">
        <v>0</v>
      </c>
      <c r="I74" s="4">
        <v>0</v>
      </c>
      <c r="J74" s="19">
        <v>7.9020000000000001</v>
      </c>
      <c r="K74" s="19">
        <v>2.6520000000000001</v>
      </c>
      <c r="L74" s="19">
        <v>1.1499999999999999</v>
      </c>
    </row>
    <row r="75" spans="1:12" x14ac:dyDescent="0.2">
      <c r="A75" s="4" t="s">
        <v>393</v>
      </c>
      <c r="B75" s="4" t="s">
        <v>394</v>
      </c>
      <c r="C75" s="19">
        <v>-9.3454501353595205</v>
      </c>
      <c r="D75" s="19">
        <v>1.14839653951195</v>
      </c>
      <c r="E75" s="20">
        <v>4.5561522606171798E-5</v>
      </c>
      <c r="F75" s="21">
        <v>4.0079125300754199E-2</v>
      </c>
      <c r="G75" s="4">
        <v>0</v>
      </c>
      <c r="H75" s="4">
        <v>0</v>
      </c>
      <c r="I75" s="4">
        <v>0</v>
      </c>
      <c r="J75" s="19">
        <v>1.758</v>
      </c>
      <c r="K75" s="19">
        <v>1.42</v>
      </c>
      <c r="L75" s="19">
        <v>1.357</v>
      </c>
    </row>
    <row r="76" spans="1:12" x14ac:dyDescent="0.2">
      <c r="A76" s="4" t="s">
        <v>398</v>
      </c>
      <c r="B76" s="4" t="s">
        <v>399</v>
      </c>
      <c r="C76" s="19">
        <v>-9.8943117045622095</v>
      </c>
      <c r="D76" s="19">
        <v>1.6753329360367499</v>
      </c>
      <c r="E76" s="20">
        <v>4.6963323190646199E-5</v>
      </c>
      <c r="F76" s="21">
        <v>4.0394197905678997E-2</v>
      </c>
      <c r="G76" s="4">
        <v>0</v>
      </c>
      <c r="H76" s="4">
        <v>0</v>
      </c>
      <c r="I76" s="4">
        <v>0</v>
      </c>
      <c r="J76" s="19">
        <v>1.129</v>
      </c>
      <c r="K76" s="19">
        <v>7.3140000000000001</v>
      </c>
      <c r="L76" s="19">
        <v>1.6659999999999999</v>
      </c>
    </row>
    <row r="77" spans="1:12" x14ac:dyDescent="0.2">
      <c r="A77" s="4" t="s">
        <v>402</v>
      </c>
      <c r="B77" s="4" t="s">
        <v>403</v>
      </c>
      <c r="C77" s="19">
        <v>-9.7894799078534795</v>
      </c>
      <c r="D77" s="19">
        <v>1.5732044793002999</v>
      </c>
      <c r="E77" s="20">
        <v>4.8739073618839298E-5</v>
      </c>
      <c r="F77" s="21">
        <v>4.05185028974216E-2</v>
      </c>
      <c r="G77" s="4">
        <v>0</v>
      </c>
      <c r="H77" s="4">
        <v>0</v>
      </c>
      <c r="I77" s="4">
        <v>0</v>
      </c>
      <c r="J77" s="19">
        <v>3.177</v>
      </c>
      <c r="K77" s="19">
        <v>14.512</v>
      </c>
      <c r="L77" s="19">
        <v>27.626999999999999</v>
      </c>
    </row>
    <row r="78" spans="1:12" x14ac:dyDescent="0.2">
      <c r="A78" s="4" t="s">
        <v>406</v>
      </c>
      <c r="B78" s="4" t="s">
        <v>407</v>
      </c>
      <c r="C78" s="19">
        <v>-10.172391819164</v>
      </c>
      <c r="D78" s="19">
        <v>1.94138063608017</v>
      </c>
      <c r="E78" s="20">
        <v>4.8829048222891598E-5</v>
      </c>
      <c r="F78" s="21">
        <v>4.05185028974216E-2</v>
      </c>
      <c r="G78" s="4">
        <v>0</v>
      </c>
      <c r="H78" s="4">
        <v>0</v>
      </c>
      <c r="I78" s="4">
        <v>0</v>
      </c>
      <c r="J78" s="19">
        <v>7.9909999999999997</v>
      </c>
      <c r="K78" s="19">
        <v>7.6760000000000002</v>
      </c>
      <c r="L78" s="19">
        <v>0.69299999999999995</v>
      </c>
    </row>
    <row r="79" spans="1:12" x14ac:dyDescent="0.2">
      <c r="A79" s="4" t="s">
        <v>412</v>
      </c>
      <c r="B79" s="4" t="s">
        <v>413</v>
      </c>
      <c r="C79" s="19">
        <v>-9.95529416395153</v>
      </c>
      <c r="D79" s="19">
        <v>1.73285346203775</v>
      </c>
      <c r="E79" s="20">
        <v>4.9201525265887601E-5</v>
      </c>
      <c r="F79" s="21">
        <v>4.05185028974216E-2</v>
      </c>
      <c r="G79" s="4">
        <v>0</v>
      </c>
      <c r="H79" s="4">
        <v>0</v>
      </c>
      <c r="I79" s="4">
        <v>0</v>
      </c>
      <c r="J79" s="19">
        <v>0.153</v>
      </c>
      <c r="K79" s="19">
        <v>1.1160000000000001</v>
      </c>
      <c r="L79" s="19">
        <v>1.9279999999999999</v>
      </c>
    </row>
    <row r="80" spans="1:12" x14ac:dyDescent="0.2">
      <c r="A80" s="4" t="s">
        <v>417</v>
      </c>
      <c r="B80" s="4" t="s">
        <v>418</v>
      </c>
      <c r="C80" s="19">
        <v>-9.3339841505766898</v>
      </c>
      <c r="D80" s="19">
        <v>1.1370695267650801</v>
      </c>
      <c r="E80" s="20">
        <v>5.05397521117145E-5</v>
      </c>
      <c r="F80" s="21">
        <v>4.0753466153332599E-2</v>
      </c>
      <c r="G80" s="4">
        <v>0</v>
      </c>
      <c r="H80" s="4">
        <v>0</v>
      </c>
      <c r="I80" s="4">
        <v>0</v>
      </c>
      <c r="J80" s="19">
        <v>0.55600000000000005</v>
      </c>
      <c r="K80" s="19">
        <v>0.32900000000000001</v>
      </c>
      <c r="L80" s="19">
        <v>0.41</v>
      </c>
    </row>
    <row r="81" spans="1:12" x14ac:dyDescent="0.2">
      <c r="A81" s="4" t="s">
        <v>422</v>
      </c>
      <c r="B81" s="4" t="s">
        <v>423</v>
      </c>
      <c r="C81" s="19">
        <v>-10.276842569263801</v>
      </c>
      <c r="D81" s="19">
        <v>2.04316441062524</v>
      </c>
      <c r="E81" s="20">
        <v>5.2461400320048003E-5</v>
      </c>
      <c r="F81" s="21">
        <v>4.1866901651291102E-2</v>
      </c>
      <c r="G81" s="4">
        <v>0</v>
      </c>
      <c r="H81" s="4">
        <v>0</v>
      </c>
      <c r="I81" s="4">
        <v>0</v>
      </c>
      <c r="J81" s="19">
        <v>0.58899999999999997</v>
      </c>
      <c r="K81" s="19">
        <v>2.14</v>
      </c>
      <c r="L81" s="19">
        <v>11.313000000000001</v>
      </c>
    </row>
    <row r="82" spans="1:12" x14ac:dyDescent="0.2">
      <c r="A82" s="4" t="s">
        <v>428</v>
      </c>
      <c r="B82" s="4" t="s">
        <v>429</v>
      </c>
      <c r="C82" s="19">
        <v>-13.9283214372996</v>
      </c>
      <c r="D82" s="19">
        <v>5.6544989442987399</v>
      </c>
      <c r="E82" s="20">
        <v>5.3478340065974497E-5</v>
      </c>
      <c r="F82" s="21">
        <v>4.2242977375991399E-2</v>
      </c>
      <c r="G82" s="4">
        <v>0</v>
      </c>
      <c r="H82" s="4">
        <v>0</v>
      </c>
      <c r="I82" s="4">
        <v>0</v>
      </c>
      <c r="J82" s="19">
        <v>139.33099999999999</v>
      </c>
      <c r="K82" s="4">
        <v>0</v>
      </c>
      <c r="L82" s="19">
        <v>13.367000000000001</v>
      </c>
    </row>
    <row r="83" spans="1:12" x14ac:dyDescent="0.2">
      <c r="A83" s="4" t="s">
        <v>434</v>
      </c>
      <c r="B83" s="4" t="s">
        <v>435</v>
      </c>
      <c r="C83" s="19">
        <v>-9.2675301090415108</v>
      </c>
      <c r="D83" s="19">
        <v>1.0746679790798599</v>
      </c>
      <c r="E83" s="20">
        <v>5.5962401263915498E-5</v>
      </c>
      <c r="F83" s="21">
        <v>4.2892133111296603E-2</v>
      </c>
      <c r="G83" s="4">
        <v>0</v>
      </c>
      <c r="H83" s="4">
        <v>0</v>
      </c>
      <c r="I83" s="4">
        <v>0</v>
      </c>
      <c r="J83" s="19">
        <v>8.6280000000000001</v>
      </c>
      <c r="K83" s="19">
        <v>6.0970000000000004</v>
      </c>
      <c r="L83" s="19">
        <v>13.629</v>
      </c>
    </row>
    <row r="84" spans="1:12" x14ac:dyDescent="0.2">
      <c r="A84" s="4" t="s">
        <v>438</v>
      </c>
      <c r="B84" s="4" t="s">
        <v>439</v>
      </c>
      <c r="C84" s="19">
        <v>-9.3312083325635307</v>
      </c>
      <c r="D84" s="19">
        <v>1.1341069655182101</v>
      </c>
      <c r="E84" s="20">
        <v>5.7293592498823599E-5</v>
      </c>
      <c r="F84" s="21">
        <v>4.3481904793396399E-2</v>
      </c>
      <c r="G84" s="4">
        <v>0</v>
      </c>
      <c r="H84" s="4">
        <v>0</v>
      </c>
      <c r="I84" s="4">
        <v>0</v>
      </c>
      <c r="J84" s="19">
        <v>3.169</v>
      </c>
      <c r="K84" s="19">
        <v>1.57</v>
      </c>
      <c r="L84" s="19">
        <v>1.6910000000000001</v>
      </c>
    </row>
    <row r="85" spans="1:12" x14ac:dyDescent="0.2">
      <c r="A85" s="4" t="s">
        <v>442</v>
      </c>
      <c r="B85" s="4" t="s">
        <v>443</v>
      </c>
      <c r="C85" s="19">
        <v>-9.1833077797838101</v>
      </c>
      <c r="D85" s="19">
        <v>0.99576622649728097</v>
      </c>
      <c r="E85" s="20">
        <v>6.30923777243818E-5</v>
      </c>
      <c r="F85" s="21">
        <v>4.7417903417690498E-2</v>
      </c>
      <c r="G85" s="4">
        <v>0</v>
      </c>
      <c r="H85" s="4">
        <v>0</v>
      </c>
      <c r="I85" s="4">
        <v>0</v>
      </c>
      <c r="J85" s="19">
        <v>0.71799999999999997</v>
      </c>
      <c r="K85" s="19">
        <v>0.75800000000000001</v>
      </c>
      <c r="L85" s="19">
        <v>1.5049999999999999</v>
      </c>
    </row>
    <row r="86" spans="1:12" x14ac:dyDescent="0.2">
      <c r="A86" s="4" t="s">
        <v>745</v>
      </c>
      <c r="B86" s="4" t="s">
        <v>36</v>
      </c>
      <c r="C86" s="19">
        <v>-9.5395092213292596</v>
      </c>
      <c r="D86" s="19">
        <v>1.3310085219029799</v>
      </c>
      <c r="E86" s="20">
        <v>6.5524866949863601E-5</v>
      </c>
      <c r="F86" s="21">
        <v>4.8772552648614298E-2</v>
      </c>
      <c r="G86" s="4">
        <v>0</v>
      </c>
      <c r="H86" s="4">
        <v>0</v>
      </c>
      <c r="I86" s="4">
        <v>0</v>
      </c>
      <c r="J86" s="19">
        <v>11.651999999999999</v>
      </c>
      <c r="K86" s="19">
        <v>3.2749999999999999</v>
      </c>
      <c r="L86" s="19">
        <v>3.319</v>
      </c>
    </row>
    <row r="87" spans="1:12" x14ac:dyDescent="0.2">
      <c r="A87" s="4" t="s">
        <v>447</v>
      </c>
      <c r="B87" s="4" t="s">
        <v>448</v>
      </c>
      <c r="C87" s="19">
        <v>-14.708590427310501</v>
      </c>
      <c r="D87" s="19">
        <v>6.43344131250449</v>
      </c>
      <c r="E87" s="20">
        <v>6.7480319538091297E-5</v>
      </c>
      <c r="F87" s="21">
        <v>4.90354973278464E-2</v>
      </c>
      <c r="G87" s="4">
        <v>0</v>
      </c>
      <c r="H87" s="4">
        <v>0</v>
      </c>
      <c r="I87" s="4">
        <v>0</v>
      </c>
      <c r="J87" s="19">
        <v>85.715999999999994</v>
      </c>
      <c r="K87" s="19">
        <v>1.391</v>
      </c>
      <c r="L87" s="4">
        <v>0</v>
      </c>
    </row>
    <row r="88" spans="1:12" x14ac:dyDescent="0.2">
      <c r="A88" s="4" t="s">
        <v>746</v>
      </c>
      <c r="B88" s="4" t="s">
        <v>36</v>
      </c>
      <c r="C88" s="19">
        <v>-9.5703513047944995</v>
      </c>
      <c r="D88" s="19">
        <v>1.36105760676142</v>
      </c>
      <c r="E88" s="20">
        <v>6.7537756705051294E-5</v>
      </c>
      <c r="F88" s="21">
        <v>4.90354973278464E-2</v>
      </c>
      <c r="G88" s="4">
        <v>0</v>
      </c>
      <c r="H88" s="4">
        <v>0</v>
      </c>
      <c r="I88" s="4">
        <v>0</v>
      </c>
      <c r="J88" s="19">
        <v>9.4670000000000005</v>
      </c>
      <c r="K88" s="19">
        <v>4.5270000000000001</v>
      </c>
      <c r="L88" s="19">
        <v>1.831</v>
      </c>
    </row>
    <row r="89" spans="1:12" x14ac:dyDescent="0.2">
      <c r="A89" s="4" t="s">
        <v>452</v>
      </c>
      <c r="B89" s="4" t="s">
        <v>453</v>
      </c>
      <c r="C89" s="19">
        <v>-9.1009871353699801</v>
      </c>
      <c r="D89" s="19">
        <v>0.91938204998241901</v>
      </c>
      <c r="E89" s="20">
        <v>6.8156019739203899E-5</v>
      </c>
      <c r="F89" s="21">
        <v>4.90354973278464E-2</v>
      </c>
      <c r="G89" s="4">
        <v>0</v>
      </c>
      <c r="H89" s="4">
        <v>0</v>
      </c>
      <c r="I89" s="4">
        <v>0</v>
      </c>
      <c r="J89" s="19">
        <v>1.113</v>
      </c>
      <c r="K89" s="19">
        <v>2.13</v>
      </c>
      <c r="L89" s="19">
        <v>2.0880000000000001</v>
      </c>
    </row>
    <row r="90" spans="1:12" x14ac:dyDescent="0.2">
      <c r="A90" s="4" t="s">
        <v>455</v>
      </c>
      <c r="B90" s="4" t="s">
        <v>456</v>
      </c>
      <c r="C90" s="19">
        <v>-9.8497720939455302</v>
      </c>
      <c r="D90" s="19">
        <v>1.6277874535739201</v>
      </c>
      <c r="E90" s="20">
        <v>6.8411901556721997E-5</v>
      </c>
      <c r="F90" s="21">
        <v>4.90354973278464E-2</v>
      </c>
      <c r="G90" s="4">
        <v>0</v>
      </c>
      <c r="H90" s="4">
        <v>0</v>
      </c>
      <c r="I90" s="4">
        <v>0</v>
      </c>
      <c r="J90" s="19">
        <v>2.8140000000000001</v>
      </c>
      <c r="K90" s="19">
        <v>0.64300000000000002</v>
      </c>
      <c r="L90" s="19">
        <v>0.41899999999999998</v>
      </c>
    </row>
    <row r="92" spans="1:12" x14ac:dyDescent="0.2">
      <c r="A92" s="13" t="s">
        <v>2696</v>
      </c>
    </row>
  </sheetData>
  <mergeCells count="2">
    <mergeCell ref="A2:F2"/>
    <mergeCell ref="G2: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zoomScale="70" zoomScaleNormal="70" zoomScalePageLayoutView="70" workbookViewId="0"/>
  </sheetViews>
  <sheetFormatPr baseColWidth="10" defaultColWidth="8.83203125" defaultRowHeight="16" x14ac:dyDescent="0.2"/>
  <cols>
    <col min="1" max="1" width="80.1640625" style="11" bestFit="1" customWidth="1"/>
    <col min="2" max="2" width="21.83203125" style="11" bestFit="1" customWidth="1"/>
    <col min="3" max="3" width="19.5" style="11" bestFit="1" customWidth="1"/>
    <col min="4" max="4" width="72.6640625" style="11" bestFit="1" customWidth="1"/>
    <col min="5" max="5" width="80.83203125" style="12" customWidth="1"/>
    <col min="6" max="6" width="83.6640625" style="12" customWidth="1"/>
    <col min="7" max="7" width="85" style="12" customWidth="1"/>
  </cols>
  <sheetData>
    <row r="1" spans="1:9" s="8" customFormat="1" x14ac:dyDescent="0.2">
      <c r="A1" s="38" t="s">
        <v>2703</v>
      </c>
    </row>
    <row r="2" spans="1:9" s="8" customFormat="1" x14ac:dyDescent="0.2">
      <c r="A2" s="48" t="s">
        <v>0</v>
      </c>
      <c r="B2" s="52" t="s">
        <v>1</v>
      </c>
      <c r="C2" s="52"/>
      <c r="D2" s="52"/>
      <c r="E2" s="52" t="s">
        <v>2</v>
      </c>
      <c r="F2" s="52"/>
      <c r="G2" s="52"/>
      <c r="I2" s="9"/>
    </row>
    <row r="3" spans="1:9" x14ac:dyDescent="0.2">
      <c r="A3" s="48" t="s">
        <v>3</v>
      </c>
      <c r="B3" s="48" t="s">
        <v>748</v>
      </c>
      <c r="C3" s="48" t="s">
        <v>4</v>
      </c>
      <c r="D3" s="48" t="s">
        <v>5</v>
      </c>
      <c r="E3" s="23" t="s">
        <v>6</v>
      </c>
      <c r="F3" s="23" t="s">
        <v>7</v>
      </c>
      <c r="G3" s="23" t="s">
        <v>8</v>
      </c>
    </row>
    <row r="4" spans="1:9" ht="112" x14ac:dyDescent="0.2">
      <c r="A4" s="28" t="s">
        <v>9</v>
      </c>
      <c r="B4" s="28" t="s">
        <v>10</v>
      </c>
      <c r="C4" s="73">
        <v>0.877</v>
      </c>
      <c r="D4" s="28" t="s">
        <v>11</v>
      </c>
      <c r="E4" s="67" t="s">
        <v>12</v>
      </c>
      <c r="F4" s="67" t="s">
        <v>13</v>
      </c>
      <c r="G4" s="67" t="s">
        <v>14</v>
      </c>
    </row>
    <row r="5" spans="1:9" ht="24.75" customHeight="1" x14ac:dyDescent="0.2">
      <c r="A5" s="28" t="s">
        <v>15</v>
      </c>
      <c r="B5" s="28" t="s">
        <v>16</v>
      </c>
      <c r="C5" s="73">
        <v>0.752</v>
      </c>
      <c r="D5" s="28" t="s">
        <v>17</v>
      </c>
      <c r="E5" s="24" t="s">
        <v>18</v>
      </c>
      <c r="F5" s="24" t="s">
        <v>19</v>
      </c>
      <c r="G5" s="24" t="s">
        <v>20</v>
      </c>
    </row>
    <row r="6" spans="1:9" s="1" customFormat="1" ht="19.5" customHeight="1" x14ac:dyDescent="0.2">
      <c r="A6" s="28" t="s">
        <v>21</v>
      </c>
      <c r="B6" s="28" t="s">
        <v>22</v>
      </c>
      <c r="C6" s="73">
        <v>0.98099999999999998</v>
      </c>
      <c r="D6" s="28" t="s">
        <v>23</v>
      </c>
      <c r="E6" s="24" t="s">
        <v>24</v>
      </c>
      <c r="F6" s="24" t="s">
        <v>25</v>
      </c>
      <c r="G6" s="24" t="s">
        <v>26</v>
      </c>
    </row>
    <row r="7" spans="1:9" s="1" customFormat="1" ht="26.25" customHeight="1" x14ac:dyDescent="0.2">
      <c r="A7" s="4" t="s">
        <v>706</v>
      </c>
      <c r="B7" s="4" t="s">
        <v>36</v>
      </c>
      <c r="C7" s="4" t="s">
        <v>36</v>
      </c>
      <c r="D7" s="4" t="s">
        <v>36</v>
      </c>
      <c r="E7" s="4" t="s">
        <v>36</v>
      </c>
      <c r="F7" s="4" t="s">
        <v>36</v>
      </c>
      <c r="G7" s="4" t="s">
        <v>36</v>
      </c>
    </row>
    <row r="8" spans="1:9" s="1" customFormat="1" ht="21.75" customHeight="1" x14ac:dyDescent="0.2">
      <c r="A8" s="4" t="s">
        <v>707</v>
      </c>
      <c r="B8" s="4" t="s">
        <v>36</v>
      </c>
      <c r="C8" s="4" t="s">
        <v>36</v>
      </c>
      <c r="D8" s="4" t="s">
        <v>36</v>
      </c>
      <c r="E8" s="4" t="s">
        <v>36</v>
      </c>
      <c r="F8" s="4" t="s">
        <v>36</v>
      </c>
      <c r="G8" s="4" t="s">
        <v>36</v>
      </c>
    </row>
    <row r="9" spans="1:9" ht="24" customHeight="1" x14ac:dyDescent="0.2">
      <c r="A9" s="4" t="s">
        <v>708</v>
      </c>
      <c r="B9" s="4" t="s">
        <v>36</v>
      </c>
      <c r="C9" s="4" t="s">
        <v>36</v>
      </c>
      <c r="D9" s="4" t="s">
        <v>36</v>
      </c>
      <c r="E9" s="4" t="s">
        <v>36</v>
      </c>
      <c r="F9" s="4" t="s">
        <v>36</v>
      </c>
      <c r="G9" s="4" t="s">
        <v>36</v>
      </c>
    </row>
    <row r="10" spans="1:9" ht="21.75" customHeight="1" x14ac:dyDescent="0.2">
      <c r="A10" s="28" t="s">
        <v>27</v>
      </c>
      <c r="B10" s="28" t="s">
        <v>28</v>
      </c>
      <c r="C10" s="73">
        <v>0.95399999999999996</v>
      </c>
      <c r="D10" s="28" t="s">
        <v>29</v>
      </c>
      <c r="E10" s="24" t="s">
        <v>30</v>
      </c>
      <c r="F10" s="24" t="s">
        <v>31</v>
      </c>
      <c r="G10" s="24" t="s">
        <v>32</v>
      </c>
    </row>
    <row r="11" spans="1:9" ht="24.75" customHeight="1" x14ac:dyDescent="0.2">
      <c r="A11" s="4" t="s">
        <v>715</v>
      </c>
      <c r="B11" s="27" t="s">
        <v>36</v>
      </c>
      <c r="C11" s="27" t="s">
        <v>36</v>
      </c>
      <c r="D11" s="27" t="s">
        <v>36</v>
      </c>
      <c r="E11" s="27" t="s">
        <v>36</v>
      </c>
      <c r="F11" s="27" t="s">
        <v>36</v>
      </c>
      <c r="G11" s="27" t="s">
        <v>36</v>
      </c>
    </row>
    <row r="12" spans="1:9" ht="66" customHeight="1" x14ac:dyDescent="0.2">
      <c r="A12" s="28" t="s">
        <v>33</v>
      </c>
      <c r="B12" s="28" t="s">
        <v>34</v>
      </c>
      <c r="C12" s="73">
        <v>0.73499999999999999</v>
      </c>
      <c r="D12" s="28" t="s">
        <v>35</v>
      </c>
      <c r="E12" s="24" t="s">
        <v>36</v>
      </c>
      <c r="F12" s="24" t="s">
        <v>36</v>
      </c>
      <c r="G12" s="24" t="s">
        <v>36</v>
      </c>
    </row>
    <row r="13" spans="1:9" ht="21" customHeight="1" x14ac:dyDescent="0.2">
      <c r="A13" s="28" t="s">
        <v>37</v>
      </c>
      <c r="B13" s="28" t="s">
        <v>38</v>
      </c>
      <c r="C13" s="73">
        <v>0.83499999999999996</v>
      </c>
      <c r="D13" s="28" t="s">
        <v>39</v>
      </c>
      <c r="E13" s="24" t="s">
        <v>40</v>
      </c>
      <c r="F13" s="24" t="s">
        <v>41</v>
      </c>
      <c r="G13" s="24" t="s">
        <v>42</v>
      </c>
    </row>
    <row r="14" spans="1:9" ht="31.5" customHeight="1" x14ac:dyDescent="0.2">
      <c r="A14" s="28" t="s">
        <v>43</v>
      </c>
      <c r="B14" s="28" t="s">
        <v>44</v>
      </c>
      <c r="C14" s="73">
        <v>0.878</v>
      </c>
      <c r="D14" s="28" t="s">
        <v>45</v>
      </c>
      <c r="E14" s="24" t="s">
        <v>36</v>
      </c>
      <c r="F14" s="24" t="s">
        <v>36</v>
      </c>
      <c r="G14" s="24" t="s">
        <v>36</v>
      </c>
    </row>
    <row r="15" spans="1:9" ht="87.75" customHeight="1" x14ac:dyDescent="0.2">
      <c r="A15" s="28" t="s">
        <v>46</v>
      </c>
      <c r="B15" s="28" t="s">
        <v>47</v>
      </c>
      <c r="C15" s="73">
        <v>0.59599999999999997</v>
      </c>
      <c r="D15" s="28" t="s">
        <v>48</v>
      </c>
      <c r="E15" s="24" t="s">
        <v>49</v>
      </c>
      <c r="F15" s="24" t="s">
        <v>50</v>
      </c>
      <c r="G15" s="24" t="s">
        <v>51</v>
      </c>
    </row>
    <row r="16" spans="1:9" s="1" customFormat="1" ht="27" customHeight="1" x14ac:dyDescent="0.2">
      <c r="A16" s="28" t="s">
        <v>52</v>
      </c>
      <c r="B16" s="28" t="s">
        <v>53</v>
      </c>
      <c r="C16" s="73">
        <v>0.70299999999999996</v>
      </c>
      <c r="D16" s="28" t="s">
        <v>549</v>
      </c>
      <c r="E16" s="24" t="s">
        <v>54</v>
      </c>
      <c r="F16" s="24" t="s">
        <v>55</v>
      </c>
      <c r="G16" s="24" t="s">
        <v>56</v>
      </c>
    </row>
    <row r="17" spans="1:7" ht="81" customHeight="1" x14ac:dyDescent="0.2">
      <c r="A17" s="4" t="s">
        <v>709</v>
      </c>
      <c r="B17" s="4" t="s">
        <v>734</v>
      </c>
      <c r="C17" s="33">
        <v>0.50239999999999996</v>
      </c>
      <c r="D17" s="4" t="s">
        <v>36</v>
      </c>
      <c r="E17" s="4" t="s">
        <v>36</v>
      </c>
      <c r="F17" s="4" t="s">
        <v>36</v>
      </c>
      <c r="G17" s="4" t="s">
        <v>36</v>
      </c>
    </row>
    <row r="18" spans="1:7" s="10" customFormat="1" ht="24.75" customHeight="1" x14ac:dyDescent="0.2">
      <c r="A18" s="28" t="s">
        <v>57</v>
      </c>
      <c r="B18" s="28" t="s">
        <v>58</v>
      </c>
      <c r="C18" s="73">
        <v>0.78100000000000003</v>
      </c>
      <c r="D18" s="28" t="s">
        <v>59</v>
      </c>
      <c r="E18" s="24" t="s">
        <v>60</v>
      </c>
      <c r="F18" s="24" t="s">
        <v>61</v>
      </c>
      <c r="G18" s="24" t="s">
        <v>62</v>
      </c>
    </row>
    <row r="19" spans="1:7" ht="23.25" customHeight="1" x14ac:dyDescent="0.2">
      <c r="A19" s="28" t="s">
        <v>63</v>
      </c>
      <c r="B19" s="28" t="s">
        <v>64</v>
      </c>
      <c r="C19" s="73">
        <v>0.877</v>
      </c>
      <c r="D19" s="28" t="s">
        <v>65</v>
      </c>
      <c r="E19" s="24" t="s">
        <v>36</v>
      </c>
      <c r="F19" s="24" t="s">
        <v>36</v>
      </c>
      <c r="G19" s="24" t="s">
        <v>36</v>
      </c>
    </row>
    <row r="20" spans="1:7" ht="42" customHeight="1" x14ac:dyDescent="0.2">
      <c r="A20" s="28" t="s">
        <v>66</v>
      </c>
      <c r="B20" s="28" t="s">
        <v>67</v>
      </c>
      <c r="C20" s="73">
        <v>0.72199999999999998</v>
      </c>
      <c r="D20" s="28" t="s">
        <v>68</v>
      </c>
      <c r="E20" s="24" t="s">
        <v>31</v>
      </c>
      <c r="F20" s="24" t="s">
        <v>31</v>
      </c>
      <c r="G20" s="24" t="s">
        <v>69</v>
      </c>
    </row>
    <row r="21" spans="1:7" ht="23.25" customHeight="1" x14ac:dyDescent="0.2">
      <c r="A21" s="28" t="s">
        <v>70</v>
      </c>
      <c r="B21" s="28" t="s">
        <v>71</v>
      </c>
      <c r="C21" s="73">
        <v>0.44900000000000001</v>
      </c>
      <c r="D21" s="28" t="s">
        <v>72</v>
      </c>
      <c r="E21" s="24" t="s">
        <v>73</v>
      </c>
      <c r="F21" s="24" t="s">
        <v>74</v>
      </c>
      <c r="G21" s="24" t="s">
        <v>75</v>
      </c>
    </row>
    <row r="22" spans="1:7" ht="39" customHeight="1" x14ac:dyDescent="0.2">
      <c r="A22" s="28" t="s">
        <v>76</v>
      </c>
      <c r="B22" s="28" t="s">
        <v>77</v>
      </c>
      <c r="C22" s="73">
        <v>0.82</v>
      </c>
      <c r="D22" s="28" t="s">
        <v>78</v>
      </c>
      <c r="E22" s="24" t="s">
        <v>79</v>
      </c>
      <c r="F22" s="24" t="s">
        <v>80</v>
      </c>
      <c r="G22" s="24" t="s">
        <v>81</v>
      </c>
    </row>
    <row r="23" spans="1:7" ht="42.75" customHeight="1" x14ac:dyDescent="0.2">
      <c r="A23" s="28" t="s">
        <v>82</v>
      </c>
      <c r="B23" s="28" t="s">
        <v>83</v>
      </c>
      <c r="C23" s="73">
        <v>0.84199999999999997</v>
      </c>
      <c r="D23" s="28" t="s">
        <v>84</v>
      </c>
      <c r="E23" s="24" t="s">
        <v>85</v>
      </c>
      <c r="F23" s="24" t="s">
        <v>86</v>
      </c>
      <c r="G23" s="24" t="s">
        <v>87</v>
      </c>
    </row>
    <row r="24" spans="1:7" x14ac:dyDescent="0.2">
      <c r="A24" s="28" t="s">
        <v>88</v>
      </c>
      <c r="B24" s="28" t="s">
        <v>89</v>
      </c>
      <c r="C24" s="73">
        <v>0.77500000000000002</v>
      </c>
      <c r="D24" s="28" t="s">
        <v>90</v>
      </c>
      <c r="E24" s="24" t="s">
        <v>91</v>
      </c>
      <c r="F24" s="24" t="s">
        <v>92</v>
      </c>
      <c r="G24" s="24" t="s">
        <v>93</v>
      </c>
    </row>
    <row r="26" spans="1:7" x14ac:dyDescent="0.2">
      <c r="A26" s="13" t="s">
        <v>2695</v>
      </c>
    </row>
  </sheetData>
  <mergeCells count="2">
    <mergeCell ref="B2:D2"/>
    <mergeCell ref="E2:G2"/>
  </mergeCells>
  <conditionalFormatting sqref="A7">
    <cfRule type="duplicateValues" dxfId="18" priority="5"/>
  </conditionalFormatting>
  <conditionalFormatting sqref="A8">
    <cfRule type="duplicateValues" dxfId="17" priority="4"/>
  </conditionalFormatting>
  <conditionalFormatting sqref="A9">
    <cfRule type="duplicateValues" dxfId="16" priority="3"/>
  </conditionalFormatting>
  <conditionalFormatting sqref="A17">
    <cfRule type="duplicateValues" dxfId="15" priority="2"/>
  </conditionalFormatting>
  <conditionalFormatting sqref="A2:A25 A27:A1048576">
    <cfRule type="duplicateValues" dxfId="14" priority="1"/>
  </conditionalFormatting>
  <pageMargins left="0.7" right="0.7" top="0.75" bottom="0.75" header="0.3" footer="0.3"/>
  <pageSetup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zoomScale="85" zoomScaleNormal="85" zoomScalePageLayoutView="85" workbookViewId="0">
      <selection activeCell="A2" sqref="A2:F2"/>
    </sheetView>
  </sheetViews>
  <sheetFormatPr baseColWidth="10" defaultColWidth="8.83203125" defaultRowHeight="15" x14ac:dyDescent="0.2"/>
  <cols>
    <col min="1" max="1" width="32.83203125" style="2" customWidth="1"/>
    <col min="2" max="2" width="19.1640625" style="2" bestFit="1" customWidth="1"/>
    <col min="3" max="3" width="9.6640625" style="2" customWidth="1"/>
    <col min="4" max="4" width="12.1640625" style="2" customWidth="1"/>
    <col min="5" max="5" width="11.83203125" style="2" customWidth="1"/>
    <col min="6" max="6" width="12.5" style="2" customWidth="1"/>
    <col min="7" max="9" width="10.5" style="2" bestFit="1" customWidth="1"/>
    <col min="10" max="10" width="8.5" style="2" customWidth="1"/>
    <col min="11" max="11" width="9.1640625" style="2" customWidth="1"/>
    <col min="12" max="12" width="10.1640625" style="2" customWidth="1"/>
  </cols>
  <sheetData>
    <row r="1" spans="1:12" ht="16" x14ac:dyDescent="0.2">
      <c r="A1" s="60" t="s">
        <v>2704</v>
      </c>
    </row>
    <row r="2" spans="1:12" ht="16" x14ac:dyDescent="0.2">
      <c r="A2" s="53" t="s">
        <v>0</v>
      </c>
      <c r="B2" s="53"/>
      <c r="C2" s="53"/>
      <c r="D2" s="53"/>
      <c r="E2" s="53"/>
      <c r="F2" s="53"/>
      <c r="G2" s="53" t="s">
        <v>102</v>
      </c>
      <c r="H2" s="53"/>
      <c r="I2" s="53"/>
      <c r="J2" s="53"/>
      <c r="K2" s="53"/>
      <c r="L2" s="53"/>
    </row>
    <row r="3" spans="1:12" ht="16" x14ac:dyDescent="0.2">
      <c r="A3" s="17" t="s">
        <v>3</v>
      </c>
      <c r="B3" s="17" t="s">
        <v>748</v>
      </c>
      <c r="C3" s="17" t="s">
        <v>694</v>
      </c>
      <c r="D3" s="17" t="s">
        <v>695</v>
      </c>
      <c r="E3" s="17" t="s">
        <v>696</v>
      </c>
      <c r="F3" s="17" t="s">
        <v>697</v>
      </c>
      <c r="G3" s="17" t="s">
        <v>698</v>
      </c>
      <c r="H3" s="17" t="s">
        <v>699</v>
      </c>
      <c r="I3" s="17" t="s">
        <v>700</v>
      </c>
      <c r="J3" s="17" t="s">
        <v>701</v>
      </c>
      <c r="K3" s="17" t="s">
        <v>702</v>
      </c>
      <c r="L3" s="17" t="s">
        <v>703</v>
      </c>
    </row>
    <row r="4" spans="1:12" ht="16" x14ac:dyDescent="0.2">
      <c r="A4" s="6" t="s">
        <v>704</v>
      </c>
      <c r="B4" s="28" t="s">
        <v>10</v>
      </c>
      <c r="C4" s="6">
        <v>12.1</v>
      </c>
      <c r="D4" s="6">
        <v>3.8</v>
      </c>
      <c r="E4" s="29">
        <v>1.5999999999999999E-6</v>
      </c>
      <c r="F4" s="29">
        <v>1.4E-2</v>
      </c>
      <c r="G4" s="6">
        <v>0.5</v>
      </c>
      <c r="H4" s="6">
        <v>6.1</v>
      </c>
      <c r="I4" s="6">
        <v>5.4</v>
      </c>
      <c r="J4" s="6">
        <v>0</v>
      </c>
      <c r="K4" s="6">
        <v>0</v>
      </c>
      <c r="L4" s="6">
        <v>0</v>
      </c>
    </row>
    <row r="5" spans="1:12" ht="16" x14ac:dyDescent="0.2">
      <c r="A5" s="6" t="s">
        <v>705</v>
      </c>
      <c r="B5" s="28" t="s">
        <v>10</v>
      </c>
      <c r="C5" s="6">
        <v>11</v>
      </c>
      <c r="D5" s="6">
        <v>2.8</v>
      </c>
      <c r="E5" s="29">
        <v>5.1000000000000003E-6</v>
      </c>
      <c r="F5" s="29">
        <v>1.7999999999999999E-2</v>
      </c>
      <c r="G5" s="6">
        <v>3</v>
      </c>
      <c r="H5" s="6">
        <v>13.8</v>
      </c>
      <c r="I5" s="6">
        <v>15.2</v>
      </c>
      <c r="J5" s="6">
        <v>0</v>
      </c>
      <c r="K5" s="6">
        <v>0</v>
      </c>
      <c r="L5" s="6">
        <v>0</v>
      </c>
    </row>
    <row r="6" spans="1:12" ht="16" x14ac:dyDescent="0.2">
      <c r="A6" s="6" t="s">
        <v>15</v>
      </c>
      <c r="B6" s="28" t="s">
        <v>16</v>
      </c>
      <c r="C6" s="6">
        <v>10.7</v>
      </c>
      <c r="D6" s="6">
        <v>2.4</v>
      </c>
      <c r="E6" s="29">
        <v>5.6999999999999996E-6</v>
      </c>
      <c r="F6" s="29">
        <v>1.7999999999999999E-2</v>
      </c>
      <c r="G6" s="6">
        <v>8.4</v>
      </c>
      <c r="H6" s="6">
        <v>3.1</v>
      </c>
      <c r="I6" s="6">
        <v>6.6</v>
      </c>
      <c r="J6" s="6">
        <v>0</v>
      </c>
      <c r="K6" s="6">
        <v>0</v>
      </c>
      <c r="L6" s="6">
        <v>0</v>
      </c>
    </row>
    <row r="7" spans="1:12" ht="16" x14ac:dyDescent="0.2">
      <c r="A7" s="6" t="s">
        <v>21</v>
      </c>
      <c r="B7" s="28" t="s">
        <v>22</v>
      </c>
      <c r="C7" s="6">
        <v>10.9</v>
      </c>
      <c r="D7" s="6">
        <v>2.7</v>
      </c>
      <c r="E7" s="29">
        <v>5.9000000000000003E-6</v>
      </c>
      <c r="F7" s="29">
        <v>1.7999999999999999E-2</v>
      </c>
      <c r="G7" s="6">
        <v>3</v>
      </c>
      <c r="H7" s="6">
        <v>15.2</v>
      </c>
      <c r="I7" s="6">
        <v>11.2</v>
      </c>
      <c r="J7" s="6">
        <v>0</v>
      </c>
      <c r="K7" s="6">
        <v>0</v>
      </c>
      <c r="L7" s="6">
        <v>0</v>
      </c>
    </row>
    <row r="8" spans="1:12" ht="16" x14ac:dyDescent="0.2">
      <c r="A8" s="6" t="s">
        <v>706</v>
      </c>
      <c r="B8" s="4" t="s">
        <v>36</v>
      </c>
      <c r="C8" s="6">
        <v>15.1</v>
      </c>
      <c r="D8" s="6">
        <v>6.8</v>
      </c>
      <c r="E8" s="29">
        <v>9.3000000000000007E-6</v>
      </c>
      <c r="F8" s="29">
        <v>2.3E-2</v>
      </c>
      <c r="G8" s="6">
        <v>145.19999999999999</v>
      </c>
      <c r="H8" s="6">
        <v>110.3</v>
      </c>
      <c r="I8" s="6">
        <v>0</v>
      </c>
      <c r="J8" s="6">
        <v>0</v>
      </c>
      <c r="K8" s="6">
        <v>0</v>
      </c>
      <c r="L8" s="6">
        <v>0</v>
      </c>
    </row>
    <row r="9" spans="1:12" ht="16" x14ac:dyDescent="0.2">
      <c r="A9" s="6" t="s">
        <v>707</v>
      </c>
      <c r="B9" s="4" t="s">
        <v>36</v>
      </c>
      <c r="C9" s="6">
        <v>10.3</v>
      </c>
      <c r="D9" s="6">
        <v>2</v>
      </c>
      <c r="E9" s="29">
        <v>9.7000000000000003E-6</v>
      </c>
      <c r="F9" s="29">
        <v>2.3E-2</v>
      </c>
      <c r="G9" s="6">
        <v>4.5</v>
      </c>
      <c r="H9" s="6">
        <v>4.9000000000000004</v>
      </c>
      <c r="I9" s="6">
        <v>2.7</v>
      </c>
      <c r="J9" s="6">
        <v>0</v>
      </c>
      <c r="K9" s="6">
        <v>0</v>
      </c>
      <c r="L9" s="6">
        <v>0</v>
      </c>
    </row>
    <row r="10" spans="1:12" ht="16" x14ac:dyDescent="0.2">
      <c r="A10" s="6" t="s">
        <v>708</v>
      </c>
      <c r="B10" s="4" t="s">
        <v>36</v>
      </c>
      <c r="C10" s="6">
        <v>8.8000000000000007</v>
      </c>
      <c r="D10" s="6">
        <v>2.5</v>
      </c>
      <c r="E10" s="29">
        <v>1.1E-5</v>
      </c>
      <c r="F10" s="29">
        <v>2.3E-2</v>
      </c>
      <c r="G10" s="6">
        <v>23.5</v>
      </c>
      <c r="H10" s="6">
        <v>49.3</v>
      </c>
      <c r="I10" s="6">
        <v>5.5</v>
      </c>
      <c r="J10" s="6">
        <v>0</v>
      </c>
      <c r="K10" s="6">
        <v>0.1</v>
      </c>
      <c r="L10" s="6">
        <v>0</v>
      </c>
    </row>
    <row r="11" spans="1:12" ht="16" x14ac:dyDescent="0.2">
      <c r="A11" s="6" t="s">
        <v>27</v>
      </c>
      <c r="B11" s="28" t="s">
        <v>28</v>
      </c>
      <c r="C11" s="6">
        <v>10.5</v>
      </c>
      <c r="D11" s="6">
        <v>2.2999999999999998</v>
      </c>
      <c r="E11" s="29">
        <v>1.1E-5</v>
      </c>
      <c r="F11" s="29">
        <v>2.3E-2</v>
      </c>
      <c r="G11" s="6">
        <v>1.7</v>
      </c>
      <c r="H11" s="6">
        <v>2.6</v>
      </c>
      <c r="I11" s="6">
        <v>0.5</v>
      </c>
      <c r="J11" s="6">
        <v>0</v>
      </c>
      <c r="K11" s="6">
        <v>0</v>
      </c>
      <c r="L11" s="6">
        <v>0</v>
      </c>
    </row>
    <row r="12" spans="1:12" ht="16" x14ac:dyDescent="0.2">
      <c r="A12" s="4" t="s">
        <v>715</v>
      </c>
      <c r="B12" s="4" t="s">
        <v>36</v>
      </c>
      <c r="C12" s="4">
        <v>10.4</v>
      </c>
      <c r="D12" s="19">
        <v>2.2079088549999999</v>
      </c>
      <c r="E12" s="21">
        <v>1.1800000000000001E-5</v>
      </c>
      <c r="F12" s="30">
        <v>2.2678568E-2</v>
      </c>
      <c r="G12" s="19">
        <v>6.8860000000000001</v>
      </c>
      <c r="H12" s="19">
        <v>6.4770000000000003</v>
      </c>
      <c r="I12" s="19">
        <v>1.639</v>
      </c>
      <c r="J12" s="31">
        <v>0</v>
      </c>
      <c r="K12" s="31">
        <v>0</v>
      </c>
      <c r="L12" s="31">
        <v>0</v>
      </c>
    </row>
    <row r="13" spans="1:12" ht="16" x14ac:dyDescent="0.2">
      <c r="A13" s="6" t="s">
        <v>33</v>
      </c>
      <c r="B13" s="28" t="s">
        <v>34</v>
      </c>
      <c r="C13" s="6">
        <v>11.7</v>
      </c>
      <c r="D13" s="6">
        <v>3.5</v>
      </c>
      <c r="E13" s="29">
        <v>1.2E-5</v>
      </c>
      <c r="F13" s="29">
        <v>2.3E-2</v>
      </c>
      <c r="G13" s="6">
        <v>46</v>
      </c>
      <c r="H13" s="6">
        <v>24.8</v>
      </c>
      <c r="I13" s="6">
        <v>0.5</v>
      </c>
      <c r="J13" s="6">
        <v>0</v>
      </c>
      <c r="K13" s="6">
        <v>0</v>
      </c>
      <c r="L13" s="6">
        <v>0</v>
      </c>
    </row>
    <row r="14" spans="1:12" ht="16" x14ac:dyDescent="0.2">
      <c r="A14" s="6" t="s">
        <v>37</v>
      </c>
      <c r="B14" s="28" t="s">
        <v>38</v>
      </c>
      <c r="C14" s="6">
        <v>10.8</v>
      </c>
      <c r="D14" s="6">
        <v>2.5</v>
      </c>
      <c r="E14" s="29">
        <v>1.2999999999999999E-5</v>
      </c>
      <c r="F14" s="29">
        <v>2.5000000000000001E-2</v>
      </c>
      <c r="G14" s="6">
        <v>7.3</v>
      </c>
      <c r="H14" s="6">
        <v>2.1</v>
      </c>
      <c r="I14" s="6">
        <v>0.7</v>
      </c>
      <c r="J14" s="6">
        <v>0</v>
      </c>
      <c r="K14" s="6">
        <v>0</v>
      </c>
      <c r="L14" s="6">
        <v>0</v>
      </c>
    </row>
    <row r="15" spans="1:12" ht="16" x14ac:dyDescent="0.2">
      <c r="A15" s="6" t="s">
        <v>43</v>
      </c>
      <c r="B15" s="28" t="s">
        <v>44</v>
      </c>
      <c r="C15" s="6">
        <v>10.1</v>
      </c>
      <c r="D15" s="6">
        <v>1.8</v>
      </c>
      <c r="E15" s="29">
        <v>2.3E-5</v>
      </c>
      <c r="F15" s="29">
        <v>2.8000000000000001E-2</v>
      </c>
      <c r="G15" s="6">
        <v>1</v>
      </c>
      <c r="H15" s="6">
        <v>3.4</v>
      </c>
      <c r="I15" s="6">
        <v>1.5</v>
      </c>
      <c r="J15" s="6">
        <v>0</v>
      </c>
      <c r="K15" s="6">
        <v>0</v>
      </c>
      <c r="L15" s="6">
        <v>0</v>
      </c>
    </row>
    <row r="16" spans="1:12" ht="16" x14ac:dyDescent="0.2">
      <c r="A16" s="6" t="s">
        <v>46</v>
      </c>
      <c r="B16" s="28" t="s">
        <v>47</v>
      </c>
      <c r="C16" s="6">
        <v>10</v>
      </c>
      <c r="D16" s="6">
        <v>1.8</v>
      </c>
      <c r="E16" s="29">
        <v>2.4000000000000001E-5</v>
      </c>
      <c r="F16" s="29">
        <v>2.8000000000000001E-2</v>
      </c>
      <c r="G16" s="6">
        <v>2.2999999999999998</v>
      </c>
      <c r="H16" s="6">
        <v>5.0999999999999996</v>
      </c>
      <c r="I16" s="6">
        <v>1.3</v>
      </c>
      <c r="J16" s="6">
        <v>0</v>
      </c>
      <c r="K16" s="6">
        <v>0</v>
      </c>
      <c r="L16" s="6">
        <v>0</v>
      </c>
    </row>
    <row r="17" spans="1:12" ht="16" x14ac:dyDescent="0.2">
      <c r="A17" s="6" t="s">
        <v>52</v>
      </c>
      <c r="B17" s="28" t="s">
        <v>53</v>
      </c>
      <c r="C17" s="6">
        <v>13.3</v>
      </c>
      <c r="D17" s="6">
        <v>5</v>
      </c>
      <c r="E17" s="29">
        <v>2.8E-5</v>
      </c>
      <c r="F17" s="29">
        <v>3.1E-2</v>
      </c>
      <c r="G17" s="6">
        <v>22.9</v>
      </c>
      <c r="H17" s="6">
        <v>0</v>
      </c>
      <c r="I17" s="6">
        <v>6.5</v>
      </c>
      <c r="J17" s="6">
        <v>0</v>
      </c>
      <c r="K17" s="6">
        <v>0</v>
      </c>
      <c r="L17" s="6">
        <v>0</v>
      </c>
    </row>
    <row r="18" spans="1:12" ht="16" x14ac:dyDescent="0.2">
      <c r="A18" s="6" t="s">
        <v>709</v>
      </c>
      <c r="B18" s="4" t="s">
        <v>734</v>
      </c>
      <c r="C18" s="6">
        <v>10</v>
      </c>
      <c r="D18" s="6">
        <v>1.7</v>
      </c>
      <c r="E18" s="29">
        <v>3.4E-5</v>
      </c>
      <c r="F18" s="29">
        <v>3.5000000000000003E-2</v>
      </c>
      <c r="G18" s="6">
        <v>6</v>
      </c>
      <c r="H18" s="6">
        <v>22</v>
      </c>
      <c r="I18" s="6">
        <v>5.2</v>
      </c>
      <c r="J18" s="6">
        <v>0</v>
      </c>
      <c r="K18" s="6">
        <v>0</v>
      </c>
      <c r="L18" s="6">
        <v>0</v>
      </c>
    </row>
    <row r="19" spans="1:12" ht="16" x14ac:dyDescent="0.2">
      <c r="A19" s="6" t="s">
        <v>57</v>
      </c>
      <c r="B19" s="28" t="s">
        <v>58</v>
      </c>
      <c r="C19" s="6">
        <v>10.199999999999999</v>
      </c>
      <c r="D19" s="6">
        <v>2</v>
      </c>
      <c r="E19" s="29">
        <v>3.4999999999999997E-5</v>
      </c>
      <c r="F19" s="29">
        <v>3.5000000000000003E-2</v>
      </c>
      <c r="G19" s="6">
        <v>0.4</v>
      </c>
      <c r="H19" s="6">
        <v>3.4</v>
      </c>
      <c r="I19" s="6">
        <v>0.9</v>
      </c>
      <c r="J19" s="6">
        <v>0</v>
      </c>
      <c r="K19" s="6">
        <v>0</v>
      </c>
      <c r="L19" s="6">
        <v>0</v>
      </c>
    </row>
    <row r="20" spans="1:12" ht="16" x14ac:dyDescent="0.2">
      <c r="A20" s="6" t="s">
        <v>63</v>
      </c>
      <c r="B20" s="28" t="s">
        <v>64</v>
      </c>
      <c r="C20" s="6">
        <v>7.9</v>
      </c>
      <c r="D20" s="6">
        <v>1.6</v>
      </c>
      <c r="E20" s="29">
        <v>4.6E-5</v>
      </c>
      <c r="F20" s="29">
        <v>0.04</v>
      </c>
      <c r="G20" s="6">
        <v>45.5</v>
      </c>
      <c r="H20" s="6">
        <v>8.8000000000000007</v>
      </c>
      <c r="I20" s="6">
        <v>6.9</v>
      </c>
      <c r="J20" s="6">
        <v>0</v>
      </c>
      <c r="K20" s="6">
        <v>0.2</v>
      </c>
      <c r="L20" s="6">
        <v>0</v>
      </c>
    </row>
    <row r="21" spans="1:12" ht="16" x14ac:dyDescent="0.2">
      <c r="A21" s="6" t="s">
        <v>66</v>
      </c>
      <c r="B21" s="28" t="s">
        <v>67</v>
      </c>
      <c r="C21" s="6">
        <v>12.4</v>
      </c>
      <c r="D21" s="6">
        <v>4.0999999999999996</v>
      </c>
      <c r="E21" s="29">
        <v>4.8000000000000001E-5</v>
      </c>
      <c r="F21" s="29">
        <v>4.1000000000000002E-2</v>
      </c>
      <c r="G21" s="6">
        <v>12</v>
      </c>
      <c r="H21" s="6">
        <v>0</v>
      </c>
      <c r="I21" s="6">
        <v>7.8</v>
      </c>
      <c r="J21" s="6">
        <v>0</v>
      </c>
      <c r="K21" s="6">
        <v>0</v>
      </c>
      <c r="L21" s="6">
        <v>0</v>
      </c>
    </row>
    <row r="22" spans="1:12" ht="16" x14ac:dyDescent="0.2">
      <c r="A22" s="6" t="s">
        <v>70</v>
      </c>
      <c r="B22" s="28" t="s">
        <v>71</v>
      </c>
      <c r="C22" s="6">
        <v>10.4</v>
      </c>
      <c r="D22" s="6">
        <v>2.1</v>
      </c>
      <c r="E22" s="29">
        <v>5.0000000000000002E-5</v>
      </c>
      <c r="F22" s="29">
        <v>4.1000000000000002E-2</v>
      </c>
      <c r="G22" s="6">
        <v>0.7</v>
      </c>
      <c r="H22" s="6">
        <v>15.9</v>
      </c>
      <c r="I22" s="6">
        <v>11.4</v>
      </c>
      <c r="J22" s="6">
        <v>0</v>
      </c>
      <c r="K22" s="6">
        <v>0</v>
      </c>
      <c r="L22" s="6">
        <v>0</v>
      </c>
    </row>
    <row r="23" spans="1:12" ht="16" x14ac:dyDescent="0.2">
      <c r="A23" s="6" t="s">
        <v>76</v>
      </c>
      <c r="B23" s="28" t="s">
        <v>77</v>
      </c>
      <c r="C23" s="6">
        <v>10.7</v>
      </c>
      <c r="D23" s="6">
        <v>2.4</v>
      </c>
      <c r="E23" s="29">
        <v>5.5000000000000002E-5</v>
      </c>
      <c r="F23" s="29">
        <v>4.2999999999999997E-2</v>
      </c>
      <c r="G23" s="6">
        <v>0.7</v>
      </c>
      <c r="H23" s="6">
        <v>0.4</v>
      </c>
      <c r="I23" s="6">
        <v>8.8000000000000007</v>
      </c>
      <c r="J23" s="6">
        <v>0</v>
      </c>
      <c r="K23" s="6">
        <v>0</v>
      </c>
      <c r="L23" s="6">
        <v>0</v>
      </c>
    </row>
    <row r="24" spans="1:12" ht="16" x14ac:dyDescent="0.2">
      <c r="A24" s="6" t="s">
        <v>82</v>
      </c>
      <c r="B24" s="28" t="s">
        <v>83</v>
      </c>
      <c r="C24" s="6">
        <v>9.6999999999999993</v>
      </c>
      <c r="D24" s="6">
        <v>1.5</v>
      </c>
      <c r="E24" s="29">
        <v>5.5000000000000002E-5</v>
      </c>
      <c r="F24" s="29">
        <v>4.2999999999999997E-2</v>
      </c>
      <c r="G24" s="6">
        <v>1.5</v>
      </c>
      <c r="H24" s="6">
        <v>1.3</v>
      </c>
      <c r="I24" s="6">
        <v>6.1</v>
      </c>
      <c r="J24" s="6">
        <v>0</v>
      </c>
      <c r="K24" s="6">
        <v>0</v>
      </c>
      <c r="L24" s="6">
        <v>0</v>
      </c>
    </row>
    <row r="25" spans="1:12" ht="16" x14ac:dyDescent="0.2">
      <c r="A25" s="6" t="s">
        <v>88</v>
      </c>
      <c r="B25" s="28" t="s">
        <v>89</v>
      </c>
      <c r="C25" s="6">
        <v>9.6999999999999993</v>
      </c>
      <c r="D25" s="6">
        <v>1.5</v>
      </c>
      <c r="E25" s="29">
        <v>6.8999999999999997E-5</v>
      </c>
      <c r="F25" s="29">
        <v>4.9000000000000002E-2</v>
      </c>
      <c r="G25" s="6">
        <v>0.2</v>
      </c>
      <c r="H25" s="6">
        <v>2</v>
      </c>
      <c r="I25" s="6">
        <v>1.1000000000000001</v>
      </c>
      <c r="J25" s="6">
        <v>0</v>
      </c>
      <c r="K25" s="6">
        <v>0</v>
      </c>
      <c r="L25" s="6">
        <v>0</v>
      </c>
    </row>
    <row r="27" spans="1:12" ht="16" x14ac:dyDescent="0.2">
      <c r="A27" s="62" t="s">
        <v>2696</v>
      </c>
    </row>
  </sheetData>
  <mergeCells count="2">
    <mergeCell ref="A2:F2"/>
    <mergeCell ref="G2:L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4"/>
  <sheetViews>
    <sheetView topLeftCell="A50" zoomScale="70" zoomScaleNormal="70" zoomScalePageLayoutView="70" workbookViewId="0">
      <selection activeCell="A54" sqref="A54"/>
    </sheetView>
  </sheetViews>
  <sheetFormatPr baseColWidth="10" defaultColWidth="8.83203125" defaultRowHeight="16" x14ac:dyDescent="0.2"/>
  <cols>
    <col min="1" max="1" width="68.83203125" style="13" bestFit="1" customWidth="1"/>
    <col min="2" max="2" width="19.1640625" style="13" bestFit="1" customWidth="1"/>
    <col min="3" max="3" width="9" style="14" customWidth="1"/>
    <col min="4" max="4" width="35.6640625" style="16" customWidth="1"/>
    <col min="5" max="5" width="35.5" style="13" customWidth="1"/>
    <col min="6" max="6" width="33.83203125" style="13" customWidth="1"/>
    <col min="7" max="7" width="55.33203125" style="13" customWidth="1"/>
  </cols>
  <sheetData>
    <row r="1" spans="1:7" x14ac:dyDescent="0.2">
      <c r="A1" s="60" t="s">
        <v>2705</v>
      </c>
    </row>
    <row r="2" spans="1:7" x14ac:dyDescent="0.2">
      <c r="A2" s="3" t="s">
        <v>0</v>
      </c>
      <c r="B2" s="51" t="s">
        <v>747</v>
      </c>
      <c r="C2" s="51"/>
      <c r="D2" s="51"/>
      <c r="E2" s="53" t="s">
        <v>2</v>
      </c>
      <c r="F2" s="53"/>
      <c r="G2" s="53"/>
    </row>
    <row r="3" spans="1:7" ht="174" customHeight="1" x14ac:dyDescent="0.2">
      <c r="A3" s="3" t="s">
        <v>3</v>
      </c>
      <c r="B3" s="3" t="s">
        <v>748</v>
      </c>
      <c r="C3" s="3" t="s">
        <v>749</v>
      </c>
      <c r="D3" s="17" t="s">
        <v>750</v>
      </c>
      <c r="E3" s="17" t="s">
        <v>6</v>
      </c>
      <c r="F3" s="17" t="s">
        <v>7</v>
      </c>
      <c r="G3" s="17" t="s">
        <v>110</v>
      </c>
    </row>
    <row r="4" spans="1:7" ht="138.75" customHeight="1" x14ac:dyDescent="0.2">
      <c r="A4" s="4" t="s">
        <v>541</v>
      </c>
      <c r="B4" s="4" t="s">
        <v>478</v>
      </c>
      <c r="C4" s="5">
        <v>0.94480000000000008</v>
      </c>
      <c r="D4" s="6" t="s">
        <v>479</v>
      </c>
      <c r="E4" s="7" t="s">
        <v>480</v>
      </c>
      <c r="F4" s="7" t="s">
        <v>481</v>
      </c>
      <c r="G4" s="7" t="s">
        <v>482</v>
      </c>
    </row>
    <row r="5" spans="1:7" ht="112" x14ac:dyDescent="0.2">
      <c r="A5" s="4" t="s">
        <v>542</v>
      </c>
      <c r="B5" s="4" t="s">
        <v>543</v>
      </c>
      <c r="C5" s="5">
        <v>0.88329999999999997</v>
      </c>
      <c r="D5" s="6" t="s">
        <v>544</v>
      </c>
      <c r="E5" s="7" t="s">
        <v>545</v>
      </c>
      <c r="F5" s="7" t="s">
        <v>546</v>
      </c>
      <c r="G5" s="7" t="s">
        <v>547</v>
      </c>
    </row>
    <row r="6" spans="1:7" ht="255.75" customHeight="1" x14ac:dyDescent="0.2">
      <c r="A6" s="4" t="s">
        <v>548</v>
      </c>
      <c r="B6" s="4" t="s">
        <v>53</v>
      </c>
      <c r="C6" s="5">
        <v>0.70299999999999996</v>
      </c>
      <c r="D6" s="6" t="s">
        <v>549</v>
      </c>
      <c r="E6" s="7" t="s">
        <v>550</v>
      </c>
      <c r="F6" s="7" t="s">
        <v>551</v>
      </c>
      <c r="G6" s="7" t="s">
        <v>552</v>
      </c>
    </row>
    <row r="7" spans="1:7" ht="160" x14ac:dyDescent="0.2">
      <c r="A7" s="4" t="s">
        <v>116</v>
      </c>
      <c r="B7" s="4" t="s">
        <v>117</v>
      </c>
      <c r="C7" s="5">
        <v>0.88329999999999997</v>
      </c>
      <c r="D7" s="6" t="s">
        <v>118</v>
      </c>
      <c r="E7" s="7" t="s">
        <v>119</v>
      </c>
      <c r="F7" s="7" t="s">
        <v>822</v>
      </c>
      <c r="G7" s="7" t="s">
        <v>121</v>
      </c>
    </row>
    <row r="8" spans="1:7" ht="84.75" customHeight="1" x14ac:dyDescent="0.2">
      <c r="A8" s="4" t="s">
        <v>553</v>
      </c>
      <c r="B8" s="4" t="s">
        <v>554</v>
      </c>
      <c r="C8" s="5">
        <v>0.24359999999999998</v>
      </c>
      <c r="D8" s="6" t="s">
        <v>555</v>
      </c>
      <c r="E8" s="7" t="s">
        <v>556</v>
      </c>
      <c r="F8" s="7" t="s">
        <v>36</v>
      </c>
      <c r="G8" s="7" t="s">
        <v>557</v>
      </c>
    </row>
    <row r="9" spans="1:7" ht="408.75" customHeight="1" x14ac:dyDescent="0.2">
      <c r="A9" s="4" t="s">
        <v>558</v>
      </c>
      <c r="B9" s="4" t="s">
        <v>559</v>
      </c>
      <c r="C9" s="5">
        <v>0.85849999999999993</v>
      </c>
      <c r="D9" s="6" t="s">
        <v>560</v>
      </c>
      <c r="E9" s="7" t="s">
        <v>561</v>
      </c>
      <c r="F9" s="7" t="s">
        <v>823</v>
      </c>
      <c r="G9" s="7" t="s">
        <v>562</v>
      </c>
    </row>
    <row r="10" spans="1:7" ht="384" x14ac:dyDescent="0.2">
      <c r="A10" s="4" t="s">
        <v>563</v>
      </c>
      <c r="B10" s="4" t="s">
        <v>564</v>
      </c>
      <c r="C10" s="5">
        <v>0.67949999999999999</v>
      </c>
      <c r="D10" s="6" t="s">
        <v>565</v>
      </c>
      <c r="E10" s="7" t="s">
        <v>824</v>
      </c>
      <c r="F10" s="7" t="s">
        <v>825</v>
      </c>
      <c r="G10" s="7" t="s">
        <v>566</v>
      </c>
    </row>
    <row r="11" spans="1:7" ht="69" customHeight="1" x14ac:dyDescent="0.2">
      <c r="A11" s="4" t="s">
        <v>567</v>
      </c>
      <c r="B11" s="4" t="s">
        <v>475</v>
      </c>
      <c r="C11" s="5">
        <v>0.69680000000000009</v>
      </c>
      <c r="D11" s="6" t="s">
        <v>476</v>
      </c>
      <c r="E11" s="7" t="s">
        <v>136</v>
      </c>
      <c r="F11" s="7" t="s">
        <v>36</v>
      </c>
      <c r="G11" s="7" t="s">
        <v>36</v>
      </c>
    </row>
    <row r="12" spans="1:7" ht="64" x14ac:dyDescent="0.2">
      <c r="A12" s="4" t="s">
        <v>568</v>
      </c>
      <c r="B12" s="4" t="s">
        <v>569</v>
      </c>
      <c r="C12" s="5">
        <v>0.87400000000000011</v>
      </c>
      <c r="D12" s="6" t="s">
        <v>570</v>
      </c>
      <c r="E12" s="7" t="s">
        <v>826</v>
      </c>
      <c r="F12" s="7" t="s">
        <v>571</v>
      </c>
      <c r="G12" s="7" t="s">
        <v>572</v>
      </c>
    </row>
    <row r="13" spans="1:7" x14ac:dyDescent="0.2">
      <c r="A13" s="4" t="s">
        <v>573</v>
      </c>
      <c r="B13" s="4" t="s">
        <v>574</v>
      </c>
      <c r="C13" s="5">
        <v>0.4204</v>
      </c>
      <c r="D13" s="6" t="s">
        <v>575</v>
      </c>
      <c r="E13" s="7" t="s">
        <v>576</v>
      </c>
      <c r="F13" s="7" t="s">
        <v>36</v>
      </c>
      <c r="G13" s="7" t="s">
        <v>36</v>
      </c>
    </row>
    <row r="14" spans="1:7" ht="26.25" customHeight="1" x14ac:dyDescent="0.2">
      <c r="A14" s="4" t="s">
        <v>577</v>
      </c>
      <c r="B14" s="4" t="s">
        <v>578</v>
      </c>
      <c r="C14" s="5">
        <v>0.84160000000000001</v>
      </c>
      <c r="D14" s="6" t="s">
        <v>579</v>
      </c>
      <c r="E14" s="7" t="s">
        <v>580</v>
      </c>
      <c r="F14" s="7" t="s">
        <v>36</v>
      </c>
      <c r="G14" s="7" t="s">
        <v>581</v>
      </c>
    </row>
    <row r="15" spans="1:7" ht="27" customHeight="1" x14ac:dyDescent="0.2">
      <c r="A15" s="4" t="s">
        <v>725</v>
      </c>
      <c r="B15" s="4" t="s">
        <v>36</v>
      </c>
      <c r="C15" s="4" t="s">
        <v>36</v>
      </c>
      <c r="D15" s="4" t="s">
        <v>36</v>
      </c>
      <c r="E15" s="4" t="s">
        <v>36</v>
      </c>
      <c r="F15" s="4" t="s">
        <v>36</v>
      </c>
      <c r="G15" s="4" t="s">
        <v>36</v>
      </c>
    </row>
    <row r="16" spans="1:7" ht="23.25" customHeight="1" x14ac:dyDescent="0.2">
      <c r="A16" s="4" t="s">
        <v>844</v>
      </c>
      <c r="B16" s="4" t="s">
        <v>36</v>
      </c>
      <c r="C16" s="4" t="s">
        <v>36</v>
      </c>
      <c r="D16" s="4" t="s">
        <v>36</v>
      </c>
      <c r="E16" s="4" t="s">
        <v>36</v>
      </c>
      <c r="F16" s="4" t="s">
        <v>36</v>
      </c>
      <c r="G16" s="4" t="s">
        <v>36</v>
      </c>
    </row>
    <row r="17" spans="1:7" ht="114.75" customHeight="1" x14ac:dyDescent="0.2">
      <c r="A17" s="4" t="s">
        <v>727</v>
      </c>
      <c r="B17" s="4" t="s">
        <v>36</v>
      </c>
      <c r="C17" s="4" t="s">
        <v>36</v>
      </c>
      <c r="D17" s="4" t="s">
        <v>36</v>
      </c>
      <c r="E17" s="4" t="s">
        <v>36</v>
      </c>
      <c r="F17" s="4" t="s">
        <v>36</v>
      </c>
      <c r="G17" s="4" t="s">
        <v>36</v>
      </c>
    </row>
    <row r="18" spans="1:7" ht="76.5" customHeight="1" x14ac:dyDescent="0.2">
      <c r="A18" s="4" t="s">
        <v>582</v>
      </c>
      <c r="B18" s="4" t="s">
        <v>583</v>
      </c>
      <c r="C18" s="5">
        <v>0.51929999999999998</v>
      </c>
      <c r="D18" s="6" t="s">
        <v>584</v>
      </c>
      <c r="E18" s="7" t="s">
        <v>585</v>
      </c>
      <c r="F18" s="7" t="s">
        <v>827</v>
      </c>
      <c r="G18" s="7" t="s">
        <v>586</v>
      </c>
    </row>
    <row r="19" spans="1:7" ht="64" x14ac:dyDescent="0.2">
      <c r="A19" s="4" t="s">
        <v>587</v>
      </c>
      <c r="B19" s="4" t="s">
        <v>489</v>
      </c>
      <c r="C19" s="5">
        <v>0.86060000000000003</v>
      </c>
      <c r="D19" s="6" t="s">
        <v>588</v>
      </c>
      <c r="E19" s="7" t="s">
        <v>490</v>
      </c>
      <c r="F19" s="7" t="s">
        <v>589</v>
      </c>
      <c r="G19" s="7" t="s">
        <v>36</v>
      </c>
    </row>
    <row r="20" spans="1:7" ht="64" x14ac:dyDescent="0.2">
      <c r="A20" s="4" t="s">
        <v>590</v>
      </c>
      <c r="B20" s="4" t="s">
        <v>591</v>
      </c>
      <c r="C20" s="5">
        <v>0.8075</v>
      </c>
      <c r="D20" s="6" t="s">
        <v>592</v>
      </c>
      <c r="E20" s="7" t="s">
        <v>593</v>
      </c>
      <c r="F20" s="7" t="s">
        <v>36</v>
      </c>
      <c r="G20" s="7" t="s">
        <v>594</v>
      </c>
    </row>
    <row r="21" spans="1:7" ht="32" x14ac:dyDescent="0.2">
      <c r="A21" s="4" t="s">
        <v>595</v>
      </c>
      <c r="B21" s="4" t="s">
        <v>596</v>
      </c>
      <c r="C21" s="5">
        <v>0.74639999999999995</v>
      </c>
      <c r="D21" s="6" t="s">
        <v>597</v>
      </c>
      <c r="E21" s="7" t="s">
        <v>598</v>
      </c>
      <c r="F21" s="7" t="s">
        <v>599</v>
      </c>
      <c r="G21" s="7" t="s">
        <v>600</v>
      </c>
    </row>
    <row r="22" spans="1:7" ht="32" x14ac:dyDescent="0.2">
      <c r="A22" s="4" t="s">
        <v>601</v>
      </c>
      <c r="B22" s="4" t="s">
        <v>602</v>
      </c>
      <c r="C22" s="5">
        <v>0.72909999999999997</v>
      </c>
      <c r="D22" s="6" t="s">
        <v>603</v>
      </c>
      <c r="E22" s="7" t="s">
        <v>604</v>
      </c>
      <c r="F22" s="7" t="s">
        <v>605</v>
      </c>
      <c r="G22" s="7" t="s">
        <v>606</v>
      </c>
    </row>
    <row r="23" spans="1:7" ht="48" x14ac:dyDescent="0.2">
      <c r="A23" s="4" t="s">
        <v>607</v>
      </c>
      <c r="B23" s="4" t="s">
        <v>608</v>
      </c>
      <c r="C23" s="5">
        <v>0.98739999999999994</v>
      </c>
      <c r="D23" s="6" t="s">
        <v>609</v>
      </c>
      <c r="E23" s="7" t="s">
        <v>847</v>
      </c>
      <c r="F23" s="7" t="s">
        <v>828</v>
      </c>
      <c r="G23" s="7" t="s">
        <v>611</v>
      </c>
    </row>
    <row r="24" spans="1:7" ht="102.75" customHeight="1" x14ac:dyDescent="0.2">
      <c r="A24" s="4" t="s">
        <v>249</v>
      </c>
      <c r="B24" s="4" t="s">
        <v>250</v>
      </c>
      <c r="C24" s="5">
        <v>0.61499999999999999</v>
      </c>
      <c r="D24" s="6" t="s">
        <v>251</v>
      </c>
      <c r="E24" s="7" t="s">
        <v>252</v>
      </c>
      <c r="F24" s="7" t="s">
        <v>253</v>
      </c>
      <c r="G24" s="7" t="s">
        <v>254</v>
      </c>
    </row>
    <row r="25" spans="1:7" ht="89.25" customHeight="1" x14ac:dyDescent="0.2">
      <c r="A25" s="4" t="s">
        <v>612</v>
      </c>
      <c r="B25" s="4" t="s">
        <v>613</v>
      </c>
      <c r="C25" s="5">
        <v>0.8851</v>
      </c>
      <c r="D25" s="6" t="s">
        <v>614</v>
      </c>
      <c r="E25" s="7" t="s">
        <v>615</v>
      </c>
      <c r="F25" s="7" t="s">
        <v>820</v>
      </c>
      <c r="G25" s="7" t="s">
        <v>821</v>
      </c>
    </row>
    <row r="26" spans="1:7" ht="80" x14ac:dyDescent="0.2">
      <c r="A26" s="4" t="s">
        <v>728</v>
      </c>
      <c r="B26" s="4" t="s">
        <v>837</v>
      </c>
      <c r="C26" s="5">
        <v>0.91600000000000004</v>
      </c>
      <c r="D26" s="6" t="s">
        <v>838</v>
      </c>
      <c r="E26" s="6" t="s">
        <v>839</v>
      </c>
      <c r="F26" s="6" t="s">
        <v>840</v>
      </c>
      <c r="G26" s="6" t="s">
        <v>841</v>
      </c>
    </row>
    <row r="27" spans="1:7" ht="48.75" customHeight="1" x14ac:dyDescent="0.2">
      <c r="A27" s="4" t="s">
        <v>428</v>
      </c>
      <c r="B27" s="4" t="s">
        <v>429</v>
      </c>
      <c r="C27" s="5">
        <v>0.86340000000000006</v>
      </c>
      <c r="D27" s="6" t="s">
        <v>430</v>
      </c>
      <c r="E27" s="7" t="s">
        <v>431</v>
      </c>
      <c r="F27" s="7" t="s">
        <v>432</v>
      </c>
      <c r="G27" s="7" t="s">
        <v>433</v>
      </c>
    </row>
    <row r="28" spans="1:7" ht="24" customHeight="1" x14ac:dyDescent="0.2">
      <c r="A28" s="4" t="s">
        <v>616</v>
      </c>
      <c r="B28" s="4" t="s">
        <v>617</v>
      </c>
      <c r="C28" s="5">
        <v>0.5796</v>
      </c>
      <c r="D28" s="6" t="s">
        <v>618</v>
      </c>
      <c r="E28" s="7" t="s">
        <v>136</v>
      </c>
      <c r="F28" s="7" t="s">
        <v>829</v>
      </c>
      <c r="G28" s="7" t="s">
        <v>619</v>
      </c>
    </row>
    <row r="29" spans="1:7" x14ac:dyDescent="0.2">
      <c r="A29" s="4" t="s">
        <v>729</v>
      </c>
      <c r="B29" s="4" t="s">
        <v>36</v>
      </c>
      <c r="C29" s="5" t="s">
        <v>36</v>
      </c>
      <c r="D29" s="5" t="s">
        <v>36</v>
      </c>
      <c r="E29" s="5" t="s">
        <v>36</v>
      </c>
      <c r="F29" s="5" t="s">
        <v>36</v>
      </c>
      <c r="G29" s="5" t="s">
        <v>36</v>
      </c>
    </row>
    <row r="30" spans="1:7" ht="32" x14ac:dyDescent="0.2">
      <c r="A30" s="4" t="s">
        <v>620</v>
      </c>
      <c r="B30" s="4" t="s">
        <v>621</v>
      </c>
      <c r="C30" s="5">
        <v>0.54579999999999995</v>
      </c>
      <c r="D30" s="6" t="s">
        <v>622</v>
      </c>
      <c r="E30" s="7" t="s">
        <v>623</v>
      </c>
      <c r="F30" s="7" t="s">
        <v>36</v>
      </c>
      <c r="G30" s="7" t="s">
        <v>624</v>
      </c>
    </row>
    <row r="31" spans="1:7" ht="150.75" customHeight="1" x14ac:dyDescent="0.2">
      <c r="A31" s="4" t="s">
        <v>625</v>
      </c>
      <c r="B31" s="4" t="s">
        <v>626</v>
      </c>
      <c r="C31" s="5">
        <v>0.69969999999999999</v>
      </c>
      <c r="D31" s="6" t="s">
        <v>627</v>
      </c>
      <c r="E31" s="7" t="s">
        <v>628</v>
      </c>
      <c r="F31" s="7" t="s">
        <v>629</v>
      </c>
      <c r="G31" s="7" t="s">
        <v>36</v>
      </c>
    </row>
    <row r="32" spans="1:7" ht="24.75" customHeight="1" x14ac:dyDescent="0.2">
      <c r="A32" s="4" t="s">
        <v>630</v>
      </c>
      <c r="B32" s="4" t="s">
        <v>631</v>
      </c>
      <c r="C32" s="5">
        <v>0.54349999999999998</v>
      </c>
      <c r="D32" s="6" t="s">
        <v>632</v>
      </c>
      <c r="E32" s="7" t="s">
        <v>633</v>
      </c>
      <c r="F32" s="7" t="s">
        <v>634</v>
      </c>
      <c r="G32" s="7" t="s">
        <v>635</v>
      </c>
    </row>
    <row r="33" spans="1:7" x14ac:dyDescent="0.2">
      <c r="A33" s="4" t="s">
        <v>636</v>
      </c>
      <c r="B33" s="4" t="s">
        <v>637</v>
      </c>
      <c r="C33" s="5">
        <v>0.82730000000000004</v>
      </c>
      <c r="D33" s="6" t="s">
        <v>638</v>
      </c>
      <c r="E33" s="7" t="s">
        <v>36</v>
      </c>
      <c r="F33" s="7" t="s">
        <v>36</v>
      </c>
      <c r="G33" s="7" t="s">
        <v>36</v>
      </c>
    </row>
    <row r="34" spans="1:7" ht="24" customHeight="1" x14ac:dyDescent="0.2">
      <c r="A34" s="4" t="s">
        <v>639</v>
      </c>
      <c r="B34" s="4" t="s">
        <v>640</v>
      </c>
      <c r="C34" s="5">
        <v>0.47920000000000001</v>
      </c>
      <c r="D34" s="6" t="s">
        <v>848</v>
      </c>
      <c r="E34" s="7" t="s">
        <v>136</v>
      </c>
      <c r="F34" s="7" t="s">
        <v>36</v>
      </c>
      <c r="G34" s="7" t="s">
        <v>36</v>
      </c>
    </row>
    <row r="35" spans="1:7" ht="37.5" customHeight="1" x14ac:dyDescent="0.2">
      <c r="A35" s="4" t="s">
        <v>641</v>
      </c>
      <c r="B35" s="4" t="s">
        <v>642</v>
      </c>
      <c r="C35" s="5">
        <v>0.72670000000000001</v>
      </c>
      <c r="D35" s="6" t="s">
        <v>467</v>
      </c>
      <c r="E35" s="7" t="s">
        <v>36</v>
      </c>
      <c r="F35" s="7" t="s">
        <v>36</v>
      </c>
      <c r="G35" s="7" t="s">
        <v>36</v>
      </c>
    </row>
    <row r="36" spans="1:7" ht="26.25" customHeight="1" x14ac:dyDescent="0.2">
      <c r="A36" s="4" t="s">
        <v>643</v>
      </c>
      <c r="B36" s="4" t="s">
        <v>644</v>
      </c>
      <c r="C36" s="5">
        <v>0.71689999999999998</v>
      </c>
      <c r="D36" s="6" t="s">
        <v>645</v>
      </c>
      <c r="E36" s="7" t="s">
        <v>36</v>
      </c>
      <c r="F36" s="7" t="s">
        <v>646</v>
      </c>
      <c r="G36" s="7" t="s">
        <v>647</v>
      </c>
    </row>
    <row r="37" spans="1:7" x14ac:dyDescent="0.2">
      <c r="A37" s="4" t="s">
        <v>710</v>
      </c>
      <c r="B37" s="4" t="s">
        <v>36</v>
      </c>
      <c r="C37" s="5" t="s">
        <v>36</v>
      </c>
      <c r="D37" s="5" t="s">
        <v>36</v>
      </c>
      <c r="E37" s="5" t="s">
        <v>36</v>
      </c>
      <c r="F37" s="5" t="s">
        <v>36</v>
      </c>
      <c r="G37" s="5" t="s">
        <v>36</v>
      </c>
    </row>
    <row r="38" spans="1:7" ht="53.25" customHeight="1" x14ac:dyDescent="0.2">
      <c r="A38" s="4" t="s">
        <v>648</v>
      </c>
      <c r="B38" s="4" t="s">
        <v>649</v>
      </c>
      <c r="C38" s="5">
        <v>0.43680000000000002</v>
      </c>
      <c r="D38" s="6" t="s">
        <v>650</v>
      </c>
      <c r="E38" s="7" t="s">
        <v>628</v>
      </c>
      <c r="F38" s="7" t="s">
        <v>651</v>
      </c>
      <c r="G38" s="7" t="s">
        <v>652</v>
      </c>
    </row>
    <row r="39" spans="1:7" ht="377.25" customHeight="1" x14ac:dyDescent="0.2">
      <c r="A39" s="4" t="s">
        <v>653</v>
      </c>
      <c r="B39" s="4" t="s">
        <v>654</v>
      </c>
      <c r="C39" s="5">
        <v>0.94650000000000001</v>
      </c>
      <c r="D39" s="6" t="s">
        <v>830</v>
      </c>
      <c r="E39" s="7" t="s">
        <v>628</v>
      </c>
      <c r="F39" s="7" t="s">
        <v>36</v>
      </c>
      <c r="G39" s="7" t="s">
        <v>655</v>
      </c>
    </row>
    <row r="40" spans="1:7" ht="304" x14ac:dyDescent="0.2">
      <c r="A40" s="4" t="s">
        <v>656</v>
      </c>
      <c r="B40" s="4" t="s">
        <v>657</v>
      </c>
      <c r="C40" s="5">
        <v>0.79159999999999997</v>
      </c>
      <c r="D40" s="6" t="s">
        <v>658</v>
      </c>
      <c r="E40" s="7" t="s">
        <v>831</v>
      </c>
      <c r="F40" s="7" t="s">
        <v>832</v>
      </c>
      <c r="G40" s="7" t="s">
        <v>833</v>
      </c>
    </row>
    <row r="41" spans="1:7" ht="26.25" customHeight="1" x14ac:dyDescent="0.2">
      <c r="A41" s="4" t="s">
        <v>659</v>
      </c>
      <c r="B41" s="4" t="s">
        <v>660</v>
      </c>
      <c r="C41" s="5">
        <v>0.87730000000000008</v>
      </c>
      <c r="D41" s="6" t="s">
        <v>449</v>
      </c>
      <c r="E41" s="7" t="s">
        <v>661</v>
      </c>
      <c r="F41" s="7" t="s">
        <v>834</v>
      </c>
      <c r="G41" s="7" t="s">
        <v>36</v>
      </c>
    </row>
    <row r="42" spans="1:7" ht="60" customHeight="1" x14ac:dyDescent="0.2">
      <c r="A42" s="4" t="s">
        <v>730</v>
      </c>
      <c r="B42" s="4" t="s">
        <v>36</v>
      </c>
      <c r="C42" s="5" t="s">
        <v>36</v>
      </c>
      <c r="D42" s="5" t="s">
        <v>36</v>
      </c>
      <c r="E42" s="5" t="s">
        <v>36</v>
      </c>
      <c r="F42" s="5" t="s">
        <v>36</v>
      </c>
      <c r="G42" s="5" t="s">
        <v>36</v>
      </c>
    </row>
    <row r="43" spans="1:7" ht="27" customHeight="1" x14ac:dyDescent="0.2">
      <c r="A43" s="4" t="s">
        <v>662</v>
      </c>
      <c r="B43" s="4" t="s">
        <v>608</v>
      </c>
      <c r="C43" s="5">
        <v>0.9819</v>
      </c>
      <c r="D43" s="6" t="s">
        <v>609</v>
      </c>
      <c r="E43" s="7" t="s">
        <v>610</v>
      </c>
      <c r="F43" s="7" t="s">
        <v>835</v>
      </c>
      <c r="G43" s="7" t="s">
        <v>663</v>
      </c>
    </row>
    <row r="44" spans="1:7" x14ac:dyDescent="0.2">
      <c r="A44" s="4" t="s">
        <v>731</v>
      </c>
      <c r="B44" s="4" t="s">
        <v>842</v>
      </c>
      <c r="C44" s="5">
        <v>0.78280000000000005</v>
      </c>
      <c r="D44" s="5" t="s">
        <v>843</v>
      </c>
      <c r="E44" s="5" t="s">
        <v>36</v>
      </c>
      <c r="F44" s="5" t="s">
        <v>36</v>
      </c>
      <c r="G44" s="5" t="s">
        <v>36</v>
      </c>
    </row>
    <row r="45" spans="1:7" ht="24.75" customHeight="1" x14ac:dyDescent="0.2">
      <c r="A45" s="4" t="s">
        <v>664</v>
      </c>
      <c r="B45" s="4" t="s">
        <v>665</v>
      </c>
      <c r="C45" s="5">
        <v>0.76190000000000002</v>
      </c>
      <c r="D45" s="6" t="s">
        <v>666</v>
      </c>
      <c r="E45" s="7" t="s">
        <v>836</v>
      </c>
      <c r="F45" s="7" t="s">
        <v>36</v>
      </c>
      <c r="G45" s="7" t="s">
        <v>36</v>
      </c>
    </row>
    <row r="46" spans="1:7" x14ac:dyDescent="0.2">
      <c r="A46" s="4" t="s">
        <v>733</v>
      </c>
      <c r="B46" s="4" t="s">
        <v>36</v>
      </c>
      <c r="C46" s="4" t="s">
        <v>36</v>
      </c>
      <c r="D46" s="5" t="s">
        <v>36</v>
      </c>
      <c r="E46" s="5" t="s">
        <v>36</v>
      </c>
      <c r="F46" s="5" t="s">
        <v>36</v>
      </c>
      <c r="G46" s="5" t="s">
        <v>36</v>
      </c>
    </row>
    <row r="47" spans="1:7" ht="32" x14ac:dyDescent="0.2">
      <c r="A47" s="4" t="s">
        <v>667</v>
      </c>
      <c r="B47" s="4" t="s">
        <v>668</v>
      </c>
      <c r="C47" s="5">
        <v>0.57789999999999997</v>
      </c>
      <c r="D47" s="6" t="s">
        <v>669</v>
      </c>
      <c r="E47" s="7" t="s">
        <v>670</v>
      </c>
      <c r="F47" s="7" t="s">
        <v>36</v>
      </c>
      <c r="G47" s="7" t="s">
        <v>671</v>
      </c>
    </row>
    <row r="48" spans="1:7" ht="72" customHeight="1" x14ac:dyDescent="0.2">
      <c r="A48" s="4" t="s">
        <v>672</v>
      </c>
      <c r="B48" s="4" t="s">
        <v>673</v>
      </c>
      <c r="C48" s="5">
        <v>0.57609999999999995</v>
      </c>
      <c r="D48" s="6" t="s">
        <v>674</v>
      </c>
      <c r="E48" s="7" t="s">
        <v>675</v>
      </c>
      <c r="F48" s="7" t="s">
        <v>676</v>
      </c>
      <c r="G48" s="7" t="s">
        <v>36</v>
      </c>
    </row>
    <row r="49" spans="1:7" ht="123.75" customHeight="1" x14ac:dyDescent="0.2">
      <c r="A49" s="4" t="s">
        <v>677</v>
      </c>
      <c r="B49" s="4" t="s">
        <v>678</v>
      </c>
      <c r="C49" s="5">
        <v>0.84250000000000003</v>
      </c>
      <c r="D49" s="6" t="s">
        <v>679</v>
      </c>
      <c r="E49" s="7" t="s">
        <v>680</v>
      </c>
      <c r="F49" s="7" t="s">
        <v>681</v>
      </c>
      <c r="G49" s="7" t="s">
        <v>682</v>
      </c>
    </row>
    <row r="50" spans="1:7" ht="33.75" customHeight="1" x14ac:dyDescent="0.2">
      <c r="A50" s="4" t="s">
        <v>683</v>
      </c>
      <c r="B50" s="4" t="s">
        <v>613</v>
      </c>
      <c r="C50" s="5">
        <v>0.8851</v>
      </c>
      <c r="D50" s="6" t="s">
        <v>614</v>
      </c>
      <c r="E50" s="7" t="s">
        <v>615</v>
      </c>
      <c r="F50" s="7" t="s">
        <v>820</v>
      </c>
      <c r="G50" s="7" t="s">
        <v>821</v>
      </c>
    </row>
    <row r="51" spans="1:7" ht="56.25" customHeight="1" x14ac:dyDescent="0.2">
      <c r="A51" s="4" t="s">
        <v>684</v>
      </c>
      <c r="B51" s="4" t="s">
        <v>685</v>
      </c>
      <c r="C51" s="5">
        <v>0.59889999999999999</v>
      </c>
      <c r="D51" s="6" t="s">
        <v>686</v>
      </c>
      <c r="E51" s="7" t="s">
        <v>36</v>
      </c>
      <c r="F51" s="7" t="s">
        <v>687</v>
      </c>
      <c r="G51" s="7" t="s">
        <v>36</v>
      </c>
    </row>
    <row r="52" spans="1:7" ht="48" x14ac:dyDescent="0.2">
      <c r="A52" s="4" t="s">
        <v>688</v>
      </c>
      <c r="B52" s="4" t="s">
        <v>689</v>
      </c>
      <c r="C52" s="5">
        <v>0.68959999999999999</v>
      </c>
      <c r="D52" s="6" t="s">
        <v>690</v>
      </c>
      <c r="E52" s="7" t="s">
        <v>691</v>
      </c>
      <c r="F52" s="7" t="s">
        <v>692</v>
      </c>
      <c r="G52" s="7" t="s">
        <v>693</v>
      </c>
    </row>
    <row r="54" spans="1:7" x14ac:dyDescent="0.2">
      <c r="A54" s="13" t="s">
        <v>2695</v>
      </c>
    </row>
  </sheetData>
  <mergeCells count="2">
    <mergeCell ref="B2:D2"/>
    <mergeCell ref="E2:G2"/>
  </mergeCells>
  <conditionalFormatting sqref="A26">
    <cfRule type="duplicateValues" dxfId="13" priority="7"/>
  </conditionalFormatting>
  <conditionalFormatting sqref="A29">
    <cfRule type="duplicateValues" dxfId="12" priority="6"/>
  </conditionalFormatting>
  <conditionalFormatting sqref="A37">
    <cfRule type="duplicateValues" dxfId="11" priority="5"/>
  </conditionalFormatting>
  <conditionalFormatting sqref="A42">
    <cfRule type="duplicateValues" dxfId="10" priority="4"/>
  </conditionalFormatting>
  <conditionalFormatting sqref="A46">
    <cfRule type="duplicateValues" dxfId="9" priority="2"/>
  </conditionalFormatting>
  <conditionalFormatting sqref="A15:A17">
    <cfRule type="duplicateValues" dxfId="8" priority="11"/>
  </conditionalFormatting>
  <conditionalFormatting sqref="A44">
    <cfRule type="duplicateValues" dxfId="7" priority="13"/>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5"/>
  <sheetViews>
    <sheetView topLeftCell="A26" zoomScale="85" zoomScaleNormal="85" zoomScalePageLayoutView="85" workbookViewId="0">
      <selection activeCell="A2" sqref="A2:F2"/>
    </sheetView>
  </sheetViews>
  <sheetFormatPr baseColWidth="10" defaultColWidth="8.83203125" defaultRowHeight="16" x14ac:dyDescent="0.2"/>
  <cols>
    <col min="1" max="1" width="34.6640625" style="14" customWidth="1"/>
    <col min="2" max="2" width="23.5" style="14" customWidth="1"/>
    <col min="3" max="3" width="11.33203125" style="14" customWidth="1"/>
    <col min="4" max="4" width="11" style="14" customWidth="1"/>
    <col min="5" max="5" width="13.6640625" style="14" customWidth="1"/>
    <col min="6" max="6" width="12.6640625" style="14" customWidth="1"/>
    <col min="7" max="9" width="10.5" style="14" bestFit="1" customWidth="1"/>
    <col min="10" max="10" width="10.1640625" style="14" customWidth="1"/>
    <col min="11" max="11" width="10.83203125" style="14" customWidth="1"/>
    <col min="12" max="12" width="10.33203125" style="14" customWidth="1"/>
  </cols>
  <sheetData>
    <row r="1" spans="1:12" x14ac:dyDescent="0.2">
      <c r="A1" s="60" t="s">
        <v>2706</v>
      </c>
    </row>
    <row r="2" spans="1:12" x14ac:dyDescent="0.2">
      <c r="A2" s="53" t="s">
        <v>0</v>
      </c>
      <c r="B2" s="53"/>
      <c r="C2" s="53"/>
      <c r="D2" s="53"/>
      <c r="E2" s="53"/>
      <c r="F2" s="53"/>
      <c r="G2" s="53" t="s">
        <v>99</v>
      </c>
      <c r="H2" s="53"/>
      <c r="I2" s="53"/>
      <c r="J2" s="53"/>
      <c r="K2" s="53"/>
      <c r="L2" s="53"/>
    </row>
    <row r="3" spans="1:12" x14ac:dyDescent="0.2">
      <c r="A3" s="17" t="s">
        <v>3</v>
      </c>
      <c r="B3" s="17" t="s">
        <v>748</v>
      </c>
      <c r="C3" s="17" t="s">
        <v>694</v>
      </c>
      <c r="D3" s="17" t="s">
        <v>695</v>
      </c>
      <c r="E3" s="17" t="s">
        <v>696</v>
      </c>
      <c r="F3" s="17" t="s">
        <v>697</v>
      </c>
      <c r="G3" s="17" t="s">
        <v>698</v>
      </c>
      <c r="H3" s="17" t="s">
        <v>699</v>
      </c>
      <c r="I3" s="17" t="s">
        <v>700</v>
      </c>
      <c r="J3" s="17" t="s">
        <v>701</v>
      </c>
      <c r="K3" s="17" t="s">
        <v>702</v>
      </c>
      <c r="L3" s="17" t="s">
        <v>703</v>
      </c>
    </row>
    <row r="4" spans="1:12" x14ac:dyDescent="0.2">
      <c r="A4" s="6" t="s">
        <v>541</v>
      </c>
      <c r="B4" s="6" t="s">
        <v>478</v>
      </c>
      <c r="C4" s="6">
        <v>-12.5</v>
      </c>
      <c r="D4" s="6">
        <v>4.8</v>
      </c>
      <c r="E4" s="29">
        <v>4.2299999999999999E-11</v>
      </c>
      <c r="F4" s="29">
        <v>2.8600000000000001E-6</v>
      </c>
      <c r="G4" s="6">
        <v>0</v>
      </c>
      <c r="H4" s="6">
        <v>0</v>
      </c>
      <c r="I4" s="6">
        <v>0</v>
      </c>
      <c r="J4" s="6">
        <v>51.2</v>
      </c>
      <c r="K4" s="6">
        <v>15.4</v>
      </c>
      <c r="L4" s="6">
        <v>11.4</v>
      </c>
    </row>
    <row r="5" spans="1:12" x14ac:dyDescent="0.2">
      <c r="A5" s="6" t="s">
        <v>542</v>
      </c>
      <c r="B5" s="6" t="s">
        <v>543</v>
      </c>
      <c r="C5" s="6">
        <v>-12.1</v>
      </c>
      <c r="D5" s="6">
        <v>4.4000000000000004</v>
      </c>
      <c r="E5" s="29">
        <v>8.3700000000000006E-11</v>
      </c>
      <c r="F5" s="29">
        <v>2.8600000000000001E-6</v>
      </c>
      <c r="G5" s="6">
        <v>0</v>
      </c>
      <c r="H5" s="6">
        <v>0</v>
      </c>
      <c r="I5" s="6">
        <v>0</v>
      </c>
      <c r="J5" s="6">
        <v>38.6</v>
      </c>
      <c r="K5" s="6">
        <v>9.4</v>
      </c>
      <c r="L5" s="6">
        <v>27</v>
      </c>
    </row>
    <row r="6" spans="1:12" x14ac:dyDescent="0.2">
      <c r="A6" s="6" t="s">
        <v>548</v>
      </c>
      <c r="B6" s="6" t="s">
        <v>53</v>
      </c>
      <c r="C6" s="6">
        <v>-11</v>
      </c>
      <c r="D6" s="6">
        <v>3.3</v>
      </c>
      <c r="E6" s="29">
        <v>5.9000000000000003E-10</v>
      </c>
      <c r="F6" s="29">
        <v>1.34E-5</v>
      </c>
      <c r="G6" s="6">
        <v>0</v>
      </c>
      <c r="H6" s="6">
        <v>0</v>
      </c>
      <c r="I6" s="6">
        <v>0</v>
      </c>
      <c r="J6" s="6">
        <v>7.8</v>
      </c>
      <c r="K6" s="6">
        <v>5.2</v>
      </c>
      <c r="L6" s="6">
        <v>6.8</v>
      </c>
    </row>
    <row r="7" spans="1:12" x14ac:dyDescent="0.2">
      <c r="A7" s="6" t="s">
        <v>116</v>
      </c>
      <c r="B7" s="6" t="s">
        <v>117</v>
      </c>
      <c r="C7" s="6">
        <v>-10.6</v>
      </c>
      <c r="D7" s="6">
        <v>2.9</v>
      </c>
      <c r="E7" s="29">
        <v>4.3400000000000003E-9</v>
      </c>
      <c r="F7" s="29">
        <v>5.27E-5</v>
      </c>
      <c r="G7" s="6">
        <v>0</v>
      </c>
      <c r="H7" s="6">
        <v>0</v>
      </c>
      <c r="I7" s="6">
        <v>0</v>
      </c>
      <c r="J7" s="6">
        <v>5.3</v>
      </c>
      <c r="K7" s="6">
        <v>10.8</v>
      </c>
      <c r="L7" s="6">
        <v>7.8</v>
      </c>
    </row>
    <row r="8" spans="1:12" x14ac:dyDescent="0.2">
      <c r="A8" s="6" t="s">
        <v>553</v>
      </c>
      <c r="B8" s="6" t="s">
        <v>554</v>
      </c>
      <c r="C8" s="6">
        <v>-10.7</v>
      </c>
      <c r="D8" s="6">
        <v>2.9</v>
      </c>
      <c r="E8" s="29">
        <v>4.6299999999999999E-9</v>
      </c>
      <c r="F8" s="29">
        <v>5.27E-5</v>
      </c>
      <c r="G8" s="6">
        <v>0</v>
      </c>
      <c r="H8" s="6">
        <v>0</v>
      </c>
      <c r="I8" s="6">
        <v>0</v>
      </c>
      <c r="J8" s="6">
        <v>18.100000000000001</v>
      </c>
      <c r="K8" s="6">
        <v>13.6</v>
      </c>
      <c r="L8" s="6">
        <v>6.6</v>
      </c>
    </row>
    <row r="9" spans="1:12" x14ac:dyDescent="0.2">
      <c r="A9" s="6" t="s">
        <v>558</v>
      </c>
      <c r="B9" s="6" t="s">
        <v>559</v>
      </c>
      <c r="C9" s="6">
        <v>-10.199999999999999</v>
      </c>
      <c r="D9" s="6">
        <v>2.5</v>
      </c>
      <c r="E9" s="29">
        <v>1.4E-8</v>
      </c>
      <c r="F9" s="29">
        <v>1.36E-4</v>
      </c>
      <c r="G9" s="6">
        <v>0</v>
      </c>
      <c r="H9" s="6">
        <v>0</v>
      </c>
      <c r="I9" s="6">
        <v>0</v>
      </c>
      <c r="J9" s="6">
        <v>1.4</v>
      </c>
      <c r="K9" s="6">
        <v>1.9</v>
      </c>
      <c r="L9" s="6">
        <v>1.8</v>
      </c>
    </row>
    <row r="10" spans="1:12" x14ac:dyDescent="0.2">
      <c r="A10" s="6" t="s">
        <v>563</v>
      </c>
      <c r="B10" s="6" t="s">
        <v>564</v>
      </c>
      <c r="C10" s="6">
        <v>-9.8000000000000007</v>
      </c>
      <c r="D10" s="6">
        <v>2.1</v>
      </c>
      <c r="E10" s="29">
        <v>2.0599999999999999E-7</v>
      </c>
      <c r="F10" s="29">
        <v>1.6199999999999999E-3</v>
      </c>
      <c r="G10" s="6">
        <v>0</v>
      </c>
      <c r="H10" s="6">
        <v>0</v>
      </c>
      <c r="I10" s="6">
        <v>0</v>
      </c>
      <c r="J10" s="6">
        <v>1.1000000000000001</v>
      </c>
      <c r="K10" s="6">
        <v>4.7</v>
      </c>
      <c r="L10" s="6">
        <v>2.7</v>
      </c>
    </row>
    <row r="11" spans="1:12" x14ac:dyDescent="0.2">
      <c r="A11" s="6" t="s">
        <v>567</v>
      </c>
      <c r="B11" s="6" t="s">
        <v>475</v>
      </c>
      <c r="C11" s="6">
        <v>-9.5</v>
      </c>
      <c r="D11" s="6">
        <v>1.8</v>
      </c>
      <c r="E11" s="29">
        <v>2.5800000000000001E-7</v>
      </c>
      <c r="F11" s="29">
        <v>1.7600000000000001E-3</v>
      </c>
      <c r="G11" s="6">
        <v>0</v>
      </c>
      <c r="H11" s="6">
        <v>0</v>
      </c>
      <c r="I11" s="6">
        <v>0</v>
      </c>
      <c r="J11" s="6">
        <v>5.0999999999999996</v>
      </c>
      <c r="K11" s="6">
        <v>3.4</v>
      </c>
      <c r="L11" s="6">
        <v>2.1</v>
      </c>
    </row>
    <row r="12" spans="1:12" x14ac:dyDescent="0.2">
      <c r="A12" s="6" t="s">
        <v>568</v>
      </c>
      <c r="B12" s="6" t="s">
        <v>569</v>
      </c>
      <c r="C12" s="6">
        <v>-10.5</v>
      </c>
      <c r="D12" s="6">
        <v>2.8</v>
      </c>
      <c r="E12" s="29">
        <v>5.6899999999999997E-7</v>
      </c>
      <c r="F12" s="29">
        <v>3.2399999999999998E-3</v>
      </c>
      <c r="G12" s="6">
        <v>0</v>
      </c>
      <c r="H12" s="6">
        <v>0</v>
      </c>
      <c r="I12" s="6">
        <v>0</v>
      </c>
      <c r="J12" s="6">
        <v>1.6</v>
      </c>
      <c r="K12" s="6">
        <v>20.100000000000001</v>
      </c>
      <c r="L12" s="6">
        <v>43.3</v>
      </c>
    </row>
    <row r="13" spans="1:12" x14ac:dyDescent="0.2">
      <c r="A13" s="6" t="s">
        <v>573</v>
      </c>
      <c r="B13" s="6" t="s">
        <v>574</v>
      </c>
      <c r="C13" s="6">
        <v>-9.9</v>
      </c>
      <c r="D13" s="6">
        <v>2.2000000000000002</v>
      </c>
      <c r="E13" s="29">
        <v>9.7999999999999993E-7</v>
      </c>
      <c r="F13" s="29">
        <v>4.0499999999999998E-3</v>
      </c>
      <c r="G13" s="6">
        <v>0</v>
      </c>
      <c r="H13" s="6">
        <v>0</v>
      </c>
      <c r="I13" s="6">
        <v>0</v>
      </c>
      <c r="J13" s="6">
        <v>3.6</v>
      </c>
      <c r="K13" s="6">
        <v>6.4</v>
      </c>
      <c r="L13" s="6">
        <v>0.5</v>
      </c>
    </row>
    <row r="14" spans="1:12" x14ac:dyDescent="0.2">
      <c r="A14" s="6" t="s">
        <v>577</v>
      </c>
      <c r="B14" s="6" t="s">
        <v>578</v>
      </c>
      <c r="C14" s="6">
        <v>-9.4</v>
      </c>
      <c r="D14" s="6">
        <v>1.7</v>
      </c>
      <c r="E14" s="29">
        <v>1.06E-6</v>
      </c>
      <c r="F14" s="29">
        <v>4.0499999999999998E-3</v>
      </c>
      <c r="G14" s="6">
        <v>0</v>
      </c>
      <c r="H14" s="6">
        <v>0</v>
      </c>
      <c r="I14" s="6">
        <v>0</v>
      </c>
      <c r="J14" s="6">
        <v>6.1</v>
      </c>
      <c r="K14" s="6">
        <v>1.3</v>
      </c>
      <c r="L14" s="6">
        <v>4.3</v>
      </c>
    </row>
    <row r="15" spans="1:12" x14ac:dyDescent="0.2">
      <c r="A15" s="6" t="s">
        <v>725</v>
      </c>
      <c r="B15" s="6" t="s">
        <v>36</v>
      </c>
      <c r="C15" s="6">
        <v>-9.4</v>
      </c>
      <c r="D15" s="6">
        <v>1.7</v>
      </c>
      <c r="E15" s="29">
        <v>1.0699999999999999E-6</v>
      </c>
      <c r="F15" s="29">
        <v>4.0499999999999998E-3</v>
      </c>
      <c r="G15" s="6">
        <v>0</v>
      </c>
      <c r="H15" s="6">
        <v>0</v>
      </c>
      <c r="I15" s="6">
        <v>0</v>
      </c>
      <c r="J15" s="6">
        <v>2.7</v>
      </c>
      <c r="K15" s="6">
        <v>3.6</v>
      </c>
      <c r="L15" s="6">
        <v>0.8</v>
      </c>
    </row>
    <row r="16" spans="1:12" x14ac:dyDescent="0.2">
      <c r="A16" s="6" t="s">
        <v>726</v>
      </c>
      <c r="B16" s="6" t="s">
        <v>36</v>
      </c>
      <c r="C16" s="6">
        <v>-12.3</v>
      </c>
      <c r="D16" s="6">
        <v>4.5999999999999996</v>
      </c>
      <c r="E16" s="29">
        <v>1.9199999999999998E-6</v>
      </c>
      <c r="F16" s="29">
        <v>6.2300000000000003E-3</v>
      </c>
      <c r="G16" s="6">
        <v>0</v>
      </c>
      <c r="H16" s="6">
        <v>0</v>
      </c>
      <c r="I16" s="6">
        <v>0</v>
      </c>
      <c r="J16" s="6">
        <v>0.8</v>
      </c>
      <c r="K16" s="6">
        <v>53.7</v>
      </c>
      <c r="L16" s="6">
        <v>0.5</v>
      </c>
    </row>
    <row r="17" spans="1:12" x14ac:dyDescent="0.2">
      <c r="A17" s="6" t="s">
        <v>727</v>
      </c>
      <c r="B17" s="6" t="s">
        <v>36</v>
      </c>
      <c r="C17" s="6">
        <v>-9</v>
      </c>
      <c r="D17" s="6">
        <v>1.3</v>
      </c>
      <c r="E17" s="29">
        <v>2.4899999999999999E-6</v>
      </c>
      <c r="F17" s="29">
        <v>7.3800000000000003E-3</v>
      </c>
      <c r="G17" s="6">
        <v>0</v>
      </c>
      <c r="H17" s="6">
        <v>0</v>
      </c>
      <c r="I17" s="6">
        <v>0</v>
      </c>
      <c r="J17" s="6">
        <v>2.8</v>
      </c>
      <c r="K17" s="6">
        <v>6.6</v>
      </c>
      <c r="L17" s="6">
        <v>6.2</v>
      </c>
    </row>
    <row r="18" spans="1:12" x14ac:dyDescent="0.2">
      <c r="A18" s="6" t="s">
        <v>582</v>
      </c>
      <c r="B18" s="6" t="s">
        <v>583</v>
      </c>
      <c r="C18" s="6">
        <v>-9.1</v>
      </c>
      <c r="D18" s="6">
        <v>1.5</v>
      </c>
      <c r="E18" s="29">
        <v>3.2499999999999998E-6</v>
      </c>
      <c r="F18" s="29">
        <v>8.8599999999999998E-3</v>
      </c>
      <c r="G18" s="6">
        <v>0</v>
      </c>
      <c r="H18" s="6">
        <v>0</v>
      </c>
      <c r="I18" s="6">
        <v>0</v>
      </c>
      <c r="J18" s="6">
        <v>0.8</v>
      </c>
      <c r="K18" s="6">
        <v>3.9</v>
      </c>
      <c r="L18" s="6">
        <v>2.2000000000000002</v>
      </c>
    </row>
    <row r="19" spans="1:12" x14ac:dyDescent="0.2">
      <c r="A19" s="6" t="s">
        <v>587</v>
      </c>
      <c r="B19" s="6" t="s">
        <v>489</v>
      </c>
      <c r="C19" s="6">
        <v>-8.9</v>
      </c>
      <c r="D19" s="6">
        <v>1.2</v>
      </c>
      <c r="E19" s="29">
        <v>3.4699999999999998E-6</v>
      </c>
      <c r="F19" s="29">
        <v>9.1000000000000004E-3</v>
      </c>
      <c r="G19" s="6">
        <v>0</v>
      </c>
      <c r="H19" s="6">
        <v>0</v>
      </c>
      <c r="I19" s="6">
        <v>0</v>
      </c>
      <c r="J19" s="6">
        <v>4.4000000000000004</v>
      </c>
      <c r="K19" s="6">
        <v>2.6</v>
      </c>
      <c r="L19" s="6">
        <v>1.6</v>
      </c>
    </row>
    <row r="20" spans="1:12" x14ac:dyDescent="0.2">
      <c r="A20" s="6" t="s">
        <v>590</v>
      </c>
      <c r="B20" s="6" t="s">
        <v>591</v>
      </c>
      <c r="C20" s="6">
        <v>-9.3000000000000007</v>
      </c>
      <c r="D20" s="6">
        <v>1.6</v>
      </c>
      <c r="E20" s="29">
        <v>3.7699999999999999E-6</v>
      </c>
      <c r="F20" s="29">
        <v>9.5300000000000003E-3</v>
      </c>
      <c r="G20" s="6">
        <v>0</v>
      </c>
      <c r="H20" s="6">
        <v>0</v>
      </c>
      <c r="I20" s="6">
        <v>0</v>
      </c>
      <c r="J20" s="6">
        <v>4.0999999999999996</v>
      </c>
      <c r="K20" s="6">
        <v>0.5</v>
      </c>
      <c r="L20" s="6">
        <v>3.4</v>
      </c>
    </row>
    <row r="21" spans="1:12" x14ac:dyDescent="0.2">
      <c r="A21" s="6" t="s">
        <v>595</v>
      </c>
      <c r="B21" s="6" t="s">
        <v>596</v>
      </c>
      <c r="C21" s="6">
        <v>-8.6999999999999993</v>
      </c>
      <c r="D21" s="6">
        <v>1.1000000000000001</v>
      </c>
      <c r="E21" s="29">
        <v>4.2100000000000003E-6</v>
      </c>
      <c r="F21" s="29">
        <v>9.7999999999999997E-3</v>
      </c>
      <c r="G21" s="6">
        <v>0</v>
      </c>
      <c r="H21" s="6">
        <v>0</v>
      </c>
      <c r="I21" s="6">
        <v>0</v>
      </c>
      <c r="J21" s="6">
        <v>1.2</v>
      </c>
      <c r="K21" s="6">
        <v>2.1</v>
      </c>
      <c r="L21" s="6">
        <v>1.3</v>
      </c>
    </row>
    <row r="22" spans="1:12" x14ac:dyDescent="0.2">
      <c r="A22" s="6" t="s">
        <v>601</v>
      </c>
      <c r="B22" s="6" t="s">
        <v>602</v>
      </c>
      <c r="C22" s="6">
        <v>-13.5</v>
      </c>
      <c r="D22" s="6">
        <v>5.8</v>
      </c>
      <c r="E22" s="29">
        <v>4.2699999999999998E-6</v>
      </c>
      <c r="F22" s="29">
        <v>9.7999999999999997E-3</v>
      </c>
      <c r="G22" s="6">
        <v>0</v>
      </c>
      <c r="H22" s="6">
        <v>0</v>
      </c>
      <c r="I22" s="6">
        <v>0</v>
      </c>
      <c r="J22" s="6">
        <v>45.7</v>
      </c>
      <c r="K22" s="6">
        <v>0</v>
      </c>
      <c r="L22" s="6">
        <v>218.9</v>
      </c>
    </row>
    <row r="23" spans="1:12" x14ac:dyDescent="0.2">
      <c r="A23" s="6" t="s">
        <v>607</v>
      </c>
      <c r="B23" s="6" t="s">
        <v>608</v>
      </c>
      <c r="C23" s="6">
        <v>-13.5</v>
      </c>
      <c r="D23" s="6">
        <v>5.7</v>
      </c>
      <c r="E23" s="29">
        <v>4.3100000000000002E-6</v>
      </c>
      <c r="F23" s="29">
        <v>9.7999999999999997E-3</v>
      </c>
      <c r="G23" s="6">
        <v>0</v>
      </c>
      <c r="H23" s="6">
        <v>0</v>
      </c>
      <c r="I23" s="6">
        <v>0</v>
      </c>
      <c r="J23" s="6">
        <v>164.2</v>
      </c>
      <c r="K23" s="6">
        <v>0</v>
      </c>
      <c r="L23" s="6">
        <v>739</v>
      </c>
    </row>
    <row r="24" spans="1:12" x14ac:dyDescent="0.2">
      <c r="A24" s="6" t="s">
        <v>249</v>
      </c>
      <c r="B24" s="6" t="s">
        <v>250</v>
      </c>
      <c r="C24" s="6">
        <v>-8.8000000000000007</v>
      </c>
      <c r="D24" s="6">
        <v>1.2</v>
      </c>
      <c r="E24" s="29">
        <v>4.7700000000000001E-6</v>
      </c>
      <c r="F24" s="29">
        <v>1.0500000000000001E-2</v>
      </c>
      <c r="G24" s="6">
        <v>0</v>
      </c>
      <c r="H24" s="6">
        <v>0</v>
      </c>
      <c r="I24" s="6">
        <v>0</v>
      </c>
      <c r="J24" s="6">
        <v>4</v>
      </c>
      <c r="K24" s="6">
        <v>1.7</v>
      </c>
      <c r="L24" s="6">
        <v>1.2</v>
      </c>
    </row>
    <row r="25" spans="1:12" x14ac:dyDescent="0.2">
      <c r="A25" s="6" t="s">
        <v>612</v>
      </c>
      <c r="B25" s="6" t="s">
        <v>613</v>
      </c>
      <c r="C25" s="6">
        <v>-12.9</v>
      </c>
      <c r="D25" s="6">
        <v>5.0999999999999996</v>
      </c>
      <c r="E25" s="29">
        <v>5.2599999999999996E-6</v>
      </c>
      <c r="F25" s="29">
        <v>1.0999999999999999E-2</v>
      </c>
      <c r="G25" s="6">
        <v>0</v>
      </c>
      <c r="H25" s="6">
        <v>0</v>
      </c>
      <c r="I25" s="6">
        <v>0</v>
      </c>
      <c r="J25" s="6">
        <v>111.1</v>
      </c>
      <c r="K25" s="6">
        <v>0</v>
      </c>
      <c r="L25" s="6">
        <v>29.6</v>
      </c>
    </row>
    <row r="26" spans="1:12" x14ac:dyDescent="0.2">
      <c r="A26" s="6" t="s">
        <v>728</v>
      </c>
      <c r="B26" s="6" t="s">
        <v>837</v>
      </c>
      <c r="C26" s="6">
        <v>-8.9</v>
      </c>
      <c r="D26" s="6">
        <v>1.3</v>
      </c>
      <c r="E26" s="29">
        <v>5.3000000000000001E-6</v>
      </c>
      <c r="F26" s="29">
        <v>1.0999999999999999E-2</v>
      </c>
      <c r="G26" s="6">
        <v>0</v>
      </c>
      <c r="H26" s="6">
        <v>0</v>
      </c>
      <c r="I26" s="6">
        <v>0</v>
      </c>
      <c r="J26" s="6">
        <v>2.2000000000000002</v>
      </c>
      <c r="K26" s="6">
        <v>3.2</v>
      </c>
      <c r="L26" s="6">
        <v>0.6</v>
      </c>
    </row>
    <row r="27" spans="1:12" x14ac:dyDescent="0.2">
      <c r="A27" s="6" t="s">
        <v>428</v>
      </c>
      <c r="B27" s="6" t="s">
        <v>429</v>
      </c>
      <c r="C27" s="6">
        <v>-12.7</v>
      </c>
      <c r="D27" s="6">
        <v>4.9000000000000004</v>
      </c>
      <c r="E27" s="29">
        <v>6.02E-6</v>
      </c>
      <c r="F27" s="29">
        <v>1.17E-2</v>
      </c>
      <c r="G27" s="6">
        <v>0</v>
      </c>
      <c r="H27" s="6">
        <v>0</v>
      </c>
      <c r="I27" s="6">
        <v>0</v>
      </c>
      <c r="J27" s="6">
        <v>153.5</v>
      </c>
      <c r="K27" s="6">
        <v>0</v>
      </c>
      <c r="L27" s="6">
        <v>43.8</v>
      </c>
    </row>
    <row r="28" spans="1:12" x14ac:dyDescent="0.2">
      <c r="A28" s="6" t="s">
        <v>616</v>
      </c>
      <c r="B28" s="6" t="s">
        <v>617</v>
      </c>
      <c r="C28" s="6">
        <v>-9.4</v>
      </c>
      <c r="D28" s="6">
        <v>1.7</v>
      </c>
      <c r="E28" s="29">
        <v>6.5699999999999998E-6</v>
      </c>
      <c r="F28" s="29">
        <v>1.2500000000000001E-2</v>
      </c>
      <c r="G28" s="6">
        <v>0</v>
      </c>
      <c r="H28" s="6">
        <v>0</v>
      </c>
      <c r="I28" s="6">
        <v>0</v>
      </c>
      <c r="J28" s="6">
        <v>0.4</v>
      </c>
      <c r="K28" s="6">
        <v>6.8</v>
      </c>
      <c r="L28" s="6">
        <v>4.9000000000000004</v>
      </c>
    </row>
    <row r="29" spans="1:12" x14ac:dyDescent="0.2">
      <c r="A29" s="6" t="s">
        <v>729</v>
      </c>
      <c r="B29" s="6" t="s">
        <v>36</v>
      </c>
      <c r="C29" s="6">
        <v>-8.6999999999999993</v>
      </c>
      <c r="D29" s="6">
        <v>1</v>
      </c>
      <c r="E29" s="29">
        <v>6.9399999999999996E-6</v>
      </c>
      <c r="F29" s="29">
        <v>1.2800000000000001E-2</v>
      </c>
      <c r="G29" s="6">
        <v>0</v>
      </c>
      <c r="H29" s="6">
        <v>0</v>
      </c>
      <c r="I29" s="6">
        <v>0</v>
      </c>
      <c r="J29" s="6">
        <v>7.7</v>
      </c>
      <c r="K29" s="6">
        <v>2.8</v>
      </c>
      <c r="L29" s="6">
        <v>5.7</v>
      </c>
    </row>
    <row r="30" spans="1:12" x14ac:dyDescent="0.2">
      <c r="A30" s="6" t="s">
        <v>620</v>
      </c>
      <c r="B30" s="6" t="s">
        <v>621</v>
      </c>
      <c r="C30" s="6">
        <v>-6.7</v>
      </c>
      <c r="D30" s="6">
        <v>1.9</v>
      </c>
      <c r="E30" s="29">
        <v>7.2200000000000003E-6</v>
      </c>
      <c r="F30" s="29">
        <v>1.2999999999999999E-2</v>
      </c>
      <c r="G30" s="6">
        <v>0</v>
      </c>
      <c r="H30" s="6">
        <v>0</v>
      </c>
      <c r="I30" s="6">
        <v>0</v>
      </c>
      <c r="J30" s="6">
        <v>1.1000000000000001</v>
      </c>
      <c r="K30" s="6">
        <v>1.5</v>
      </c>
      <c r="L30" s="6">
        <v>1.4</v>
      </c>
    </row>
    <row r="31" spans="1:12" x14ac:dyDescent="0.2">
      <c r="A31" s="6" t="s">
        <v>625</v>
      </c>
      <c r="B31" s="6" t="s">
        <v>626</v>
      </c>
      <c r="C31" s="6">
        <v>-8.8000000000000007</v>
      </c>
      <c r="D31" s="6">
        <v>1.1000000000000001</v>
      </c>
      <c r="E31" s="29">
        <v>7.9100000000000005E-6</v>
      </c>
      <c r="F31" s="29">
        <v>1.38E-2</v>
      </c>
      <c r="G31" s="6">
        <v>0</v>
      </c>
      <c r="H31" s="6">
        <v>0</v>
      </c>
      <c r="I31" s="6">
        <v>0</v>
      </c>
      <c r="J31" s="6">
        <v>0.8</v>
      </c>
      <c r="K31" s="6">
        <v>1.4</v>
      </c>
      <c r="L31" s="6">
        <v>0.3</v>
      </c>
    </row>
    <row r="32" spans="1:12" x14ac:dyDescent="0.2">
      <c r="A32" s="6" t="s">
        <v>630</v>
      </c>
      <c r="B32" s="6" t="s">
        <v>631</v>
      </c>
      <c r="C32" s="6">
        <v>-8.6</v>
      </c>
      <c r="D32" s="6">
        <v>1</v>
      </c>
      <c r="E32" s="29">
        <v>9.0899999999999994E-6</v>
      </c>
      <c r="F32" s="29">
        <v>1.5100000000000001E-2</v>
      </c>
      <c r="G32" s="6">
        <v>0</v>
      </c>
      <c r="H32" s="6">
        <v>0</v>
      </c>
      <c r="I32" s="6">
        <v>0</v>
      </c>
      <c r="J32" s="6">
        <v>1.9</v>
      </c>
      <c r="K32" s="6">
        <v>0.7</v>
      </c>
      <c r="L32" s="6">
        <v>1.6</v>
      </c>
    </row>
    <row r="33" spans="1:12" x14ac:dyDescent="0.2">
      <c r="A33" s="6" t="s">
        <v>636</v>
      </c>
      <c r="B33" s="6" t="s">
        <v>637</v>
      </c>
      <c r="C33" s="6">
        <v>-8.6999999999999993</v>
      </c>
      <c r="D33" s="6">
        <v>1.1000000000000001</v>
      </c>
      <c r="E33" s="29">
        <v>1.59E-5</v>
      </c>
      <c r="F33" s="29">
        <v>2.2599999999999999E-2</v>
      </c>
      <c r="G33" s="6">
        <v>0</v>
      </c>
      <c r="H33" s="6">
        <v>0</v>
      </c>
      <c r="I33" s="6">
        <v>0</v>
      </c>
      <c r="J33" s="6">
        <v>5</v>
      </c>
      <c r="K33" s="6">
        <v>3.4</v>
      </c>
      <c r="L33" s="6">
        <v>0.7</v>
      </c>
    </row>
    <row r="34" spans="1:12" x14ac:dyDescent="0.2">
      <c r="A34" s="6" t="s">
        <v>639</v>
      </c>
      <c r="B34" s="6" t="s">
        <v>640</v>
      </c>
      <c r="C34" s="6">
        <v>-11.3</v>
      </c>
      <c r="D34" s="6">
        <v>3.6</v>
      </c>
      <c r="E34" s="29">
        <v>1.73E-5</v>
      </c>
      <c r="F34" s="29">
        <v>2.41E-2</v>
      </c>
      <c r="G34" s="6">
        <v>0</v>
      </c>
      <c r="H34" s="6">
        <v>0</v>
      </c>
      <c r="I34" s="6">
        <v>0</v>
      </c>
      <c r="J34" s="6">
        <v>0</v>
      </c>
      <c r="K34" s="6">
        <v>21</v>
      </c>
      <c r="L34" s="6">
        <v>8</v>
      </c>
    </row>
    <row r="35" spans="1:12" x14ac:dyDescent="0.2">
      <c r="A35" s="6" t="s">
        <v>641</v>
      </c>
      <c r="B35" s="6" t="s">
        <v>642</v>
      </c>
      <c r="C35" s="6">
        <v>-8.5</v>
      </c>
      <c r="D35" s="6">
        <v>0.8</v>
      </c>
      <c r="E35" s="29">
        <v>1.8600000000000001E-5</v>
      </c>
      <c r="F35" s="29">
        <v>2.53E-2</v>
      </c>
      <c r="G35" s="6">
        <v>0</v>
      </c>
      <c r="H35" s="6">
        <v>0</v>
      </c>
      <c r="I35" s="6">
        <v>0</v>
      </c>
      <c r="J35" s="6">
        <v>0.8</v>
      </c>
      <c r="K35" s="6">
        <v>2.7</v>
      </c>
      <c r="L35" s="6">
        <v>1.1000000000000001</v>
      </c>
    </row>
    <row r="36" spans="1:12" x14ac:dyDescent="0.2">
      <c r="A36" s="6" t="s">
        <v>643</v>
      </c>
      <c r="B36" s="6" t="s">
        <v>644</v>
      </c>
      <c r="C36" s="6">
        <v>-8.4</v>
      </c>
      <c r="D36" s="6">
        <v>0.8</v>
      </c>
      <c r="E36" s="29">
        <v>2.0299999999999999E-5</v>
      </c>
      <c r="F36" s="29">
        <v>2.6100000000000002E-2</v>
      </c>
      <c r="G36" s="6">
        <v>0</v>
      </c>
      <c r="H36" s="6">
        <v>0</v>
      </c>
      <c r="I36" s="6">
        <v>0</v>
      </c>
      <c r="J36" s="6">
        <v>1.8</v>
      </c>
      <c r="K36" s="6">
        <v>1.9</v>
      </c>
      <c r="L36" s="6">
        <v>0.6</v>
      </c>
    </row>
    <row r="37" spans="1:12" x14ac:dyDescent="0.2">
      <c r="A37" s="6" t="s">
        <v>710</v>
      </c>
      <c r="B37" s="6" t="s">
        <v>36</v>
      </c>
      <c r="C37" s="6">
        <v>-8.5</v>
      </c>
      <c r="D37" s="6">
        <v>0.9</v>
      </c>
      <c r="E37" s="29">
        <v>2.0800000000000001E-5</v>
      </c>
      <c r="F37" s="29">
        <v>2.63E-2</v>
      </c>
      <c r="G37" s="6">
        <v>0</v>
      </c>
      <c r="H37" s="6">
        <v>0</v>
      </c>
      <c r="I37" s="6">
        <v>0</v>
      </c>
      <c r="J37" s="6">
        <v>15.1</v>
      </c>
      <c r="K37" s="6">
        <v>3.4</v>
      </c>
      <c r="L37" s="6">
        <v>5.2</v>
      </c>
    </row>
    <row r="38" spans="1:12" x14ac:dyDescent="0.2">
      <c r="A38" s="6" t="s">
        <v>648</v>
      </c>
      <c r="B38" s="6" t="s">
        <v>649</v>
      </c>
      <c r="C38" s="6">
        <v>-8.6999999999999993</v>
      </c>
      <c r="D38" s="6">
        <v>1.1000000000000001</v>
      </c>
      <c r="E38" s="29">
        <v>2.37E-5</v>
      </c>
      <c r="F38" s="29">
        <v>2.9399999999999999E-2</v>
      </c>
      <c r="G38" s="6">
        <v>0</v>
      </c>
      <c r="H38" s="6">
        <v>0</v>
      </c>
      <c r="I38" s="6">
        <v>0</v>
      </c>
      <c r="J38" s="6">
        <v>0.3</v>
      </c>
      <c r="K38" s="6">
        <v>2.1</v>
      </c>
      <c r="L38" s="6">
        <v>0.6</v>
      </c>
    </row>
    <row r="39" spans="1:12" x14ac:dyDescent="0.2">
      <c r="A39" s="6" t="s">
        <v>653</v>
      </c>
      <c r="B39" s="6" t="s">
        <v>654</v>
      </c>
      <c r="C39" s="6">
        <v>-8.1</v>
      </c>
      <c r="D39" s="6">
        <v>0.6</v>
      </c>
      <c r="E39" s="29">
        <v>2.55E-5</v>
      </c>
      <c r="F39" s="29">
        <v>0.03</v>
      </c>
      <c r="G39" s="6">
        <v>0</v>
      </c>
      <c r="H39" s="6">
        <v>0</v>
      </c>
      <c r="I39" s="6">
        <v>0</v>
      </c>
      <c r="J39" s="6">
        <v>1.8</v>
      </c>
      <c r="K39" s="6">
        <v>1.2</v>
      </c>
      <c r="L39" s="6">
        <v>1.6</v>
      </c>
    </row>
    <row r="40" spans="1:12" x14ac:dyDescent="0.2">
      <c r="A40" s="6" t="s">
        <v>656</v>
      </c>
      <c r="B40" s="6" t="s">
        <v>657</v>
      </c>
      <c r="C40" s="6">
        <v>-8.3000000000000007</v>
      </c>
      <c r="D40" s="6">
        <v>0.7</v>
      </c>
      <c r="E40" s="29">
        <v>2.8E-5</v>
      </c>
      <c r="F40" s="29">
        <v>3.1300000000000001E-2</v>
      </c>
      <c r="G40" s="6">
        <v>0</v>
      </c>
      <c r="H40" s="6">
        <v>0</v>
      </c>
      <c r="I40" s="6">
        <v>0</v>
      </c>
      <c r="J40" s="6">
        <v>1.1000000000000001</v>
      </c>
      <c r="K40" s="6">
        <v>0.9</v>
      </c>
      <c r="L40" s="6">
        <v>2.7</v>
      </c>
    </row>
    <row r="41" spans="1:12" x14ac:dyDescent="0.2">
      <c r="A41" s="6" t="s">
        <v>659</v>
      </c>
      <c r="B41" s="6" t="s">
        <v>660</v>
      </c>
      <c r="C41" s="6">
        <v>-10.8</v>
      </c>
      <c r="D41" s="6">
        <v>3.1</v>
      </c>
      <c r="E41" s="29">
        <v>2.9799999999999999E-5</v>
      </c>
      <c r="F41" s="29">
        <v>3.2800000000000003E-2</v>
      </c>
      <c r="G41" s="6">
        <v>0</v>
      </c>
      <c r="H41" s="6">
        <v>0</v>
      </c>
      <c r="I41" s="6">
        <v>0</v>
      </c>
      <c r="J41" s="6">
        <v>0</v>
      </c>
      <c r="K41" s="6">
        <v>16.3</v>
      </c>
      <c r="L41" s="6">
        <v>5.6</v>
      </c>
    </row>
    <row r="42" spans="1:12" x14ac:dyDescent="0.2">
      <c r="A42" s="6" t="s">
        <v>730</v>
      </c>
      <c r="B42" s="6" t="s">
        <v>36</v>
      </c>
      <c r="C42" s="6">
        <v>-8.1999999999999993</v>
      </c>
      <c r="D42" s="6">
        <v>0.6</v>
      </c>
      <c r="E42" s="29">
        <v>3.1000000000000001E-5</v>
      </c>
      <c r="F42" s="29">
        <v>3.3599999999999998E-2</v>
      </c>
      <c r="G42" s="6">
        <v>0</v>
      </c>
      <c r="H42" s="6">
        <v>0</v>
      </c>
      <c r="I42" s="6">
        <v>0</v>
      </c>
      <c r="J42" s="6">
        <v>3.7</v>
      </c>
      <c r="K42" s="6">
        <v>2.8</v>
      </c>
      <c r="L42" s="6">
        <v>1.1000000000000001</v>
      </c>
    </row>
    <row r="43" spans="1:12" x14ac:dyDescent="0.2">
      <c r="A43" s="6" t="s">
        <v>662</v>
      </c>
      <c r="B43" s="6" t="s">
        <v>608</v>
      </c>
      <c r="C43" s="6">
        <v>-11.6</v>
      </c>
      <c r="D43" s="6">
        <v>8</v>
      </c>
      <c r="E43" s="29">
        <v>3.3899999999999997E-5</v>
      </c>
      <c r="F43" s="29">
        <v>3.5499999999999997E-2</v>
      </c>
      <c r="G43" s="6">
        <v>0</v>
      </c>
      <c r="H43" s="6">
        <v>0</v>
      </c>
      <c r="I43" s="6">
        <v>0.2</v>
      </c>
      <c r="J43" s="6">
        <v>302</v>
      </c>
      <c r="K43" s="6">
        <v>0</v>
      </c>
      <c r="L43" s="6">
        <v>480.1</v>
      </c>
    </row>
    <row r="44" spans="1:12" x14ac:dyDescent="0.2">
      <c r="A44" s="6" t="s">
        <v>731</v>
      </c>
      <c r="B44" s="6" t="s">
        <v>842</v>
      </c>
      <c r="C44" s="6">
        <v>-10.9</v>
      </c>
      <c r="D44" s="6">
        <v>3.2</v>
      </c>
      <c r="E44" s="29">
        <v>3.5800000000000003E-5</v>
      </c>
      <c r="F44" s="29">
        <v>3.61E-2</v>
      </c>
      <c r="G44" s="6">
        <v>0</v>
      </c>
      <c r="H44" s="6">
        <v>0</v>
      </c>
      <c r="I44" s="6">
        <v>0</v>
      </c>
      <c r="J44" s="6">
        <v>37</v>
      </c>
      <c r="K44" s="6">
        <v>0</v>
      </c>
      <c r="L44" s="6">
        <v>6.1</v>
      </c>
    </row>
    <row r="45" spans="1:12" x14ac:dyDescent="0.2">
      <c r="A45" s="6" t="s">
        <v>732</v>
      </c>
      <c r="B45" s="6" t="s">
        <v>36</v>
      </c>
      <c r="C45" s="6">
        <v>-6.7</v>
      </c>
      <c r="D45" s="6">
        <v>4.5999999999999996</v>
      </c>
      <c r="E45" s="29">
        <v>3.7200000000000003E-5</v>
      </c>
      <c r="F45" s="29">
        <v>3.61E-2</v>
      </c>
      <c r="G45" s="6">
        <v>0.5</v>
      </c>
      <c r="H45" s="6">
        <v>0.4</v>
      </c>
      <c r="I45" s="6">
        <v>0</v>
      </c>
      <c r="J45" s="6">
        <v>4.8</v>
      </c>
      <c r="K45" s="6">
        <v>87.9</v>
      </c>
      <c r="L45" s="6">
        <v>9.1</v>
      </c>
    </row>
    <row r="46" spans="1:12" x14ac:dyDescent="0.2">
      <c r="A46" s="6" t="s">
        <v>664</v>
      </c>
      <c r="B46" s="6" t="s">
        <v>665</v>
      </c>
      <c r="C46" s="6">
        <v>-8.1</v>
      </c>
      <c r="D46" s="6">
        <v>0.5</v>
      </c>
      <c r="E46" s="29">
        <v>3.7599999999999999E-5</v>
      </c>
      <c r="F46" s="29">
        <v>3.61E-2</v>
      </c>
      <c r="G46" s="6">
        <v>0</v>
      </c>
      <c r="H46" s="6">
        <v>0</v>
      </c>
      <c r="I46" s="6">
        <v>0</v>
      </c>
      <c r="J46" s="6">
        <v>0.7</v>
      </c>
      <c r="K46" s="6">
        <v>1.4</v>
      </c>
      <c r="L46" s="6">
        <v>1.2</v>
      </c>
    </row>
    <row r="47" spans="1:12" x14ac:dyDescent="0.2">
      <c r="A47" s="6" t="s">
        <v>733</v>
      </c>
      <c r="B47" s="6" t="s">
        <v>36</v>
      </c>
      <c r="C47" s="6">
        <v>-9</v>
      </c>
      <c r="D47" s="6">
        <v>1.4</v>
      </c>
      <c r="E47" s="29">
        <v>4.07E-5</v>
      </c>
      <c r="F47" s="29">
        <v>3.7499999999999999E-2</v>
      </c>
      <c r="G47" s="6">
        <v>0</v>
      </c>
      <c r="H47" s="6">
        <v>0</v>
      </c>
      <c r="I47" s="6">
        <v>0</v>
      </c>
      <c r="J47" s="6">
        <v>0.5</v>
      </c>
      <c r="K47" s="6">
        <v>9.8000000000000007</v>
      </c>
      <c r="L47" s="6">
        <v>16.3</v>
      </c>
    </row>
    <row r="48" spans="1:12" x14ac:dyDescent="0.2">
      <c r="A48" s="6" t="s">
        <v>667</v>
      </c>
      <c r="B48" s="6" t="s">
        <v>668</v>
      </c>
      <c r="C48" s="6">
        <v>-10.3</v>
      </c>
      <c r="D48" s="6">
        <v>2.6</v>
      </c>
      <c r="E48" s="29">
        <v>4.07E-5</v>
      </c>
      <c r="F48" s="29">
        <v>3.7499999999999999E-2</v>
      </c>
      <c r="G48" s="6">
        <v>0</v>
      </c>
      <c r="H48" s="6">
        <v>0</v>
      </c>
      <c r="I48" s="6">
        <v>0</v>
      </c>
      <c r="J48" s="6">
        <v>0</v>
      </c>
      <c r="K48" s="6">
        <v>7.5</v>
      </c>
      <c r="L48" s="6">
        <v>7.3</v>
      </c>
    </row>
    <row r="49" spans="1:12" x14ac:dyDescent="0.2">
      <c r="A49" s="6" t="s">
        <v>672</v>
      </c>
      <c r="B49" s="6" t="s">
        <v>673</v>
      </c>
      <c r="C49" s="6">
        <v>-10.6</v>
      </c>
      <c r="D49" s="6">
        <v>2.9</v>
      </c>
      <c r="E49" s="29">
        <v>4.3800000000000001E-5</v>
      </c>
      <c r="F49" s="29">
        <v>3.9899999999999998E-2</v>
      </c>
      <c r="G49" s="6">
        <v>0</v>
      </c>
      <c r="H49" s="6">
        <v>0</v>
      </c>
      <c r="I49" s="6">
        <v>0</v>
      </c>
      <c r="J49" s="6">
        <v>28.2</v>
      </c>
      <c r="K49" s="6">
        <v>6.6</v>
      </c>
      <c r="L49" s="6">
        <v>0</v>
      </c>
    </row>
    <row r="50" spans="1:12" x14ac:dyDescent="0.2">
      <c r="A50" s="6" t="s">
        <v>677</v>
      </c>
      <c r="B50" s="6" t="s">
        <v>678</v>
      </c>
      <c r="C50" s="6">
        <v>-10.4</v>
      </c>
      <c r="D50" s="6">
        <v>2.7</v>
      </c>
      <c r="E50" s="29">
        <v>4.6600000000000001E-5</v>
      </c>
      <c r="F50" s="29">
        <v>4.1799999999999997E-2</v>
      </c>
      <c r="G50" s="6">
        <v>0</v>
      </c>
      <c r="H50" s="6">
        <v>0</v>
      </c>
      <c r="I50" s="6">
        <v>0</v>
      </c>
      <c r="J50" s="6">
        <v>0</v>
      </c>
      <c r="K50" s="6">
        <v>5.3</v>
      </c>
      <c r="L50" s="6">
        <v>2.1</v>
      </c>
    </row>
    <row r="51" spans="1:12" x14ac:dyDescent="0.2">
      <c r="A51" s="6" t="s">
        <v>683</v>
      </c>
      <c r="B51" s="6" t="s">
        <v>613</v>
      </c>
      <c r="C51" s="19">
        <v>-10.180742629893</v>
      </c>
      <c r="D51" s="19">
        <v>2.4805181400370402</v>
      </c>
      <c r="E51" s="21">
        <v>4.8626106938881E-5</v>
      </c>
      <c r="F51" s="21">
        <v>4.2560311804069301E-2</v>
      </c>
      <c r="G51" s="4">
        <v>0</v>
      </c>
      <c r="H51" s="4">
        <v>0</v>
      </c>
      <c r="I51" s="4">
        <v>0</v>
      </c>
      <c r="J51" s="19">
        <v>21.132999999999999</v>
      </c>
      <c r="K51" s="4">
        <v>0</v>
      </c>
      <c r="L51" s="19">
        <v>15.768000000000001</v>
      </c>
    </row>
    <row r="52" spans="1:12" x14ac:dyDescent="0.2">
      <c r="A52" s="6" t="s">
        <v>684</v>
      </c>
      <c r="B52" s="6" t="s">
        <v>685</v>
      </c>
      <c r="C52" s="19">
        <v>-8.1365863783438392</v>
      </c>
      <c r="D52" s="19">
        <v>0.55494036438699401</v>
      </c>
      <c r="E52" s="21">
        <v>5.65271586133626E-5</v>
      </c>
      <c r="F52" s="21">
        <v>4.7643322451040297E-2</v>
      </c>
      <c r="G52" s="4">
        <v>0</v>
      </c>
      <c r="H52" s="4">
        <v>0</v>
      </c>
      <c r="I52" s="4">
        <v>0</v>
      </c>
      <c r="J52" s="19">
        <v>0.85899999999999999</v>
      </c>
      <c r="K52" s="19">
        <v>3.464</v>
      </c>
      <c r="L52" s="19">
        <v>1.4510000000000001</v>
      </c>
    </row>
    <row r="53" spans="1:12" x14ac:dyDescent="0.2">
      <c r="A53" s="6" t="s">
        <v>688</v>
      </c>
      <c r="B53" s="6" t="s">
        <v>689</v>
      </c>
      <c r="C53" s="19">
        <v>-6.7908262070541001</v>
      </c>
      <c r="D53" s="19">
        <v>2.0114739313777599</v>
      </c>
      <c r="E53" s="21">
        <v>5.9590928169665398E-5</v>
      </c>
      <c r="F53" s="21">
        <v>4.96130812944275E-2</v>
      </c>
      <c r="G53" s="4">
        <v>0</v>
      </c>
      <c r="H53" s="4">
        <v>0</v>
      </c>
      <c r="I53" s="19">
        <v>0.121</v>
      </c>
      <c r="J53" s="19">
        <v>13.303000000000001</v>
      </c>
      <c r="K53" s="19">
        <v>1.0960000000000001</v>
      </c>
      <c r="L53" s="19">
        <v>2.7770000000000001</v>
      </c>
    </row>
    <row r="55" spans="1:12" x14ac:dyDescent="0.2">
      <c r="A55" s="62" t="s">
        <v>2696</v>
      </c>
    </row>
  </sheetData>
  <mergeCells count="2">
    <mergeCell ref="A2:F2"/>
    <mergeCell ref="G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yla Cribbin</dc:creator>
  <cp:lastModifiedBy>Microsoft Office User</cp:lastModifiedBy>
  <dcterms:created xsi:type="dcterms:W3CDTF">2016-10-16T21:27:00Z</dcterms:created>
  <dcterms:modified xsi:type="dcterms:W3CDTF">2017-03-30T18:32:26Z</dcterms:modified>
</cp:coreProperties>
</file>